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b096\Dropbox (Partners HealthCare)\COVID Team\Community_SpaceX\Figures_immunity_manuscript\Revision_Nat_Com\Revision after acceptance\Files for re-submission\"/>
    </mc:Choice>
  </mc:AlternateContent>
  <xr:revisionPtr revIDLastSave="0" documentId="13_ncr:1_{2E0594BF-E9D8-4452-9E4A-CE8BE51687D6}" xr6:coauthVersionLast="45" xr6:coauthVersionMax="45" xr10:uidLastSave="{00000000-0000-0000-0000-000000000000}"/>
  <bookViews>
    <workbookView xWindow="13605" yWindow="3090" windowWidth="21600" windowHeight="11385" firstSheet="9" activeTab="14" xr2:uid="{ACC3A14E-FD9F-4421-9AAC-900FE7F83252}"/>
  </bookViews>
  <sheets>
    <sheet name="Figure 1a" sheetId="1" r:id="rId1"/>
    <sheet name="Figure 1c" sheetId="2" r:id="rId2"/>
    <sheet name="Figure 1D" sheetId="3" r:id="rId3"/>
    <sheet name="Figure 1E" sheetId="4" r:id="rId4"/>
    <sheet name="Figure 2a+b" sheetId="5" r:id="rId5"/>
    <sheet name="Figure 2c" sheetId="6" r:id="rId6"/>
    <sheet name="Figure 3a" sheetId="7" r:id="rId7"/>
    <sheet name="Figure 3b+c" sheetId="8" r:id="rId8"/>
    <sheet name="Figure 3d" sheetId="9" r:id="rId9"/>
    <sheet name="Figure 4a-e" sheetId="10" r:id="rId10"/>
    <sheet name="Figure 4f+g" sheetId="11" r:id="rId11"/>
    <sheet name="S1a" sheetId="12" r:id="rId12"/>
    <sheet name="S1b+c" sheetId="13" r:id="rId13"/>
    <sheet name="S2" sheetId="14" r:id="rId14"/>
    <sheet name="S3a+b" sheetId="15" r:id="rId15"/>
    <sheet name="S3c+e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2" i="1"/>
</calcChain>
</file>

<file path=xl/sharedStrings.xml><?xml version="1.0" encoding="utf-8"?>
<sst xmlns="http://schemas.openxmlformats.org/spreadsheetml/2006/main" count="2368" uniqueCount="73">
  <si>
    <t>cough</t>
  </si>
  <si>
    <t>diarrhea</t>
  </si>
  <si>
    <t>congestion</t>
  </si>
  <si>
    <t>T-1</t>
  </si>
  <si>
    <t>T-0</t>
  </si>
  <si>
    <t>T1</t>
  </si>
  <si>
    <t/>
  </si>
  <si>
    <t>NA</t>
  </si>
  <si>
    <t>No of symptoms</t>
  </si>
  <si>
    <t>day</t>
  </si>
  <si>
    <t>no PCR</t>
  </si>
  <si>
    <t>PCR+</t>
  </si>
  <si>
    <t>PCR status</t>
  </si>
  <si>
    <t>RBD-IgG μg/ml</t>
  </si>
  <si>
    <t>RBD-IgG -μg/ml</t>
  </si>
  <si>
    <t>feverish_or_chills</t>
  </si>
  <si>
    <t>smell</t>
  </si>
  <si>
    <t>taste</t>
  </si>
  <si>
    <t>nausea_or_vomitting</t>
  </si>
  <si>
    <t>sore_throat</t>
  </si>
  <si>
    <t>body_or_muscle_aches</t>
  </si>
  <si>
    <t>increased_fatigue</t>
  </si>
  <si>
    <t>headache</t>
  </si>
  <si>
    <t>IgG-RBD ug/ml</t>
  </si>
  <si>
    <t>#</t>
  </si>
  <si>
    <t>symptom reported</t>
  </si>
  <si>
    <t>symptom not reported</t>
  </si>
  <si>
    <t>not available</t>
  </si>
  <si>
    <t>T0</t>
  </si>
  <si>
    <t>T2</t>
  </si>
  <si>
    <t>max titer observed</t>
  </si>
  <si>
    <t>NT50</t>
  </si>
  <si>
    <t>ADCD</t>
  </si>
  <si>
    <t>ADNP</t>
  </si>
  <si>
    <t>group</t>
  </si>
  <si>
    <t>low</t>
  </si>
  <si>
    <t>high</t>
  </si>
  <si>
    <t>RBD-IgG1</t>
  </si>
  <si>
    <t>S-IgG1</t>
  </si>
  <si>
    <t>N-IgG1</t>
  </si>
  <si>
    <t>RBD-IgG (ELISA)</t>
  </si>
  <si>
    <t>ADCD (S)</t>
  </si>
  <si>
    <t>ADCD (N)</t>
  </si>
  <si>
    <t>ADNP (S)</t>
  </si>
  <si>
    <t>ADNP (N)</t>
  </si>
  <si>
    <t>IgG1 (RBD)</t>
  </si>
  <si>
    <t>IgG1 (S)</t>
  </si>
  <si>
    <t>IgG1 (N)</t>
  </si>
  <si>
    <t>IgG3 (RBD)</t>
  </si>
  <si>
    <t>IgG3 (S)</t>
  </si>
  <si>
    <t>IgG3 (N)</t>
  </si>
  <si>
    <t>IgM (RBD)</t>
  </si>
  <si>
    <t>IgM (S)</t>
  </si>
  <si>
    <t>IgM (N)</t>
  </si>
  <si>
    <t>IgA1 (RBD)</t>
  </si>
  <si>
    <t>IgA1 (S)</t>
  </si>
  <si>
    <t>IgA1 (N)</t>
  </si>
  <si>
    <t>FcgR3b (RBD)</t>
  </si>
  <si>
    <t>FcgR3b (S)</t>
  </si>
  <si>
    <t>FcgR3b (N)</t>
  </si>
  <si>
    <t>Virus neutralization</t>
  </si>
  <si>
    <t>neg</t>
  </si>
  <si>
    <t>S</t>
  </si>
  <si>
    <t>N</t>
  </si>
  <si>
    <t>seroconversion</t>
  </si>
  <si>
    <t>peak</t>
  </si>
  <si>
    <t>See Figure 4 A-E</t>
  </si>
  <si>
    <t>acute</t>
  </si>
  <si>
    <t>convalescent</t>
  </si>
  <si>
    <t>healthy donors</t>
  </si>
  <si>
    <t>N pool</t>
  </si>
  <si>
    <t>S pool</t>
  </si>
  <si>
    <t>fe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9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3" xfId="0" applyBorder="1"/>
    <xf numFmtId="0" fontId="0" fillId="0" borderId="0" xfId="0" applyFont="1" applyFill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2" xfId="0" applyBorder="1"/>
    <xf numFmtId="0" fontId="0" fillId="0" borderId="4" xfId="0" applyBorder="1"/>
    <xf numFmtId="0" fontId="0" fillId="0" borderId="5" xfId="0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2" fontId="1" fillId="0" borderId="0" xfId="0" applyNumberFormat="1" applyFont="1" applyAlignment="1">
      <alignment horizontal="center"/>
    </xf>
    <xf numFmtId="0" fontId="0" fillId="0" borderId="0" xfId="0" applyFill="1"/>
    <xf numFmtId="0" fontId="0" fillId="0" borderId="0" xfId="0" applyFont="1" applyBorder="1" applyAlignment="1">
      <alignment horizontal="right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4" fillId="0" borderId="12" xfId="0" applyFont="1" applyFill="1" applyBorder="1" applyAlignment="1">
      <alignment horizontal="right"/>
    </xf>
    <xf numFmtId="0" fontId="0" fillId="0" borderId="13" xfId="0" applyFont="1" applyFill="1" applyBorder="1" applyAlignment="1">
      <alignment horizontal="right"/>
    </xf>
    <xf numFmtId="0" fontId="0" fillId="0" borderId="12" xfId="0" applyFont="1" applyFill="1" applyBorder="1" applyAlignment="1">
      <alignment horizontal="right"/>
    </xf>
    <xf numFmtId="0" fontId="4" fillId="0" borderId="13" xfId="0" applyFont="1" applyFill="1" applyBorder="1" applyAlignment="1">
      <alignment horizontal="right"/>
    </xf>
    <xf numFmtId="0" fontId="0" fillId="0" borderId="6" xfId="0" applyFill="1" applyBorder="1" applyAlignment="1">
      <alignment horizontal="center"/>
    </xf>
    <xf numFmtId="0" fontId="0" fillId="0" borderId="7" xfId="0" applyFont="1" applyBorder="1" applyAlignment="1">
      <alignment horizontal="right"/>
    </xf>
    <xf numFmtId="0" fontId="0" fillId="0" borderId="8" xfId="0" applyFont="1" applyFill="1" applyBorder="1" applyAlignment="1">
      <alignment horizontal="right"/>
    </xf>
    <xf numFmtId="0" fontId="4" fillId="0" borderId="8" xfId="0" applyFont="1" applyFill="1" applyBorder="1" applyAlignment="1">
      <alignment horizontal="right"/>
    </xf>
    <xf numFmtId="0" fontId="0" fillId="0" borderId="5" xfId="0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4" fillId="0" borderId="10" xfId="0" applyFont="1" applyFill="1" applyBorder="1" applyAlignment="1">
      <alignment horizontal="right"/>
    </xf>
    <xf numFmtId="0" fontId="0" fillId="0" borderId="11" xfId="0" applyFont="1" applyFill="1" applyBorder="1" applyAlignment="1">
      <alignment horizontal="right"/>
    </xf>
    <xf numFmtId="0" fontId="0" fillId="0" borderId="6" xfId="0" applyFont="1" applyFill="1" applyBorder="1" applyAlignment="1">
      <alignment horizontal="right"/>
    </xf>
    <xf numFmtId="0" fontId="0" fillId="0" borderId="0" xfId="0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17" xfId="0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6" fillId="0" borderId="0" xfId="0" applyFont="1"/>
    <xf numFmtId="0" fontId="4" fillId="0" borderId="0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0" fontId="4" fillId="0" borderId="21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5" fillId="0" borderId="17" xfId="0" applyFont="1" applyFill="1" applyBorder="1" applyAlignment="1">
      <alignment horizontal="left"/>
    </xf>
    <xf numFmtId="0" fontId="3" fillId="0" borderId="17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2" fillId="0" borderId="22" xfId="0" applyFont="1" applyFill="1" applyBorder="1" applyAlignment="1">
      <alignment horizontal="left" vertical="top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5431B-AAD7-44D1-8501-BD918749FA9D}">
  <dimension ref="A1:S121"/>
  <sheetViews>
    <sheetView topLeftCell="A13" zoomScale="70" zoomScaleNormal="70" workbookViewId="0">
      <selection activeCell="B18" sqref="B18"/>
    </sheetView>
  </sheetViews>
  <sheetFormatPr defaultRowHeight="15" x14ac:dyDescent="0.25"/>
  <cols>
    <col min="2" max="2" width="14.140625" bestFit="1" customWidth="1"/>
    <col min="3" max="14" width="9.140625" customWidth="1"/>
  </cols>
  <sheetData>
    <row r="1" spans="1:19" x14ac:dyDescent="0.25">
      <c r="A1" s="14" t="s">
        <v>24</v>
      </c>
      <c r="B1" s="13" t="s">
        <v>23</v>
      </c>
      <c r="C1" s="13" t="s">
        <v>72</v>
      </c>
      <c r="D1" s="13" t="s">
        <v>15</v>
      </c>
      <c r="E1" s="13" t="s">
        <v>0</v>
      </c>
      <c r="F1" s="13" t="s">
        <v>16</v>
      </c>
      <c r="G1" s="13" t="s">
        <v>17</v>
      </c>
      <c r="H1" s="13" t="s">
        <v>18</v>
      </c>
      <c r="I1" s="13" t="s">
        <v>1</v>
      </c>
      <c r="J1" s="13" t="s">
        <v>2</v>
      </c>
      <c r="K1" s="13" t="s">
        <v>19</v>
      </c>
      <c r="L1" s="13" t="s">
        <v>20</v>
      </c>
      <c r="M1" s="13" t="s">
        <v>21</v>
      </c>
      <c r="N1" s="13" t="s">
        <v>22</v>
      </c>
      <c r="O1" s="68"/>
    </row>
    <row r="2" spans="1:19" ht="15.75" thickBot="1" x14ac:dyDescent="0.3">
      <c r="A2">
        <v>1</v>
      </c>
      <c r="B2">
        <v>0.53127769684938864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1</v>
      </c>
      <c r="M2">
        <v>1</v>
      </c>
      <c r="N2">
        <v>1</v>
      </c>
      <c r="O2">
        <f>SUM(C2:G2)</f>
        <v>0</v>
      </c>
    </row>
    <row r="3" spans="1:19" x14ac:dyDescent="0.25">
      <c r="A3">
        <v>2</v>
      </c>
      <c r="B3">
        <v>1.004313831190949</v>
      </c>
      <c r="C3">
        <v>0</v>
      </c>
      <c r="D3">
        <v>1</v>
      </c>
      <c r="E3">
        <v>1</v>
      </c>
      <c r="F3">
        <v>1</v>
      </c>
      <c r="G3">
        <v>1</v>
      </c>
      <c r="H3">
        <v>0</v>
      </c>
      <c r="I3">
        <v>1</v>
      </c>
      <c r="J3">
        <v>1</v>
      </c>
      <c r="K3">
        <v>0</v>
      </c>
      <c r="L3">
        <v>1</v>
      </c>
      <c r="M3">
        <v>1</v>
      </c>
      <c r="N3">
        <v>1</v>
      </c>
      <c r="O3">
        <f t="shared" ref="O3:O66" si="0">SUM(C3:G3)</f>
        <v>4</v>
      </c>
      <c r="P3" s="20">
        <v>1</v>
      </c>
      <c r="Q3" s="15" t="s">
        <v>25</v>
      </c>
      <c r="R3" s="15"/>
      <c r="S3" s="21"/>
    </row>
    <row r="4" spans="1:19" x14ac:dyDescent="0.25">
      <c r="A4">
        <v>3</v>
      </c>
      <c r="B4">
        <v>0.75940718248241879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f t="shared" si="0"/>
        <v>0</v>
      </c>
      <c r="P4" s="6">
        <v>0</v>
      </c>
      <c r="Q4" s="7" t="s">
        <v>26</v>
      </c>
      <c r="R4" s="7"/>
      <c r="S4" s="8"/>
    </row>
    <row r="5" spans="1:19" ht="15.75" thickBot="1" x14ac:dyDescent="0.3">
      <c r="A5">
        <v>4</v>
      </c>
      <c r="B5">
        <v>0.86917367306914539</v>
      </c>
      <c r="C5">
        <v>1</v>
      </c>
      <c r="D5">
        <v>1</v>
      </c>
      <c r="E5">
        <v>0</v>
      </c>
      <c r="F5">
        <v>0</v>
      </c>
      <c r="G5">
        <v>1</v>
      </c>
      <c r="H5">
        <v>0</v>
      </c>
      <c r="I5">
        <v>1</v>
      </c>
      <c r="J5">
        <v>0</v>
      </c>
      <c r="K5">
        <v>0</v>
      </c>
      <c r="L5">
        <v>0</v>
      </c>
      <c r="M5">
        <v>1</v>
      </c>
      <c r="N5">
        <v>1</v>
      </c>
      <c r="O5">
        <f t="shared" si="0"/>
        <v>3</v>
      </c>
      <c r="P5" s="22" t="s">
        <v>7</v>
      </c>
      <c r="Q5" s="3" t="s">
        <v>27</v>
      </c>
      <c r="R5" s="3"/>
      <c r="S5" s="5"/>
    </row>
    <row r="6" spans="1:19" x14ac:dyDescent="0.25">
      <c r="A6">
        <v>5</v>
      </c>
      <c r="B6">
        <v>0.4307963963002589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0</v>
      </c>
      <c r="K6">
        <v>0</v>
      </c>
      <c r="L6">
        <v>1</v>
      </c>
      <c r="M6">
        <v>1</v>
      </c>
      <c r="N6">
        <v>1</v>
      </c>
      <c r="O6">
        <f t="shared" si="0"/>
        <v>0</v>
      </c>
    </row>
    <row r="7" spans="1:19" x14ac:dyDescent="0.25">
      <c r="A7">
        <v>6</v>
      </c>
      <c r="B7">
        <v>0.1605027445263134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1</v>
      </c>
      <c r="N7">
        <v>0</v>
      </c>
      <c r="O7">
        <f t="shared" si="0"/>
        <v>0</v>
      </c>
    </row>
    <row r="8" spans="1:19" x14ac:dyDescent="0.25">
      <c r="A8">
        <v>7</v>
      </c>
      <c r="B8">
        <v>3.048433553124796E-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f t="shared" si="0"/>
        <v>0</v>
      </c>
    </row>
    <row r="9" spans="1:19" x14ac:dyDescent="0.25">
      <c r="A9">
        <v>8</v>
      </c>
      <c r="B9">
        <v>11.12950861384897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f t="shared" si="0"/>
        <v>0</v>
      </c>
    </row>
    <row r="10" spans="1:19" x14ac:dyDescent="0.25">
      <c r="A10">
        <v>9</v>
      </c>
      <c r="B10">
        <v>0.36767206115049317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  <c r="O10">
        <f t="shared" si="0"/>
        <v>0</v>
      </c>
    </row>
    <row r="11" spans="1:19" x14ac:dyDescent="0.25">
      <c r="A11">
        <v>10</v>
      </c>
      <c r="B11">
        <v>1.61375872778457</v>
      </c>
      <c r="C11">
        <v>1</v>
      </c>
      <c r="D11">
        <v>1</v>
      </c>
      <c r="E11">
        <v>0</v>
      </c>
      <c r="F11">
        <v>1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f t="shared" si="0"/>
        <v>4</v>
      </c>
    </row>
    <row r="12" spans="1:19" x14ac:dyDescent="0.25">
      <c r="A12">
        <v>11</v>
      </c>
      <c r="B12">
        <v>0.3556789278678744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1</v>
      </c>
      <c r="K12">
        <v>1</v>
      </c>
      <c r="L12">
        <v>0</v>
      </c>
      <c r="M12">
        <v>1</v>
      </c>
      <c r="N12">
        <v>1</v>
      </c>
      <c r="O12">
        <f t="shared" si="0"/>
        <v>0</v>
      </c>
    </row>
    <row r="13" spans="1:19" x14ac:dyDescent="0.25">
      <c r="A13">
        <v>12</v>
      </c>
      <c r="B13">
        <v>0.1020975625000924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f t="shared" si="0"/>
        <v>0</v>
      </c>
    </row>
    <row r="14" spans="1:19" x14ac:dyDescent="0.25">
      <c r="A14">
        <v>13</v>
      </c>
      <c r="B14">
        <v>0.15951622938425888</v>
      </c>
      <c r="C14">
        <v>1</v>
      </c>
      <c r="D14">
        <v>0</v>
      </c>
      <c r="E14">
        <v>1</v>
      </c>
      <c r="F14">
        <v>1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f t="shared" si="0"/>
        <v>4</v>
      </c>
    </row>
    <row r="15" spans="1:19" x14ac:dyDescent="0.25">
      <c r="A15">
        <v>14</v>
      </c>
      <c r="B15">
        <v>3.1717490281199967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1</v>
      </c>
      <c r="M15">
        <v>1</v>
      </c>
      <c r="N15">
        <v>0</v>
      </c>
      <c r="O15">
        <f t="shared" si="0"/>
        <v>0</v>
      </c>
    </row>
    <row r="16" spans="1:19" x14ac:dyDescent="0.25">
      <c r="A16">
        <v>15</v>
      </c>
      <c r="B16">
        <v>1.007011139781729</v>
      </c>
      <c r="C16">
        <v>1</v>
      </c>
      <c r="D16">
        <v>1</v>
      </c>
      <c r="E16">
        <v>0</v>
      </c>
      <c r="F16">
        <v>1</v>
      </c>
      <c r="G16">
        <v>1</v>
      </c>
      <c r="H16">
        <v>0</v>
      </c>
      <c r="I16">
        <v>0</v>
      </c>
      <c r="J16">
        <v>0</v>
      </c>
      <c r="K16">
        <v>0</v>
      </c>
      <c r="L16">
        <v>1</v>
      </c>
      <c r="M16">
        <v>0</v>
      </c>
      <c r="N16">
        <v>1</v>
      </c>
      <c r="O16">
        <f t="shared" si="0"/>
        <v>4</v>
      </c>
    </row>
    <row r="17" spans="1:15" x14ac:dyDescent="0.25">
      <c r="A17">
        <v>16</v>
      </c>
      <c r="B17">
        <v>1.078991511977629E-3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1</v>
      </c>
      <c r="L17">
        <v>0</v>
      </c>
      <c r="M17">
        <v>1</v>
      </c>
      <c r="N17">
        <v>0</v>
      </c>
      <c r="O17">
        <f t="shared" si="0"/>
        <v>0</v>
      </c>
    </row>
    <row r="18" spans="1:15" x14ac:dyDescent="0.25">
      <c r="A18">
        <v>17</v>
      </c>
      <c r="B18">
        <v>1.2603875286410771</v>
      </c>
      <c r="C18" t="s">
        <v>7</v>
      </c>
      <c r="D18" t="s">
        <v>7</v>
      </c>
      <c r="E18" t="s">
        <v>7</v>
      </c>
      <c r="F18" t="s">
        <v>7</v>
      </c>
      <c r="G18" t="s">
        <v>7</v>
      </c>
      <c r="H18" t="s">
        <v>7</v>
      </c>
      <c r="I18" t="s">
        <v>7</v>
      </c>
      <c r="J18" t="s">
        <v>7</v>
      </c>
      <c r="K18" t="s">
        <v>7</v>
      </c>
      <c r="L18" t="s">
        <v>7</v>
      </c>
      <c r="M18" t="s">
        <v>7</v>
      </c>
      <c r="N18" t="s">
        <v>7</v>
      </c>
      <c r="O18">
        <f t="shared" si="0"/>
        <v>0</v>
      </c>
    </row>
    <row r="19" spans="1:15" x14ac:dyDescent="0.25">
      <c r="A19">
        <v>18</v>
      </c>
      <c r="B19">
        <v>3.2515518233689304E-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f t="shared" si="0"/>
        <v>0</v>
      </c>
    </row>
    <row r="20" spans="1:15" x14ac:dyDescent="0.25">
      <c r="A20">
        <v>19</v>
      </c>
      <c r="B20">
        <v>0.14424227728409081</v>
      </c>
      <c r="C20">
        <v>0</v>
      </c>
      <c r="D20">
        <v>0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f t="shared" si="0"/>
        <v>1</v>
      </c>
    </row>
    <row r="21" spans="1:15" x14ac:dyDescent="0.25">
      <c r="A21">
        <v>20</v>
      </c>
      <c r="B21">
        <v>0.7974153008025826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  <c r="M21">
        <v>1</v>
      </c>
      <c r="N21">
        <v>1</v>
      </c>
      <c r="O21">
        <f t="shared" si="0"/>
        <v>0</v>
      </c>
    </row>
    <row r="22" spans="1:15" x14ac:dyDescent="0.25">
      <c r="A22">
        <v>21</v>
      </c>
      <c r="B22">
        <v>1.763620668423653E-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f t="shared" si="0"/>
        <v>0</v>
      </c>
    </row>
    <row r="23" spans="1:15" x14ac:dyDescent="0.25">
      <c r="A23">
        <v>22</v>
      </c>
      <c r="B23">
        <v>0.23624147793049763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1</v>
      </c>
      <c r="L23">
        <v>0</v>
      </c>
      <c r="M23">
        <v>0</v>
      </c>
      <c r="N23">
        <v>0</v>
      </c>
      <c r="O23">
        <f t="shared" si="0"/>
        <v>0</v>
      </c>
    </row>
    <row r="24" spans="1:15" x14ac:dyDescent="0.25">
      <c r="A24">
        <v>23</v>
      </c>
      <c r="B24">
        <v>2.6364930382222358</v>
      </c>
      <c r="C24">
        <v>0</v>
      </c>
      <c r="D24">
        <v>0</v>
      </c>
      <c r="E24">
        <v>1</v>
      </c>
      <c r="F24">
        <v>1</v>
      </c>
      <c r="G24">
        <v>1</v>
      </c>
      <c r="H24">
        <v>0</v>
      </c>
      <c r="I24">
        <v>1</v>
      </c>
      <c r="J24">
        <v>0</v>
      </c>
      <c r="K24">
        <v>0</v>
      </c>
      <c r="L24">
        <v>1</v>
      </c>
      <c r="M24">
        <v>1</v>
      </c>
      <c r="N24">
        <v>0</v>
      </c>
      <c r="O24">
        <f t="shared" si="0"/>
        <v>3</v>
      </c>
    </row>
    <row r="25" spans="1:15" x14ac:dyDescent="0.25">
      <c r="A25">
        <v>24</v>
      </c>
      <c r="B25">
        <v>0.35993655077066949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f t="shared" si="0"/>
        <v>0</v>
      </c>
    </row>
    <row r="26" spans="1:15" x14ac:dyDescent="0.25">
      <c r="A26">
        <v>25</v>
      </c>
      <c r="B26">
        <v>1.3112955147288481</v>
      </c>
      <c r="C26">
        <v>0</v>
      </c>
      <c r="D26">
        <v>1</v>
      </c>
      <c r="E26">
        <v>1</v>
      </c>
      <c r="F26">
        <v>1</v>
      </c>
      <c r="G26">
        <v>1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f t="shared" si="0"/>
        <v>4</v>
      </c>
    </row>
    <row r="27" spans="1:15" x14ac:dyDescent="0.25">
      <c r="A27">
        <v>26</v>
      </c>
      <c r="B27">
        <v>9.0645621676688382E-2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  <c r="M27">
        <v>1</v>
      </c>
      <c r="N27">
        <v>1</v>
      </c>
      <c r="O27">
        <f t="shared" si="0"/>
        <v>0</v>
      </c>
    </row>
    <row r="28" spans="1:15" x14ac:dyDescent="0.25">
      <c r="A28">
        <v>27</v>
      </c>
      <c r="B28">
        <v>1.6613046763353738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f t="shared" si="0"/>
        <v>0</v>
      </c>
    </row>
    <row r="29" spans="1:15" x14ac:dyDescent="0.25">
      <c r="A29">
        <v>28</v>
      </c>
      <c r="B29">
        <v>0.36067506976257951</v>
      </c>
      <c r="C29">
        <v>0</v>
      </c>
      <c r="D29">
        <v>1</v>
      </c>
      <c r="E29">
        <v>1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f t="shared" si="0"/>
        <v>3</v>
      </c>
    </row>
    <row r="30" spans="1:15" x14ac:dyDescent="0.25">
      <c r="A30">
        <v>29</v>
      </c>
      <c r="B30">
        <v>3.8927448786742396</v>
      </c>
      <c r="C30">
        <v>1</v>
      </c>
      <c r="D30">
        <v>1</v>
      </c>
      <c r="E30">
        <v>1</v>
      </c>
      <c r="F30">
        <v>1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f t="shared" si="0"/>
        <v>5</v>
      </c>
    </row>
    <row r="31" spans="1:15" x14ac:dyDescent="0.25">
      <c r="A31">
        <v>30</v>
      </c>
      <c r="B31">
        <v>2.951101616318017</v>
      </c>
      <c r="C31">
        <v>0</v>
      </c>
      <c r="D31">
        <v>0</v>
      </c>
      <c r="E31">
        <v>0</v>
      </c>
      <c r="F31">
        <v>0</v>
      </c>
      <c r="G31">
        <v>0</v>
      </c>
      <c r="H31">
        <v>1</v>
      </c>
      <c r="I31">
        <v>0</v>
      </c>
      <c r="J31">
        <v>1</v>
      </c>
      <c r="K31">
        <v>0</v>
      </c>
      <c r="L31">
        <v>0</v>
      </c>
      <c r="M31">
        <v>1</v>
      </c>
      <c r="N31">
        <v>0</v>
      </c>
      <c r="O31">
        <f t="shared" si="0"/>
        <v>0</v>
      </c>
    </row>
    <row r="32" spans="1:15" x14ac:dyDescent="0.25">
      <c r="A32">
        <v>31</v>
      </c>
      <c r="B32">
        <v>0.1188917695349851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1</v>
      </c>
      <c r="O32">
        <f t="shared" si="0"/>
        <v>0</v>
      </c>
    </row>
    <row r="33" spans="1:15" x14ac:dyDescent="0.25">
      <c r="A33">
        <v>32</v>
      </c>
      <c r="B33">
        <v>0.24041753111000394</v>
      </c>
      <c r="C33">
        <v>0</v>
      </c>
      <c r="D33">
        <v>1</v>
      </c>
      <c r="E33">
        <v>0</v>
      </c>
      <c r="F33">
        <v>1</v>
      </c>
      <c r="G33">
        <v>0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f t="shared" si="0"/>
        <v>2</v>
      </c>
    </row>
    <row r="34" spans="1:15" x14ac:dyDescent="0.25">
      <c r="A34">
        <v>33</v>
      </c>
      <c r="B34">
        <v>1.2197875913515989E-2</v>
      </c>
      <c r="C34">
        <v>1</v>
      </c>
      <c r="D34">
        <v>0</v>
      </c>
      <c r="E34">
        <v>1</v>
      </c>
      <c r="F34">
        <v>0</v>
      </c>
      <c r="G34">
        <v>0</v>
      </c>
      <c r="H34">
        <v>1</v>
      </c>
      <c r="I34">
        <v>1</v>
      </c>
      <c r="J34">
        <v>0</v>
      </c>
      <c r="K34">
        <v>1</v>
      </c>
      <c r="L34">
        <v>0</v>
      </c>
      <c r="M34">
        <v>0</v>
      </c>
      <c r="N34">
        <v>0</v>
      </c>
      <c r="O34">
        <f t="shared" si="0"/>
        <v>2</v>
      </c>
    </row>
    <row r="35" spans="1:15" x14ac:dyDescent="0.25">
      <c r="A35">
        <v>34</v>
      </c>
      <c r="B35">
        <v>1.5492416628162251E-3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f t="shared" si="0"/>
        <v>0</v>
      </c>
    </row>
    <row r="36" spans="1:15" x14ac:dyDescent="0.25">
      <c r="A36">
        <v>35</v>
      </c>
      <c r="B36">
        <v>2.3528262258916112E-2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f t="shared" si="0"/>
        <v>0</v>
      </c>
    </row>
    <row r="37" spans="1:15" x14ac:dyDescent="0.25">
      <c r="A37">
        <v>36</v>
      </c>
      <c r="B37">
        <v>2.8275377578742318</v>
      </c>
      <c r="C37">
        <v>1</v>
      </c>
      <c r="D37">
        <v>1</v>
      </c>
      <c r="E37">
        <v>0</v>
      </c>
      <c r="F37">
        <v>1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f t="shared" si="0"/>
        <v>4</v>
      </c>
    </row>
    <row r="38" spans="1:15" x14ac:dyDescent="0.25">
      <c r="A38">
        <v>37</v>
      </c>
      <c r="B38">
        <v>1.094477324827999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f t="shared" si="0"/>
        <v>0</v>
      </c>
    </row>
    <row r="39" spans="1:15" x14ac:dyDescent="0.25">
      <c r="A39">
        <v>38</v>
      </c>
      <c r="B39">
        <v>1.100184021709472</v>
      </c>
      <c r="C39">
        <v>0</v>
      </c>
      <c r="D39">
        <v>0</v>
      </c>
      <c r="E39">
        <v>0</v>
      </c>
      <c r="F39">
        <v>0</v>
      </c>
      <c r="G39">
        <v>0</v>
      </c>
      <c r="H39">
        <v>1</v>
      </c>
      <c r="I39">
        <v>0</v>
      </c>
      <c r="J39">
        <v>1</v>
      </c>
      <c r="K39">
        <v>1</v>
      </c>
      <c r="L39">
        <v>1</v>
      </c>
      <c r="M39">
        <v>1</v>
      </c>
      <c r="N39">
        <v>1</v>
      </c>
      <c r="O39">
        <f t="shared" si="0"/>
        <v>0</v>
      </c>
    </row>
    <row r="40" spans="1:15" x14ac:dyDescent="0.25">
      <c r="A40">
        <v>39</v>
      </c>
      <c r="B40">
        <v>0.2941112610488789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f t="shared" si="0"/>
        <v>0</v>
      </c>
    </row>
    <row r="41" spans="1:15" x14ac:dyDescent="0.25">
      <c r="A41">
        <v>40</v>
      </c>
      <c r="B41">
        <v>0.39152544847596771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f t="shared" si="0"/>
        <v>0</v>
      </c>
    </row>
    <row r="42" spans="1:15" x14ac:dyDescent="0.25">
      <c r="A42">
        <v>41</v>
      </c>
      <c r="B42">
        <v>2.0781829999985439</v>
      </c>
      <c r="C42">
        <v>1</v>
      </c>
      <c r="D42">
        <v>1</v>
      </c>
      <c r="E42">
        <v>1</v>
      </c>
      <c r="F42">
        <v>1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f t="shared" si="0"/>
        <v>5</v>
      </c>
    </row>
    <row r="43" spans="1:15" x14ac:dyDescent="0.25">
      <c r="A43">
        <v>42</v>
      </c>
      <c r="B43">
        <v>1.7042451599182412E-2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f t="shared" si="0"/>
        <v>0</v>
      </c>
    </row>
    <row r="44" spans="1:15" x14ac:dyDescent="0.25">
      <c r="A44">
        <v>43</v>
      </c>
      <c r="B44">
        <v>1.926294386453685</v>
      </c>
      <c r="C44">
        <v>0</v>
      </c>
      <c r="D44">
        <v>0</v>
      </c>
      <c r="E44">
        <v>0</v>
      </c>
      <c r="F44">
        <v>0</v>
      </c>
      <c r="G44">
        <v>0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f t="shared" si="0"/>
        <v>0</v>
      </c>
    </row>
    <row r="45" spans="1:15" x14ac:dyDescent="0.25">
      <c r="A45">
        <v>44</v>
      </c>
      <c r="B45">
        <v>0.38729528948555048</v>
      </c>
      <c r="C45">
        <v>0</v>
      </c>
      <c r="D45">
        <v>0</v>
      </c>
      <c r="E45">
        <v>0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f t="shared" si="0"/>
        <v>1</v>
      </c>
    </row>
    <row r="46" spans="1:15" x14ac:dyDescent="0.25">
      <c r="A46">
        <v>45</v>
      </c>
      <c r="B46">
        <v>4.1843598872165461E-2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  <c r="O46">
        <f t="shared" si="0"/>
        <v>0</v>
      </c>
    </row>
    <row r="47" spans="1:15" x14ac:dyDescent="0.25">
      <c r="A47">
        <v>46</v>
      </c>
      <c r="B47">
        <v>0.6997063674590067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1</v>
      </c>
      <c r="K47">
        <v>0</v>
      </c>
      <c r="L47">
        <v>0</v>
      </c>
      <c r="M47">
        <v>0</v>
      </c>
      <c r="N47">
        <v>0</v>
      </c>
      <c r="O47">
        <f t="shared" si="0"/>
        <v>0</v>
      </c>
    </row>
    <row r="48" spans="1:15" x14ac:dyDescent="0.25">
      <c r="A48">
        <v>47</v>
      </c>
      <c r="B48">
        <v>0.37184632213315921</v>
      </c>
      <c r="C48">
        <v>0</v>
      </c>
      <c r="D48">
        <v>0</v>
      </c>
      <c r="E48">
        <v>1</v>
      </c>
      <c r="F48">
        <v>0</v>
      </c>
      <c r="G48">
        <v>0</v>
      </c>
      <c r="H48">
        <v>0</v>
      </c>
      <c r="I48">
        <v>0</v>
      </c>
      <c r="J48">
        <v>0</v>
      </c>
      <c r="K48">
        <v>1</v>
      </c>
      <c r="L48">
        <v>0</v>
      </c>
      <c r="M48">
        <v>1</v>
      </c>
      <c r="N48">
        <v>1</v>
      </c>
      <c r="O48">
        <f t="shared" si="0"/>
        <v>1</v>
      </c>
    </row>
    <row r="49" spans="1:15" x14ac:dyDescent="0.25">
      <c r="A49">
        <v>48</v>
      </c>
      <c r="B49">
        <v>0.63616173425328981</v>
      </c>
      <c r="C49">
        <v>0</v>
      </c>
      <c r="D49">
        <v>1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f t="shared" si="0"/>
        <v>2</v>
      </c>
    </row>
    <row r="50" spans="1:15" x14ac:dyDescent="0.25">
      <c r="A50">
        <v>49</v>
      </c>
      <c r="B50">
        <v>1.107312349983891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0</v>
      </c>
      <c r="J50">
        <v>1</v>
      </c>
      <c r="K50">
        <v>0</v>
      </c>
      <c r="L50">
        <v>1</v>
      </c>
      <c r="M50">
        <v>1</v>
      </c>
      <c r="N50">
        <v>1</v>
      </c>
      <c r="O50">
        <f t="shared" si="0"/>
        <v>5</v>
      </c>
    </row>
    <row r="51" spans="1:15" x14ac:dyDescent="0.25">
      <c r="A51">
        <v>50</v>
      </c>
      <c r="B51">
        <v>3.5200730666865701E-2</v>
      </c>
      <c r="C51">
        <v>0</v>
      </c>
      <c r="D51">
        <v>1</v>
      </c>
      <c r="E51">
        <v>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f t="shared" si="0"/>
        <v>2</v>
      </c>
    </row>
    <row r="52" spans="1:15" x14ac:dyDescent="0.25">
      <c r="A52">
        <v>51</v>
      </c>
      <c r="B52">
        <v>1.3794793904757028</v>
      </c>
      <c r="C52">
        <v>0</v>
      </c>
      <c r="D52">
        <v>0</v>
      </c>
      <c r="E52">
        <v>1</v>
      </c>
      <c r="F52">
        <v>0</v>
      </c>
      <c r="G52">
        <v>0</v>
      </c>
      <c r="H52">
        <v>0</v>
      </c>
      <c r="I52">
        <v>0</v>
      </c>
      <c r="J52">
        <v>1</v>
      </c>
      <c r="K52">
        <v>0</v>
      </c>
      <c r="L52">
        <v>1</v>
      </c>
      <c r="M52">
        <v>1</v>
      </c>
      <c r="N52">
        <v>0</v>
      </c>
      <c r="O52">
        <f t="shared" si="0"/>
        <v>1</v>
      </c>
    </row>
    <row r="53" spans="1:15" x14ac:dyDescent="0.25">
      <c r="A53">
        <v>52</v>
      </c>
      <c r="B53">
        <v>0.31222275994642007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f t="shared" si="0"/>
        <v>0</v>
      </c>
    </row>
    <row r="54" spans="1:15" x14ac:dyDescent="0.25">
      <c r="A54">
        <v>53</v>
      </c>
      <c r="B54">
        <v>9.7246069152322936E-2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f t="shared" si="0"/>
        <v>0</v>
      </c>
    </row>
    <row r="55" spans="1:15" x14ac:dyDescent="0.25">
      <c r="A55">
        <v>54</v>
      </c>
      <c r="B55">
        <v>0.43828809618720321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f t="shared" si="0"/>
        <v>0</v>
      </c>
    </row>
    <row r="56" spans="1:15" x14ac:dyDescent="0.25">
      <c r="A56">
        <v>55</v>
      </c>
      <c r="B56">
        <v>1.016176235503111</v>
      </c>
      <c r="C56">
        <v>0</v>
      </c>
      <c r="D56">
        <v>0</v>
      </c>
      <c r="E56">
        <v>1</v>
      </c>
      <c r="F56">
        <v>1</v>
      </c>
      <c r="G56">
        <v>1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f t="shared" si="0"/>
        <v>3</v>
      </c>
    </row>
    <row r="57" spans="1:15" x14ac:dyDescent="0.25">
      <c r="A57">
        <v>56</v>
      </c>
      <c r="B57">
        <v>0.80703628761693191</v>
      </c>
      <c r="C57">
        <v>0</v>
      </c>
      <c r="D57">
        <v>1</v>
      </c>
      <c r="E57">
        <v>1</v>
      </c>
      <c r="F57">
        <v>1</v>
      </c>
      <c r="G57">
        <v>1</v>
      </c>
      <c r="H57">
        <v>0</v>
      </c>
      <c r="I57">
        <v>1</v>
      </c>
      <c r="J57">
        <v>1</v>
      </c>
      <c r="K57">
        <v>0</v>
      </c>
      <c r="L57">
        <v>1</v>
      </c>
      <c r="M57">
        <v>1</v>
      </c>
      <c r="N57">
        <v>1</v>
      </c>
      <c r="O57">
        <f t="shared" si="0"/>
        <v>4</v>
      </c>
    </row>
    <row r="58" spans="1:15" x14ac:dyDescent="0.25">
      <c r="A58">
        <v>57</v>
      </c>
      <c r="B58">
        <v>3.5464156810440737</v>
      </c>
      <c r="C58">
        <v>0</v>
      </c>
      <c r="D58">
        <v>0</v>
      </c>
      <c r="E58">
        <v>0</v>
      </c>
      <c r="F58">
        <v>1</v>
      </c>
      <c r="G58">
        <v>1</v>
      </c>
      <c r="H58">
        <v>1</v>
      </c>
      <c r="I58">
        <v>1</v>
      </c>
      <c r="J58">
        <v>0</v>
      </c>
      <c r="K58">
        <v>1</v>
      </c>
      <c r="L58">
        <v>1</v>
      </c>
      <c r="M58">
        <v>1</v>
      </c>
      <c r="N58">
        <v>1</v>
      </c>
      <c r="O58">
        <f t="shared" si="0"/>
        <v>2</v>
      </c>
    </row>
    <row r="59" spans="1:15" x14ac:dyDescent="0.25">
      <c r="A59">
        <v>58</v>
      </c>
      <c r="B59">
        <v>0.11775417995464289</v>
      </c>
      <c r="C59">
        <v>0</v>
      </c>
      <c r="D59">
        <v>0</v>
      </c>
      <c r="E59">
        <v>1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f t="shared" si="0"/>
        <v>2</v>
      </c>
    </row>
    <row r="60" spans="1:15" x14ac:dyDescent="0.25">
      <c r="A60">
        <v>59</v>
      </c>
      <c r="B60">
        <v>0.29081049668745812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f t="shared" si="0"/>
        <v>0</v>
      </c>
    </row>
    <row r="61" spans="1:15" x14ac:dyDescent="0.25">
      <c r="A61">
        <v>60</v>
      </c>
      <c r="B61">
        <v>1.737466456016032</v>
      </c>
      <c r="C61">
        <v>0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f t="shared" si="0"/>
        <v>1</v>
      </c>
    </row>
    <row r="62" spans="1:15" x14ac:dyDescent="0.25">
      <c r="A62">
        <v>61</v>
      </c>
      <c r="B62">
        <v>0.74629917537539769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1</v>
      </c>
      <c r="O62">
        <f t="shared" si="0"/>
        <v>0</v>
      </c>
    </row>
    <row r="63" spans="1:15" x14ac:dyDescent="0.25">
      <c r="A63">
        <v>62</v>
      </c>
      <c r="B63">
        <v>4.1632468875026634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f t="shared" si="0"/>
        <v>0</v>
      </c>
    </row>
    <row r="64" spans="1:15" x14ac:dyDescent="0.25">
      <c r="A64">
        <v>63</v>
      </c>
      <c r="B64">
        <v>9.9619488865269321E-2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f t="shared" si="0"/>
        <v>0</v>
      </c>
    </row>
    <row r="65" spans="1:15" x14ac:dyDescent="0.25">
      <c r="A65">
        <v>64</v>
      </c>
      <c r="B65">
        <v>1.897722041746654</v>
      </c>
      <c r="C65">
        <v>0</v>
      </c>
      <c r="D65">
        <v>0</v>
      </c>
      <c r="E65">
        <v>0</v>
      </c>
      <c r="F65">
        <v>0</v>
      </c>
      <c r="G65">
        <v>0</v>
      </c>
      <c r="H65">
        <v>1</v>
      </c>
      <c r="I65">
        <v>0</v>
      </c>
      <c r="J65">
        <v>0</v>
      </c>
      <c r="K65">
        <v>1</v>
      </c>
      <c r="L65">
        <v>0</v>
      </c>
      <c r="M65">
        <v>1</v>
      </c>
      <c r="N65">
        <v>1</v>
      </c>
      <c r="O65">
        <f t="shared" si="0"/>
        <v>0</v>
      </c>
    </row>
    <row r="66" spans="1:15" x14ac:dyDescent="0.25">
      <c r="A66">
        <v>65</v>
      </c>
      <c r="B66">
        <v>0.462920133043368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1</v>
      </c>
      <c r="K66">
        <v>1</v>
      </c>
      <c r="L66">
        <v>1</v>
      </c>
      <c r="M66">
        <v>1</v>
      </c>
      <c r="N66">
        <v>1</v>
      </c>
      <c r="O66">
        <f t="shared" si="0"/>
        <v>0</v>
      </c>
    </row>
    <row r="67" spans="1:15" x14ac:dyDescent="0.25">
      <c r="A67">
        <v>66</v>
      </c>
      <c r="B67">
        <v>5.4505632563497679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f t="shared" ref="O67:O121" si="1">SUM(C67:G67)</f>
        <v>0</v>
      </c>
    </row>
    <row r="68" spans="1:15" x14ac:dyDescent="0.25">
      <c r="A68">
        <v>67</v>
      </c>
      <c r="B68">
        <v>0.1875300395458918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1</v>
      </c>
      <c r="K68">
        <v>1</v>
      </c>
      <c r="L68">
        <v>1</v>
      </c>
      <c r="M68">
        <v>1</v>
      </c>
      <c r="N68">
        <v>0</v>
      </c>
      <c r="O68">
        <f t="shared" si="1"/>
        <v>0</v>
      </c>
    </row>
    <row r="69" spans="1:15" x14ac:dyDescent="0.25">
      <c r="A69">
        <v>68</v>
      </c>
      <c r="B69">
        <v>4.0225443951040642E-2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f t="shared" si="1"/>
        <v>0</v>
      </c>
    </row>
    <row r="70" spans="1:15" x14ac:dyDescent="0.25">
      <c r="A70">
        <v>69</v>
      </c>
      <c r="B70">
        <v>1.826422014715029E-2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f t="shared" si="1"/>
        <v>0</v>
      </c>
    </row>
    <row r="71" spans="1:15" x14ac:dyDescent="0.25">
      <c r="A71">
        <v>70</v>
      </c>
      <c r="B71">
        <v>0.55446024306510022</v>
      </c>
      <c r="C71">
        <v>0</v>
      </c>
      <c r="D71">
        <v>0</v>
      </c>
      <c r="E71">
        <v>1</v>
      </c>
      <c r="F71">
        <v>1</v>
      </c>
      <c r="G71">
        <v>0</v>
      </c>
      <c r="H71">
        <v>0</v>
      </c>
      <c r="I71">
        <v>0</v>
      </c>
      <c r="J71">
        <v>0</v>
      </c>
      <c r="K71">
        <v>1</v>
      </c>
      <c r="L71">
        <v>1</v>
      </c>
      <c r="M71">
        <v>0</v>
      </c>
      <c r="N71">
        <v>1</v>
      </c>
      <c r="O71">
        <f t="shared" si="1"/>
        <v>2</v>
      </c>
    </row>
    <row r="72" spans="1:15" x14ac:dyDescent="0.25">
      <c r="A72">
        <v>71</v>
      </c>
      <c r="B72">
        <v>8.9495582120808936E-2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1</v>
      </c>
      <c r="L72">
        <v>0</v>
      </c>
      <c r="M72">
        <v>0</v>
      </c>
      <c r="N72">
        <v>1</v>
      </c>
      <c r="O72">
        <f t="shared" si="1"/>
        <v>0</v>
      </c>
    </row>
    <row r="73" spans="1:15" x14ac:dyDescent="0.25">
      <c r="A73">
        <v>72</v>
      </c>
      <c r="B73">
        <v>0.56991718421241311</v>
      </c>
      <c r="C73">
        <v>0</v>
      </c>
      <c r="D73">
        <v>1</v>
      </c>
      <c r="E73">
        <v>1</v>
      </c>
      <c r="F73">
        <v>1</v>
      </c>
      <c r="G73">
        <v>1</v>
      </c>
      <c r="H73">
        <v>0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f t="shared" si="1"/>
        <v>4</v>
      </c>
    </row>
    <row r="74" spans="1:15" x14ac:dyDescent="0.25">
      <c r="A74">
        <v>73</v>
      </c>
      <c r="B74">
        <v>7.9278435016812684E-2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f t="shared" si="1"/>
        <v>0</v>
      </c>
    </row>
    <row r="75" spans="1:15" x14ac:dyDescent="0.25">
      <c r="A75">
        <v>74</v>
      </c>
      <c r="B75">
        <v>6.5979778540331635</v>
      </c>
      <c r="C75" t="s">
        <v>7</v>
      </c>
      <c r="D75" t="s">
        <v>7</v>
      </c>
      <c r="E75" t="s">
        <v>7</v>
      </c>
      <c r="F75" t="s">
        <v>7</v>
      </c>
      <c r="G75" t="s">
        <v>7</v>
      </c>
      <c r="H75" t="s">
        <v>7</v>
      </c>
      <c r="I75" t="s">
        <v>7</v>
      </c>
      <c r="J75" t="s">
        <v>7</v>
      </c>
      <c r="K75" t="s">
        <v>7</v>
      </c>
      <c r="L75" t="s">
        <v>7</v>
      </c>
      <c r="M75" t="s">
        <v>7</v>
      </c>
      <c r="N75" t="s">
        <v>7</v>
      </c>
      <c r="O75">
        <f t="shared" si="1"/>
        <v>0</v>
      </c>
    </row>
    <row r="76" spans="1:15" x14ac:dyDescent="0.25">
      <c r="A76">
        <v>75</v>
      </c>
      <c r="B76">
        <v>0.43693697691928335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1</v>
      </c>
      <c r="K76">
        <v>1</v>
      </c>
      <c r="L76">
        <v>0</v>
      </c>
      <c r="M76">
        <v>0</v>
      </c>
      <c r="N76">
        <v>1</v>
      </c>
      <c r="O76">
        <f t="shared" si="1"/>
        <v>0</v>
      </c>
    </row>
    <row r="77" spans="1:15" x14ac:dyDescent="0.25">
      <c r="A77">
        <v>76</v>
      </c>
      <c r="B77">
        <v>3.2036647753067485E-2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f t="shared" si="1"/>
        <v>0</v>
      </c>
    </row>
    <row r="78" spans="1:15" x14ac:dyDescent="0.25">
      <c r="A78">
        <v>77</v>
      </c>
      <c r="B78">
        <v>2.2874796731648868</v>
      </c>
      <c r="C78">
        <v>1</v>
      </c>
      <c r="D78">
        <v>1</v>
      </c>
      <c r="E78">
        <v>1</v>
      </c>
      <c r="F78">
        <v>0</v>
      </c>
      <c r="G78">
        <v>0</v>
      </c>
      <c r="H78">
        <v>1</v>
      </c>
      <c r="I78">
        <v>1</v>
      </c>
      <c r="J78">
        <v>0</v>
      </c>
      <c r="K78">
        <v>1</v>
      </c>
      <c r="L78">
        <v>1</v>
      </c>
      <c r="M78">
        <v>1</v>
      </c>
      <c r="N78">
        <v>1</v>
      </c>
      <c r="O78">
        <f t="shared" si="1"/>
        <v>3</v>
      </c>
    </row>
    <row r="79" spans="1:15" x14ac:dyDescent="0.25">
      <c r="A79">
        <v>78</v>
      </c>
      <c r="B79">
        <v>3.1846921894393985</v>
      </c>
      <c r="C79">
        <v>0</v>
      </c>
      <c r="D79">
        <v>1</v>
      </c>
      <c r="E79">
        <v>1</v>
      </c>
      <c r="F79">
        <v>0</v>
      </c>
      <c r="G79">
        <v>0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f t="shared" si="1"/>
        <v>2</v>
      </c>
    </row>
    <row r="80" spans="1:15" x14ac:dyDescent="0.25">
      <c r="A80">
        <v>79</v>
      </c>
      <c r="B80">
        <v>0.75969022923697271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f t="shared" si="1"/>
        <v>0</v>
      </c>
    </row>
    <row r="81" spans="1:15" x14ac:dyDescent="0.25">
      <c r="A81">
        <v>80</v>
      </c>
      <c r="B81">
        <v>2.9154895034015089E-2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f t="shared" si="1"/>
        <v>0</v>
      </c>
    </row>
    <row r="82" spans="1:15" x14ac:dyDescent="0.25">
      <c r="A82">
        <v>81</v>
      </c>
      <c r="B82">
        <v>0.32510224265855081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f t="shared" si="1"/>
        <v>0</v>
      </c>
    </row>
    <row r="83" spans="1:15" x14ac:dyDescent="0.25">
      <c r="A83">
        <v>82</v>
      </c>
      <c r="B83">
        <v>0.1184264406612382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f t="shared" si="1"/>
        <v>0</v>
      </c>
    </row>
    <row r="84" spans="1:15" x14ac:dyDescent="0.25">
      <c r="A84">
        <v>83</v>
      </c>
      <c r="B84">
        <v>0.29934316142544831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f t="shared" si="1"/>
        <v>0</v>
      </c>
    </row>
    <row r="85" spans="1:15" x14ac:dyDescent="0.25">
      <c r="A85">
        <v>84</v>
      </c>
      <c r="B85">
        <v>1.1207778949493419</v>
      </c>
      <c r="C85">
        <v>0</v>
      </c>
      <c r="D85">
        <v>0</v>
      </c>
      <c r="E85">
        <v>0</v>
      </c>
      <c r="F85">
        <v>1</v>
      </c>
      <c r="G85">
        <v>1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f t="shared" si="1"/>
        <v>2</v>
      </c>
    </row>
    <row r="86" spans="1:15" x14ac:dyDescent="0.25">
      <c r="A86">
        <v>85</v>
      </c>
      <c r="B86">
        <v>8.4889578411468849E-3</v>
      </c>
      <c r="C86">
        <v>1</v>
      </c>
      <c r="D86">
        <v>1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f t="shared" si="1"/>
        <v>3</v>
      </c>
    </row>
    <row r="87" spans="1:15" x14ac:dyDescent="0.25">
      <c r="A87">
        <v>86</v>
      </c>
      <c r="B87">
        <v>0.1048700909217702</v>
      </c>
      <c r="C87">
        <v>0</v>
      </c>
      <c r="D87">
        <v>0</v>
      </c>
      <c r="E87">
        <v>1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1</v>
      </c>
      <c r="N87">
        <v>0</v>
      </c>
      <c r="O87">
        <f t="shared" si="1"/>
        <v>1</v>
      </c>
    </row>
    <row r="88" spans="1:15" x14ac:dyDescent="0.25">
      <c r="A88">
        <v>87</v>
      </c>
      <c r="B88">
        <v>1.7426358609454011E-2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1</v>
      </c>
      <c r="N88">
        <v>0</v>
      </c>
      <c r="O88">
        <f t="shared" si="1"/>
        <v>0</v>
      </c>
    </row>
    <row r="89" spans="1:15" x14ac:dyDescent="0.25">
      <c r="A89">
        <v>88</v>
      </c>
      <c r="B89">
        <v>0.2285137741680352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1</v>
      </c>
      <c r="L89">
        <v>1</v>
      </c>
      <c r="M89">
        <v>0</v>
      </c>
      <c r="N89">
        <v>0</v>
      </c>
      <c r="O89">
        <f t="shared" si="1"/>
        <v>0</v>
      </c>
    </row>
    <row r="90" spans="1:15" x14ac:dyDescent="0.25">
      <c r="A90">
        <v>89</v>
      </c>
      <c r="B90">
        <v>0.91207694745215551</v>
      </c>
      <c r="C90">
        <v>1</v>
      </c>
      <c r="D90">
        <v>1</v>
      </c>
      <c r="E90">
        <v>1</v>
      </c>
      <c r="F90">
        <v>1</v>
      </c>
      <c r="G90">
        <v>1</v>
      </c>
      <c r="H90">
        <v>0</v>
      </c>
      <c r="I90">
        <v>0</v>
      </c>
      <c r="J90">
        <v>0</v>
      </c>
      <c r="K90">
        <v>0</v>
      </c>
      <c r="L90">
        <v>0</v>
      </c>
      <c r="M90">
        <v>1</v>
      </c>
      <c r="N90">
        <v>0</v>
      </c>
      <c r="O90">
        <f t="shared" si="1"/>
        <v>5</v>
      </c>
    </row>
    <row r="91" spans="1:15" x14ac:dyDescent="0.25">
      <c r="A91">
        <v>90</v>
      </c>
      <c r="B91">
        <v>0.57505969120259026</v>
      </c>
      <c r="C91">
        <v>1</v>
      </c>
      <c r="D91">
        <v>1</v>
      </c>
      <c r="E91">
        <v>1</v>
      </c>
      <c r="F91">
        <v>1</v>
      </c>
      <c r="G91">
        <v>1</v>
      </c>
      <c r="H91">
        <v>0</v>
      </c>
      <c r="I91">
        <v>0</v>
      </c>
      <c r="J91">
        <v>0</v>
      </c>
      <c r="K91">
        <v>0</v>
      </c>
      <c r="L91">
        <v>0</v>
      </c>
      <c r="M91">
        <v>1</v>
      </c>
      <c r="N91">
        <v>1</v>
      </c>
      <c r="O91">
        <f t="shared" si="1"/>
        <v>5</v>
      </c>
    </row>
    <row r="92" spans="1:15" x14ac:dyDescent="0.25">
      <c r="A92">
        <v>91</v>
      </c>
      <c r="B92">
        <v>2.321587951783495E-2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f t="shared" si="1"/>
        <v>0</v>
      </c>
    </row>
    <row r="93" spans="1:15" x14ac:dyDescent="0.25">
      <c r="A93">
        <v>92</v>
      </c>
      <c r="B93">
        <v>1.160131178160418</v>
      </c>
      <c r="C93">
        <v>0</v>
      </c>
      <c r="D93">
        <v>0</v>
      </c>
      <c r="E93">
        <v>0</v>
      </c>
      <c r="F93">
        <v>0</v>
      </c>
      <c r="G93">
        <v>0</v>
      </c>
      <c r="H93">
        <v>1</v>
      </c>
      <c r="I93">
        <v>1</v>
      </c>
      <c r="J93">
        <v>0</v>
      </c>
      <c r="K93">
        <v>0</v>
      </c>
      <c r="L93">
        <v>1</v>
      </c>
      <c r="M93">
        <v>1</v>
      </c>
      <c r="N93">
        <v>1</v>
      </c>
      <c r="O93">
        <f t="shared" si="1"/>
        <v>0</v>
      </c>
    </row>
    <row r="94" spans="1:15" x14ac:dyDescent="0.25">
      <c r="A94">
        <v>93</v>
      </c>
      <c r="B94">
        <v>5.2529116887281161E-3</v>
      </c>
      <c r="C94">
        <v>1</v>
      </c>
      <c r="D94">
        <v>1</v>
      </c>
      <c r="E94">
        <v>0</v>
      </c>
      <c r="F94">
        <v>0</v>
      </c>
      <c r="G94">
        <v>0</v>
      </c>
      <c r="H94">
        <v>1</v>
      </c>
      <c r="I94">
        <v>1</v>
      </c>
      <c r="J94">
        <v>0</v>
      </c>
      <c r="K94">
        <v>0</v>
      </c>
      <c r="L94">
        <v>1</v>
      </c>
      <c r="M94">
        <v>1</v>
      </c>
      <c r="N94">
        <v>1</v>
      </c>
      <c r="O94">
        <f t="shared" si="1"/>
        <v>2</v>
      </c>
    </row>
    <row r="95" spans="1:15" x14ac:dyDescent="0.25">
      <c r="A95">
        <v>94</v>
      </c>
      <c r="B95">
        <v>1.7063322169562349E-2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f t="shared" si="1"/>
        <v>0</v>
      </c>
    </row>
    <row r="96" spans="1:15" x14ac:dyDescent="0.25">
      <c r="A96">
        <v>95</v>
      </c>
      <c r="B96">
        <v>2.0594441569039244E-2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f t="shared" si="1"/>
        <v>0</v>
      </c>
    </row>
    <row r="97" spans="1:15" x14ac:dyDescent="0.25">
      <c r="A97">
        <v>96</v>
      </c>
      <c r="B97">
        <v>3.0295141618614688E-2</v>
      </c>
      <c r="C97">
        <v>0</v>
      </c>
      <c r="D97">
        <v>0</v>
      </c>
      <c r="E97">
        <v>1</v>
      </c>
      <c r="F97">
        <v>0</v>
      </c>
      <c r="G97">
        <v>0</v>
      </c>
      <c r="H97">
        <v>0</v>
      </c>
      <c r="I97">
        <v>0</v>
      </c>
      <c r="J97">
        <v>1</v>
      </c>
      <c r="K97">
        <v>1</v>
      </c>
      <c r="L97">
        <v>0</v>
      </c>
      <c r="M97">
        <v>1</v>
      </c>
      <c r="N97">
        <v>1</v>
      </c>
      <c r="O97">
        <f t="shared" si="1"/>
        <v>1</v>
      </c>
    </row>
    <row r="98" spans="1:15" x14ac:dyDescent="0.25">
      <c r="A98">
        <v>97</v>
      </c>
      <c r="B98">
        <v>1.2965778604704987</v>
      </c>
      <c r="C98">
        <v>1</v>
      </c>
      <c r="D98">
        <v>1</v>
      </c>
      <c r="E98">
        <v>1</v>
      </c>
      <c r="F98">
        <v>1</v>
      </c>
      <c r="G98">
        <v>1</v>
      </c>
      <c r="H98">
        <v>0</v>
      </c>
      <c r="I98">
        <v>0</v>
      </c>
      <c r="J98">
        <v>1</v>
      </c>
      <c r="K98">
        <v>1</v>
      </c>
      <c r="L98">
        <v>1</v>
      </c>
      <c r="M98">
        <v>1</v>
      </c>
      <c r="N98">
        <v>1</v>
      </c>
      <c r="O98">
        <f t="shared" si="1"/>
        <v>5</v>
      </c>
    </row>
    <row r="99" spans="1:15" x14ac:dyDescent="0.25">
      <c r="A99">
        <v>98</v>
      </c>
      <c r="B99">
        <v>0.46802813671797366</v>
      </c>
      <c r="C99">
        <v>0</v>
      </c>
      <c r="D99">
        <v>1</v>
      </c>
      <c r="E99">
        <v>1</v>
      </c>
      <c r="F99">
        <v>1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f t="shared" si="1"/>
        <v>3</v>
      </c>
    </row>
    <row r="100" spans="1:15" x14ac:dyDescent="0.25">
      <c r="A100">
        <v>99</v>
      </c>
      <c r="B100">
        <v>6.213221850695132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f t="shared" si="1"/>
        <v>0</v>
      </c>
    </row>
    <row r="101" spans="1:15" x14ac:dyDescent="0.25">
      <c r="A101">
        <v>100</v>
      </c>
      <c r="B101">
        <v>0.1557802160022896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1</v>
      </c>
      <c r="I101">
        <v>0</v>
      </c>
      <c r="J101">
        <v>0</v>
      </c>
      <c r="K101">
        <v>1</v>
      </c>
      <c r="L101">
        <v>1</v>
      </c>
      <c r="M101">
        <v>1</v>
      </c>
      <c r="N101">
        <v>0</v>
      </c>
      <c r="O101">
        <f t="shared" si="1"/>
        <v>0</v>
      </c>
    </row>
    <row r="102" spans="1:15" x14ac:dyDescent="0.25">
      <c r="A102">
        <v>101</v>
      </c>
      <c r="B102">
        <v>1.2360454869906352E-2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1</v>
      </c>
      <c r="K102">
        <v>0</v>
      </c>
      <c r="L102">
        <v>0</v>
      </c>
      <c r="M102">
        <v>0</v>
      </c>
      <c r="N102">
        <v>0</v>
      </c>
      <c r="O102">
        <f t="shared" si="1"/>
        <v>0</v>
      </c>
    </row>
    <row r="103" spans="1:15" x14ac:dyDescent="0.25">
      <c r="A103">
        <v>102</v>
      </c>
      <c r="B103">
        <v>0.11361993186860619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1</v>
      </c>
      <c r="K103">
        <v>0</v>
      </c>
      <c r="L103">
        <v>0</v>
      </c>
      <c r="M103">
        <v>0</v>
      </c>
      <c r="N103">
        <v>0</v>
      </c>
      <c r="O103">
        <f t="shared" si="1"/>
        <v>0</v>
      </c>
    </row>
    <row r="104" spans="1:15" x14ac:dyDescent="0.25">
      <c r="A104">
        <v>103</v>
      </c>
      <c r="B104">
        <v>2.1853729181208119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f t="shared" si="1"/>
        <v>0</v>
      </c>
    </row>
    <row r="105" spans="1:15" x14ac:dyDescent="0.25">
      <c r="A105">
        <v>104</v>
      </c>
      <c r="B105">
        <v>6.6204115364604244</v>
      </c>
      <c r="C105">
        <v>0</v>
      </c>
      <c r="D105">
        <v>0</v>
      </c>
      <c r="E105">
        <v>1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f t="shared" si="1"/>
        <v>1</v>
      </c>
    </row>
    <row r="106" spans="1:15" x14ac:dyDescent="0.25">
      <c r="A106">
        <v>105</v>
      </c>
      <c r="B106">
        <v>4.0287181806775679E-2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f t="shared" si="1"/>
        <v>0</v>
      </c>
    </row>
    <row r="107" spans="1:15" x14ac:dyDescent="0.25">
      <c r="A107">
        <v>106</v>
      </c>
      <c r="B107">
        <v>0.11435680436503841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f t="shared" si="1"/>
        <v>0</v>
      </c>
    </row>
    <row r="108" spans="1:15" x14ac:dyDescent="0.25">
      <c r="A108">
        <v>107</v>
      </c>
      <c r="B108">
        <v>0.52451616814147817</v>
      </c>
      <c r="C108" t="s">
        <v>7</v>
      </c>
      <c r="D108" t="s">
        <v>7</v>
      </c>
      <c r="E108" t="s">
        <v>7</v>
      </c>
      <c r="F108" t="s">
        <v>7</v>
      </c>
      <c r="G108" t="s">
        <v>7</v>
      </c>
      <c r="H108" t="s">
        <v>7</v>
      </c>
      <c r="I108" t="s">
        <v>7</v>
      </c>
      <c r="J108" t="s">
        <v>7</v>
      </c>
      <c r="K108" t="s">
        <v>7</v>
      </c>
      <c r="L108" t="s">
        <v>7</v>
      </c>
      <c r="M108" t="s">
        <v>7</v>
      </c>
      <c r="N108" t="s">
        <v>7</v>
      </c>
      <c r="O108">
        <f t="shared" si="1"/>
        <v>0</v>
      </c>
    </row>
    <row r="109" spans="1:15" x14ac:dyDescent="0.25">
      <c r="A109">
        <v>108</v>
      </c>
      <c r="B109">
        <v>5.9370079111423647E-2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1</v>
      </c>
      <c r="J109">
        <v>1</v>
      </c>
      <c r="K109">
        <v>0</v>
      </c>
      <c r="L109">
        <v>1</v>
      </c>
      <c r="M109">
        <v>1</v>
      </c>
      <c r="N109">
        <v>1</v>
      </c>
      <c r="O109">
        <f t="shared" si="1"/>
        <v>0</v>
      </c>
    </row>
    <row r="110" spans="1:15" x14ac:dyDescent="0.25">
      <c r="A110">
        <v>109</v>
      </c>
      <c r="B110">
        <v>4.3472233275908749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1</v>
      </c>
      <c r="K110">
        <v>0</v>
      </c>
      <c r="L110">
        <v>1</v>
      </c>
      <c r="M110">
        <v>1</v>
      </c>
      <c r="N110">
        <v>1</v>
      </c>
      <c r="O110">
        <f t="shared" si="1"/>
        <v>0</v>
      </c>
    </row>
    <row r="111" spans="1:15" x14ac:dyDescent="0.25">
      <c r="A111">
        <v>110</v>
      </c>
      <c r="B111">
        <v>0.8525890035714967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0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f t="shared" si="1"/>
        <v>5</v>
      </c>
    </row>
    <row r="112" spans="1:15" x14ac:dyDescent="0.25">
      <c r="A112">
        <v>111</v>
      </c>
      <c r="B112">
        <v>1.366472004232989</v>
      </c>
      <c r="C112">
        <v>1</v>
      </c>
      <c r="D112">
        <v>0</v>
      </c>
      <c r="E112">
        <v>1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f t="shared" si="1"/>
        <v>2</v>
      </c>
    </row>
    <row r="113" spans="1:15" x14ac:dyDescent="0.25">
      <c r="A113">
        <v>112</v>
      </c>
      <c r="B113">
        <v>3.380170656410606</v>
      </c>
      <c r="C113">
        <v>1</v>
      </c>
      <c r="D113">
        <v>1</v>
      </c>
      <c r="E113">
        <v>0</v>
      </c>
      <c r="F113">
        <v>1</v>
      </c>
      <c r="G113">
        <v>1</v>
      </c>
      <c r="H113">
        <v>0</v>
      </c>
      <c r="I113">
        <v>1</v>
      </c>
      <c r="J113">
        <v>0</v>
      </c>
      <c r="K113">
        <v>1</v>
      </c>
      <c r="L113">
        <v>0</v>
      </c>
      <c r="M113">
        <v>1</v>
      </c>
      <c r="N113">
        <v>1</v>
      </c>
      <c r="O113">
        <f t="shared" si="1"/>
        <v>4</v>
      </c>
    </row>
    <row r="114" spans="1:15" x14ac:dyDescent="0.25">
      <c r="A114">
        <v>113</v>
      </c>
      <c r="B114">
        <v>3.1613059581535083E-2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1</v>
      </c>
      <c r="K114">
        <v>0</v>
      </c>
      <c r="L114">
        <v>0</v>
      </c>
      <c r="M114">
        <v>0</v>
      </c>
      <c r="N114">
        <v>0</v>
      </c>
      <c r="O114">
        <f t="shared" si="1"/>
        <v>0</v>
      </c>
    </row>
    <row r="115" spans="1:15" x14ac:dyDescent="0.25">
      <c r="A115">
        <v>114</v>
      </c>
      <c r="B115">
        <v>0.27666806966615931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</v>
      </c>
      <c r="N115">
        <v>1</v>
      </c>
      <c r="O115">
        <f t="shared" si="1"/>
        <v>0</v>
      </c>
    </row>
    <row r="116" spans="1:15" x14ac:dyDescent="0.25">
      <c r="A116">
        <v>115</v>
      </c>
      <c r="B116">
        <v>0.1748308679807469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f t="shared" si="1"/>
        <v>0</v>
      </c>
    </row>
    <row r="117" spans="1:15" x14ac:dyDescent="0.25">
      <c r="A117">
        <v>116</v>
      </c>
      <c r="B117">
        <v>0.39646618266478989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1</v>
      </c>
      <c r="J117">
        <v>0</v>
      </c>
      <c r="K117">
        <v>0</v>
      </c>
      <c r="L117">
        <v>0</v>
      </c>
      <c r="M117">
        <v>1</v>
      </c>
      <c r="N117">
        <v>1</v>
      </c>
      <c r="O117">
        <f t="shared" si="1"/>
        <v>0</v>
      </c>
    </row>
    <row r="118" spans="1:15" x14ac:dyDescent="0.25">
      <c r="A118">
        <v>117</v>
      </c>
      <c r="B118">
        <v>0.58442674128933414</v>
      </c>
      <c r="C118">
        <v>1</v>
      </c>
      <c r="D118">
        <v>0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1</v>
      </c>
      <c r="O118">
        <f t="shared" si="1"/>
        <v>2</v>
      </c>
    </row>
    <row r="119" spans="1:15" x14ac:dyDescent="0.25">
      <c r="A119">
        <v>118</v>
      </c>
      <c r="B119">
        <v>4.224750563570117E-2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f t="shared" si="1"/>
        <v>0</v>
      </c>
    </row>
    <row r="120" spans="1:15" x14ac:dyDescent="0.25">
      <c r="A120">
        <v>119</v>
      </c>
      <c r="B120">
        <v>2.5685165967850425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1</v>
      </c>
      <c r="L120">
        <v>1</v>
      </c>
      <c r="M120">
        <v>1</v>
      </c>
      <c r="N120">
        <v>1</v>
      </c>
      <c r="O120">
        <f t="shared" si="1"/>
        <v>0</v>
      </c>
    </row>
    <row r="121" spans="1:15" x14ac:dyDescent="0.25">
      <c r="A121">
        <v>120</v>
      </c>
      <c r="B121">
        <v>0.78346506233860513</v>
      </c>
      <c r="C121" t="s">
        <v>7</v>
      </c>
      <c r="D121" t="s">
        <v>7</v>
      </c>
      <c r="E121" t="s">
        <v>7</v>
      </c>
      <c r="F121" t="s">
        <v>7</v>
      </c>
      <c r="G121" t="s">
        <v>7</v>
      </c>
      <c r="H121" t="s">
        <v>7</v>
      </c>
      <c r="I121" t="s">
        <v>7</v>
      </c>
      <c r="J121" t="s">
        <v>7</v>
      </c>
      <c r="K121" t="s">
        <v>7</v>
      </c>
      <c r="L121" t="s">
        <v>7</v>
      </c>
      <c r="M121" t="s">
        <v>7</v>
      </c>
      <c r="N121" t="s">
        <v>7</v>
      </c>
      <c r="O121">
        <f t="shared" si="1"/>
        <v>0</v>
      </c>
    </row>
  </sheetData>
  <sortState xmlns:xlrd2="http://schemas.microsoft.com/office/spreadsheetml/2017/richdata2" ref="A2:A121">
    <sortCondition ref="A1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0669E-526A-44E2-A6F4-F670DA5AC416}">
  <dimension ref="A1:AR123"/>
  <sheetViews>
    <sheetView workbookViewId="0">
      <selection sqref="A1:A2"/>
    </sheetView>
  </sheetViews>
  <sheetFormatPr defaultRowHeight="15" x14ac:dyDescent="0.25"/>
  <cols>
    <col min="1" max="3" width="9.140625" style="25"/>
    <col min="5" max="5" width="9.140625" style="25"/>
    <col min="7" max="7" width="9.140625" style="25"/>
    <col min="9" max="9" width="9.140625" style="25"/>
    <col min="11" max="11" width="9.140625" style="25"/>
    <col min="13" max="13" width="9.140625" style="25"/>
    <col min="15" max="15" width="9.140625" style="25"/>
    <col min="17" max="17" width="9.140625" style="25"/>
    <col min="19" max="19" width="9.140625" style="25"/>
    <col min="21" max="21" width="9.140625" style="25"/>
    <col min="23" max="23" width="9.140625" style="25"/>
    <col min="25" max="25" width="9.140625" style="25"/>
    <col min="27" max="27" width="9.140625" style="25"/>
    <col min="29" max="29" width="9.140625" style="25"/>
    <col min="31" max="31" width="9.140625" style="25"/>
    <col min="33" max="33" width="9.140625" style="25"/>
    <col min="35" max="35" width="9.140625" style="25"/>
    <col min="37" max="37" width="9.140625" style="25"/>
    <col min="39" max="39" width="9.140625" style="25"/>
    <col min="41" max="41" width="9.140625" style="25"/>
    <col min="43" max="43" width="9.140625" style="25"/>
    <col min="45" max="16384" width="9.140625" style="25"/>
  </cols>
  <sheetData>
    <row r="1" spans="1:44" x14ac:dyDescent="0.25">
      <c r="A1" s="79" t="s">
        <v>24</v>
      </c>
      <c r="B1" s="83" t="s">
        <v>34</v>
      </c>
      <c r="C1" s="81" t="s">
        <v>40</v>
      </c>
      <c r="D1" s="82"/>
      <c r="E1" s="81" t="s">
        <v>41</v>
      </c>
      <c r="F1" s="82"/>
      <c r="G1" s="81" t="s">
        <v>42</v>
      </c>
      <c r="H1" s="82"/>
      <c r="I1" s="81" t="s">
        <v>43</v>
      </c>
      <c r="J1" s="82"/>
      <c r="K1" s="81" t="s">
        <v>44</v>
      </c>
      <c r="L1" s="82"/>
      <c r="M1" s="81" t="s">
        <v>45</v>
      </c>
      <c r="N1" s="82"/>
      <c r="O1" s="81" t="s">
        <v>46</v>
      </c>
      <c r="P1" s="82"/>
      <c r="Q1" s="81" t="s">
        <v>47</v>
      </c>
      <c r="R1" s="82"/>
      <c r="S1" s="81" t="s">
        <v>48</v>
      </c>
      <c r="T1" s="82"/>
      <c r="U1" s="81" t="s">
        <v>49</v>
      </c>
      <c r="V1" s="82"/>
      <c r="W1" s="81" t="s">
        <v>50</v>
      </c>
      <c r="X1" s="82"/>
      <c r="Y1" s="81" t="s">
        <v>51</v>
      </c>
      <c r="Z1" s="82"/>
      <c r="AA1" s="81" t="s">
        <v>52</v>
      </c>
      <c r="AB1" s="82"/>
      <c r="AC1" s="81" t="s">
        <v>53</v>
      </c>
      <c r="AD1" s="82"/>
      <c r="AE1" s="81" t="s">
        <v>54</v>
      </c>
      <c r="AF1" s="82"/>
      <c r="AG1" s="81" t="s">
        <v>55</v>
      </c>
      <c r="AH1" s="82"/>
      <c r="AI1" s="81" t="s">
        <v>56</v>
      </c>
      <c r="AJ1" s="82"/>
      <c r="AK1" s="81" t="s">
        <v>57</v>
      </c>
      <c r="AL1" s="82"/>
      <c r="AM1" s="81" t="s">
        <v>58</v>
      </c>
      <c r="AN1" s="82"/>
      <c r="AO1" s="81" t="s">
        <v>59</v>
      </c>
      <c r="AP1" s="82"/>
      <c r="AQ1" s="81" t="s">
        <v>60</v>
      </c>
      <c r="AR1" s="85"/>
    </row>
    <row r="2" spans="1:44" ht="15.75" thickBot="1" x14ac:dyDescent="0.3">
      <c r="A2" s="80"/>
      <c r="B2" s="84"/>
      <c r="C2" s="50" t="s">
        <v>28</v>
      </c>
      <c r="D2" s="51" t="s">
        <v>5</v>
      </c>
      <c r="E2" s="50" t="s">
        <v>28</v>
      </c>
      <c r="F2" s="51" t="s">
        <v>5</v>
      </c>
      <c r="G2" s="50" t="s">
        <v>28</v>
      </c>
      <c r="H2" s="51" t="s">
        <v>5</v>
      </c>
      <c r="I2" s="50" t="s">
        <v>28</v>
      </c>
      <c r="J2" s="51" t="s">
        <v>5</v>
      </c>
      <c r="K2" s="50" t="s">
        <v>28</v>
      </c>
      <c r="L2" s="51" t="s">
        <v>5</v>
      </c>
      <c r="M2" s="50" t="s">
        <v>28</v>
      </c>
      <c r="N2" s="51" t="s">
        <v>5</v>
      </c>
      <c r="O2" s="50" t="s">
        <v>28</v>
      </c>
      <c r="P2" s="51" t="s">
        <v>5</v>
      </c>
      <c r="Q2" s="50" t="s">
        <v>28</v>
      </c>
      <c r="R2" s="51" t="s">
        <v>5</v>
      </c>
      <c r="S2" s="50" t="s">
        <v>28</v>
      </c>
      <c r="T2" s="51" t="s">
        <v>5</v>
      </c>
      <c r="U2" s="50" t="s">
        <v>28</v>
      </c>
      <c r="V2" s="51" t="s">
        <v>5</v>
      </c>
      <c r="W2" s="50" t="s">
        <v>28</v>
      </c>
      <c r="X2" s="51" t="s">
        <v>5</v>
      </c>
      <c r="Y2" s="50" t="s">
        <v>28</v>
      </c>
      <c r="Z2" s="51" t="s">
        <v>5</v>
      </c>
      <c r="AA2" s="50" t="s">
        <v>28</v>
      </c>
      <c r="AB2" s="51" t="s">
        <v>5</v>
      </c>
      <c r="AC2" s="50" t="s">
        <v>28</v>
      </c>
      <c r="AD2" s="51" t="s">
        <v>5</v>
      </c>
      <c r="AE2" s="50" t="s">
        <v>28</v>
      </c>
      <c r="AF2" s="51" t="s">
        <v>5</v>
      </c>
      <c r="AG2" s="50" t="s">
        <v>28</v>
      </c>
      <c r="AH2" s="51" t="s">
        <v>5</v>
      </c>
      <c r="AI2" s="50" t="s">
        <v>28</v>
      </c>
      <c r="AJ2" s="51" t="s">
        <v>5</v>
      </c>
      <c r="AK2" s="50" t="s">
        <v>28</v>
      </c>
      <c r="AL2" s="51" t="s">
        <v>5</v>
      </c>
      <c r="AM2" s="50" t="s">
        <v>28</v>
      </c>
      <c r="AN2" s="51" t="s">
        <v>5</v>
      </c>
      <c r="AO2" s="50" t="s">
        <v>28</v>
      </c>
      <c r="AP2" s="51" t="s">
        <v>5</v>
      </c>
      <c r="AQ2" s="50" t="s">
        <v>28</v>
      </c>
      <c r="AR2" s="52" t="s">
        <v>5</v>
      </c>
    </row>
    <row r="3" spans="1:44" x14ac:dyDescent="0.25">
      <c r="A3" s="53">
        <v>1</v>
      </c>
      <c r="B3" s="48" t="s">
        <v>35</v>
      </c>
      <c r="C3" s="49">
        <v>1.078991511977629E-3</v>
      </c>
      <c r="D3" s="54"/>
      <c r="E3" s="49">
        <v>9746.75</v>
      </c>
      <c r="F3" s="54"/>
      <c r="G3" s="49">
        <v>22866</v>
      </c>
      <c r="H3" s="54"/>
      <c r="I3" s="49">
        <v>12.466854080646851</v>
      </c>
      <c r="J3" s="54"/>
      <c r="K3" s="49">
        <v>5461.8480565069804</v>
      </c>
      <c r="L3" s="54"/>
      <c r="M3" s="49">
        <v>4154.5</v>
      </c>
      <c r="N3" s="54"/>
      <c r="O3" s="49">
        <v>3433.75</v>
      </c>
      <c r="P3" s="54"/>
      <c r="Q3" s="49">
        <v>4678</v>
      </c>
      <c r="R3" s="54"/>
      <c r="S3" s="49">
        <v>4181.25</v>
      </c>
      <c r="T3" s="54"/>
      <c r="U3" s="49">
        <v>3563</v>
      </c>
      <c r="V3" s="54"/>
      <c r="W3" s="49">
        <v>3906.5</v>
      </c>
      <c r="X3" s="54"/>
      <c r="Y3" s="49">
        <v>9849.75</v>
      </c>
      <c r="Z3" s="54"/>
      <c r="AA3" s="49">
        <v>6567.5</v>
      </c>
      <c r="AB3" s="54"/>
      <c r="AC3" s="49">
        <v>12283.5</v>
      </c>
      <c r="AD3" s="54"/>
      <c r="AE3" s="49">
        <v>5409.75</v>
      </c>
      <c r="AF3" s="54"/>
      <c r="AG3" s="49">
        <v>8243.5</v>
      </c>
      <c r="AH3" s="54"/>
      <c r="AI3" s="49">
        <v>7416</v>
      </c>
      <c r="AJ3" s="54"/>
      <c r="AK3" s="49">
        <v>4244.75</v>
      </c>
      <c r="AL3" s="54"/>
      <c r="AM3" s="49">
        <v>4161</v>
      </c>
      <c r="AN3" s="54"/>
      <c r="AO3" s="49">
        <v>70116</v>
      </c>
      <c r="AP3" s="54"/>
      <c r="AQ3" s="49">
        <v>20</v>
      </c>
      <c r="AR3" s="55"/>
    </row>
    <row r="4" spans="1:44" x14ac:dyDescent="0.25">
      <c r="A4" s="53">
        <v>2</v>
      </c>
      <c r="B4" s="48" t="s">
        <v>35</v>
      </c>
      <c r="C4" s="49">
        <v>8.4889578411468849E-3</v>
      </c>
      <c r="D4" s="54">
        <v>0</v>
      </c>
      <c r="E4" s="49">
        <v>9883.75</v>
      </c>
      <c r="F4" s="54">
        <v>11213.75</v>
      </c>
      <c r="G4" s="49">
        <v>83067</v>
      </c>
      <c r="H4" s="54">
        <v>42806.5</v>
      </c>
      <c r="I4" s="49">
        <v>13.25814504740873</v>
      </c>
      <c r="J4" s="54">
        <v>15.326279021408951</v>
      </c>
      <c r="K4" s="49">
        <v>15139.92497924525</v>
      </c>
      <c r="L4" s="54">
        <v>5156.2167130063899</v>
      </c>
      <c r="M4" s="49">
        <v>3564.25</v>
      </c>
      <c r="N4" s="54"/>
      <c r="O4" s="49">
        <v>3315.75</v>
      </c>
      <c r="P4" s="54"/>
      <c r="Q4" s="49">
        <v>3171.25</v>
      </c>
      <c r="R4" s="54"/>
      <c r="S4" s="49">
        <v>4523.75</v>
      </c>
      <c r="T4" s="54"/>
      <c r="U4" s="49">
        <v>3641.5</v>
      </c>
      <c r="V4" s="54"/>
      <c r="W4" s="49">
        <v>5524.5</v>
      </c>
      <c r="X4" s="54"/>
      <c r="Y4" s="49">
        <v>560622.25</v>
      </c>
      <c r="Z4" s="54"/>
      <c r="AA4" s="49">
        <v>8856.75</v>
      </c>
      <c r="AB4" s="54"/>
      <c r="AC4" s="49">
        <v>33927.5</v>
      </c>
      <c r="AD4" s="54"/>
      <c r="AE4" s="49">
        <v>8309.5</v>
      </c>
      <c r="AF4" s="54"/>
      <c r="AG4" s="49">
        <v>4045</v>
      </c>
      <c r="AH4" s="54"/>
      <c r="AI4" s="49">
        <v>7448.25</v>
      </c>
      <c r="AJ4" s="54"/>
      <c r="AK4" s="49">
        <v>3675.5</v>
      </c>
      <c r="AL4" s="54"/>
      <c r="AM4" s="49">
        <v>3273.5</v>
      </c>
      <c r="AN4" s="54"/>
      <c r="AO4" s="49">
        <v>63155</v>
      </c>
      <c r="AP4" s="54"/>
      <c r="AQ4" s="49">
        <v>20</v>
      </c>
      <c r="AR4" s="55">
        <v>20</v>
      </c>
    </row>
    <row r="5" spans="1:44" x14ac:dyDescent="0.25">
      <c r="A5" s="53">
        <v>3</v>
      </c>
      <c r="B5" s="48" t="s">
        <v>35</v>
      </c>
      <c r="C5" s="49">
        <v>1.2197875913515989E-2</v>
      </c>
      <c r="D5" s="54">
        <v>1.7952242312624558E-3</v>
      </c>
      <c r="E5" s="49">
        <v>1635.5</v>
      </c>
      <c r="F5" s="54">
        <v>1371.5</v>
      </c>
      <c r="G5" s="49">
        <v>2652.5</v>
      </c>
      <c r="H5" s="54">
        <v>1996.5</v>
      </c>
      <c r="I5" s="49">
        <v>12.875332699282851</v>
      </c>
      <c r="J5" s="54">
        <v>13.029158190670501</v>
      </c>
      <c r="K5" s="49">
        <v>11573.147122135761</v>
      </c>
      <c r="L5" s="54">
        <v>11733.93058173184</v>
      </c>
      <c r="M5" s="49">
        <v>6975.75</v>
      </c>
      <c r="N5" s="54">
        <v>6093</v>
      </c>
      <c r="O5" s="49">
        <v>3523.25</v>
      </c>
      <c r="P5" s="54">
        <v>3530.5</v>
      </c>
      <c r="Q5" s="49">
        <v>3685.25</v>
      </c>
      <c r="R5" s="54">
        <v>3269.5</v>
      </c>
      <c r="S5" s="49">
        <v>4708</v>
      </c>
      <c r="T5" s="54">
        <v>4685.5</v>
      </c>
      <c r="U5" s="49">
        <v>3659.5</v>
      </c>
      <c r="V5" s="54">
        <v>3721</v>
      </c>
      <c r="W5" s="49">
        <v>15191</v>
      </c>
      <c r="X5" s="54">
        <v>13249</v>
      </c>
      <c r="Y5" s="49">
        <v>9774.25</v>
      </c>
      <c r="Z5" s="54">
        <v>8798.5</v>
      </c>
      <c r="AA5" s="49">
        <v>5630.75</v>
      </c>
      <c r="AB5" s="54">
        <v>5714.25</v>
      </c>
      <c r="AC5" s="49">
        <v>20917.75</v>
      </c>
      <c r="AD5" s="54">
        <v>17844.25</v>
      </c>
      <c r="AE5" s="49">
        <v>10482</v>
      </c>
      <c r="AF5" s="54">
        <v>10685.5</v>
      </c>
      <c r="AG5" s="49">
        <v>7370.25</v>
      </c>
      <c r="AH5" s="54">
        <v>6927.25</v>
      </c>
      <c r="AI5" s="49">
        <v>20133.5</v>
      </c>
      <c r="AJ5" s="54">
        <v>15442</v>
      </c>
      <c r="AK5" s="49">
        <v>3992.75</v>
      </c>
      <c r="AL5" s="54">
        <v>3717.75</v>
      </c>
      <c r="AM5" s="49">
        <v>4030.5</v>
      </c>
      <c r="AN5" s="54">
        <v>3690.5</v>
      </c>
      <c r="AO5" s="49">
        <v>72375.75</v>
      </c>
      <c r="AP5" s="54">
        <v>68902.5</v>
      </c>
      <c r="AQ5" s="49">
        <v>20</v>
      </c>
      <c r="AR5" s="55">
        <v>20</v>
      </c>
    </row>
    <row r="6" spans="1:44" x14ac:dyDescent="0.25">
      <c r="A6" s="53">
        <v>4</v>
      </c>
      <c r="B6" s="48" t="s">
        <v>35</v>
      </c>
      <c r="C6" s="49">
        <v>1.2360454869906352E-2</v>
      </c>
      <c r="D6" s="54"/>
      <c r="E6" s="49">
        <v>2360.25</v>
      </c>
      <c r="F6" s="54"/>
      <c r="G6" s="49">
        <v>12386</v>
      </c>
      <c r="H6" s="54"/>
      <c r="I6" s="49">
        <v>11.9603237031586</v>
      </c>
      <c r="J6" s="54"/>
      <c r="K6" s="49">
        <v>5356.8978952253901</v>
      </c>
      <c r="L6" s="54"/>
      <c r="M6" s="49"/>
      <c r="N6" s="54"/>
      <c r="O6" s="49"/>
      <c r="P6" s="54"/>
      <c r="Q6" s="49"/>
      <c r="R6" s="54"/>
      <c r="S6" s="49"/>
      <c r="T6" s="54"/>
      <c r="U6" s="49"/>
      <c r="V6" s="54"/>
      <c r="W6" s="49"/>
      <c r="X6" s="54"/>
      <c r="Y6" s="49"/>
      <c r="Z6" s="54"/>
      <c r="AA6" s="49"/>
      <c r="AB6" s="54"/>
      <c r="AC6" s="49"/>
      <c r="AD6" s="54"/>
      <c r="AE6" s="49"/>
      <c r="AF6" s="54"/>
      <c r="AG6" s="49"/>
      <c r="AH6" s="54"/>
      <c r="AI6" s="49"/>
      <c r="AJ6" s="54"/>
      <c r="AK6" s="49"/>
      <c r="AL6" s="54"/>
      <c r="AM6" s="49"/>
      <c r="AN6" s="54"/>
      <c r="AO6" s="49"/>
      <c r="AP6" s="54"/>
      <c r="AQ6" s="49">
        <v>20</v>
      </c>
      <c r="AR6" s="55"/>
    </row>
    <row r="7" spans="1:44" x14ac:dyDescent="0.25">
      <c r="A7" s="53">
        <v>5</v>
      </c>
      <c r="B7" s="48" t="s">
        <v>35</v>
      </c>
      <c r="C7" s="49">
        <v>1.3412809164424689E-2</v>
      </c>
      <c r="D7" s="54">
        <v>2.2648103738194801E-3</v>
      </c>
      <c r="E7" s="49">
        <v>2174.5</v>
      </c>
      <c r="F7" s="54">
        <v>1650</v>
      </c>
      <c r="G7" s="49">
        <v>2170.5</v>
      </c>
      <c r="H7" s="54">
        <v>5666.5</v>
      </c>
      <c r="I7" s="49">
        <v>13.929332870046899</v>
      </c>
      <c r="J7" s="54">
        <v>11.87250992254485</v>
      </c>
      <c r="K7" s="49">
        <v>11844.540614057496</v>
      </c>
      <c r="L7" s="54">
        <v>5448.1770336297304</v>
      </c>
      <c r="M7" s="49">
        <v>3950.25</v>
      </c>
      <c r="N7" s="54">
        <v>3759.5</v>
      </c>
      <c r="O7" s="49">
        <v>3503.5</v>
      </c>
      <c r="P7" s="54">
        <v>3329.5</v>
      </c>
      <c r="Q7" s="49">
        <v>3465.25</v>
      </c>
      <c r="R7" s="54">
        <v>3424.25</v>
      </c>
      <c r="S7" s="49">
        <v>3925.5</v>
      </c>
      <c r="T7" s="54">
        <v>4150.5</v>
      </c>
      <c r="U7" s="49">
        <v>3731.5</v>
      </c>
      <c r="V7" s="54">
        <v>3685.75</v>
      </c>
      <c r="W7" s="49">
        <v>5328.75</v>
      </c>
      <c r="X7" s="54">
        <v>6099.5</v>
      </c>
      <c r="Y7" s="49">
        <v>14652</v>
      </c>
      <c r="Z7" s="54">
        <v>21675.25</v>
      </c>
      <c r="AA7" s="49">
        <v>4116.5</v>
      </c>
      <c r="AB7" s="54">
        <v>8423.5</v>
      </c>
      <c r="AC7" s="49">
        <v>11894.5</v>
      </c>
      <c r="AD7" s="54">
        <v>21602.5</v>
      </c>
      <c r="AE7" s="49">
        <v>5054.25</v>
      </c>
      <c r="AF7" s="54">
        <v>5771.75</v>
      </c>
      <c r="AG7" s="49">
        <v>4657.25</v>
      </c>
      <c r="AH7" s="54">
        <v>11171.75</v>
      </c>
      <c r="AI7" s="49">
        <v>5526.5</v>
      </c>
      <c r="AJ7" s="54">
        <v>6857</v>
      </c>
      <c r="AK7" s="49">
        <v>4115.5</v>
      </c>
      <c r="AL7" s="54">
        <v>4443.5</v>
      </c>
      <c r="AM7" s="49">
        <v>4063.5</v>
      </c>
      <c r="AN7" s="54">
        <v>4247.5</v>
      </c>
      <c r="AO7" s="49">
        <v>67689</v>
      </c>
      <c r="AP7" s="54">
        <v>70068.25</v>
      </c>
      <c r="AQ7" s="49">
        <v>20</v>
      </c>
      <c r="AR7" s="55">
        <v>20</v>
      </c>
    </row>
    <row r="8" spans="1:44" x14ac:dyDescent="0.25">
      <c r="A8" s="53">
        <v>6</v>
      </c>
      <c r="B8" s="48" t="s">
        <v>35</v>
      </c>
      <c r="C8" s="49">
        <v>1.7042451599182412E-2</v>
      </c>
      <c r="D8" s="54"/>
      <c r="E8" s="49">
        <v>2461.75</v>
      </c>
      <c r="F8" s="54"/>
      <c r="G8" s="49">
        <v>15931.75</v>
      </c>
      <c r="H8" s="54"/>
      <c r="I8" s="49">
        <v>14.762154534008999</v>
      </c>
      <c r="J8" s="54"/>
      <c r="K8" s="49">
        <v>12932.615766675201</v>
      </c>
      <c r="L8" s="54"/>
      <c r="M8" s="49">
        <v>5123.5</v>
      </c>
      <c r="N8" s="54"/>
      <c r="O8" s="49">
        <v>4108.75</v>
      </c>
      <c r="P8" s="54"/>
      <c r="Q8" s="49">
        <v>26313</v>
      </c>
      <c r="R8" s="54"/>
      <c r="S8" s="49">
        <v>4187</v>
      </c>
      <c r="T8" s="54"/>
      <c r="U8" s="49">
        <v>3712.75</v>
      </c>
      <c r="V8" s="54"/>
      <c r="W8" s="49">
        <v>3699.5</v>
      </c>
      <c r="X8" s="54"/>
      <c r="Y8" s="49">
        <v>13533.75</v>
      </c>
      <c r="Z8" s="54"/>
      <c r="AA8" s="49">
        <v>12643</v>
      </c>
      <c r="AB8" s="54"/>
      <c r="AC8" s="49">
        <v>32667.75</v>
      </c>
      <c r="AD8" s="54"/>
      <c r="AE8" s="49">
        <v>10493</v>
      </c>
      <c r="AF8" s="54"/>
      <c r="AG8" s="49">
        <v>3806</v>
      </c>
      <c r="AH8" s="54"/>
      <c r="AI8" s="49">
        <v>6524.5</v>
      </c>
      <c r="AJ8" s="54"/>
      <c r="AK8" s="49">
        <v>4084.75</v>
      </c>
      <c r="AL8" s="54"/>
      <c r="AM8" s="49">
        <v>3761.25</v>
      </c>
      <c r="AN8" s="54"/>
      <c r="AO8" s="49">
        <v>69112</v>
      </c>
      <c r="AP8" s="54"/>
      <c r="AQ8" s="49">
        <v>20</v>
      </c>
      <c r="AR8" s="55"/>
    </row>
    <row r="9" spans="1:44" x14ac:dyDescent="0.25">
      <c r="A9" s="53">
        <v>7</v>
      </c>
      <c r="B9" s="48" t="s">
        <v>35</v>
      </c>
      <c r="C9" s="49">
        <v>1.7426358609454011E-2</v>
      </c>
      <c r="D9" s="54"/>
      <c r="E9" s="49">
        <v>1366</v>
      </c>
      <c r="F9" s="54"/>
      <c r="G9" s="49">
        <v>5310</v>
      </c>
      <c r="H9" s="54"/>
      <c r="I9" s="49">
        <v>11.488621367768101</v>
      </c>
      <c r="J9" s="54"/>
      <c r="K9" s="49">
        <v>4836.2341495496457</v>
      </c>
      <c r="L9" s="54"/>
      <c r="M9" s="49"/>
      <c r="N9" s="54"/>
      <c r="O9" s="49"/>
      <c r="P9" s="54"/>
      <c r="Q9" s="49"/>
      <c r="R9" s="54"/>
      <c r="S9" s="49"/>
      <c r="T9" s="54"/>
      <c r="U9" s="49"/>
      <c r="V9" s="54"/>
      <c r="W9" s="49"/>
      <c r="X9" s="54"/>
      <c r="Y9" s="49"/>
      <c r="Z9" s="54"/>
      <c r="AA9" s="49"/>
      <c r="AB9" s="54"/>
      <c r="AC9" s="49"/>
      <c r="AD9" s="54"/>
      <c r="AE9" s="49"/>
      <c r="AF9" s="54"/>
      <c r="AG9" s="49"/>
      <c r="AH9" s="54"/>
      <c r="AI9" s="49"/>
      <c r="AJ9" s="54"/>
      <c r="AK9" s="49"/>
      <c r="AL9" s="54"/>
      <c r="AM9" s="49"/>
      <c r="AN9" s="54"/>
      <c r="AO9" s="49"/>
      <c r="AP9" s="54"/>
      <c r="AQ9" s="49">
        <v>20</v>
      </c>
      <c r="AR9" s="55"/>
    </row>
    <row r="10" spans="1:44" x14ac:dyDescent="0.25">
      <c r="A10" s="53">
        <v>8</v>
      </c>
      <c r="B10" s="48" t="s">
        <v>35</v>
      </c>
      <c r="C10" s="49">
        <v>1.763620668423653E-2</v>
      </c>
      <c r="D10" s="54">
        <v>1.4917184391363868E-2</v>
      </c>
      <c r="E10" s="49">
        <v>2324.5</v>
      </c>
      <c r="F10" s="54">
        <v>2124.25</v>
      </c>
      <c r="G10" s="49">
        <v>2960</v>
      </c>
      <c r="H10" s="54">
        <v>3144.5</v>
      </c>
      <c r="I10" s="49">
        <v>11.886238431051499</v>
      </c>
      <c r="J10" s="54">
        <v>8.8484712364548699</v>
      </c>
      <c r="K10" s="49">
        <v>11888.06968885967</v>
      </c>
      <c r="L10" s="54">
        <v>7956.8722671888745</v>
      </c>
      <c r="M10" s="49">
        <v>3946</v>
      </c>
      <c r="N10" s="54">
        <v>3885.5</v>
      </c>
      <c r="O10" s="49">
        <v>3366.25</v>
      </c>
      <c r="P10" s="54">
        <v>3401</v>
      </c>
      <c r="Q10" s="49">
        <v>21263.5</v>
      </c>
      <c r="R10" s="54">
        <v>35219.5</v>
      </c>
      <c r="S10" s="49">
        <v>4028.25</v>
      </c>
      <c r="T10" s="54">
        <v>4052.5</v>
      </c>
      <c r="U10" s="49">
        <v>3793.5</v>
      </c>
      <c r="V10" s="54">
        <v>3597.25</v>
      </c>
      <c r="W10" s="49">
        <v>4061</v>
      </c>
      <c r="X10" s="54">
        <v>4529</v>
      </c>
      <c r="Y10" s="49">
        <v>6511.75</v>
      </c>
      <c r="Z10" s="54">
        <v>9391.5</v>
      </c>
      <c r="AA10" s="49">
        <v>4095</v>
      </c>
      <c r="AB10" s="54">
        <v>8771.5</v>
      </c>
      <c r="AC10" s="49">
        <v>13278.5</v>
      </c>
      <c r="AD10" s="54">
        <v>22658.25</v>
      </c>
      <c r="AE10" s="49">
        <v>6229.75</v>
      </c>
      <c r="AF10" s="54">
        <v>7973.75</v>
      </c>
      <c r="AG10" s="49">
        <v>3803.75</v>
      </c>
      <c r="AH10" s="54">
        <v>4752.25</v>
      </c>
      <c r="AI10" s="49">
        <v>5800.25</v>
      </c>
      <c r="AJ10" s="54">
        <v>6942.75</v>
      </c>
      <c r="AK10" s="49">
        <v>4739.5</v>
      </c>
      <c r="AL10" s="54">
        <v>4156.25</v>
      </c>
      <c r="AM10" s="49">
        <v>4598</v>
      </c>
      <c r="AN10" s="54">
        <v>4159</v>
      </c>
      <c r="AO10" s="49">
        <v>70684.25</v>
      </c>
      <c r="AP10" s="54">
        <v>72833.5</v>
      </c>
      <c r="AQ10" s="49">
        <v>20</v>
      </c>
      <c r="AR10" s="55">
        <v>20</v>
      </c>
    </row>
    <row r="11" spans="1:44" x14ac:dyDescent="0.25">
      <c r="A11" s="53">
        <v>9</v>
      </c>
      <c r="B11" s="48" t="s">
        <v>35</v>
      </c>
      <c r="C11" s="49">
        <v>2.3528262258916112E-2</v>
      </c>
      <c r="D11" s="54">
        <v>0</v>
      </c>
      <c r="E11" s="49">
        <v>4965.5</v>
      </c>
      <c r="F11" s="54">
        <v>4703.5</v>
      </c>
      <c r="G11" s="49">
        <v>67906.75</v>
      </c>
      <c r="H11" s="54">
        <v>33001.25</v>
      </c>
      <c r="I11" s="49">
        <v>13.4062551891081</v>
      </c>
      <c r="J11" s="54">
        <v>12.859327760363049</v>
      </c>
      <c r="K11" s="49">
        <v>12356.424749618251</v>
      </c>
      <c r="L11" s="54">
        <v>12955.9216780513</v>
      </c>
      <c r="M11" s="49">
        <v>5360</v>
      </c>
      <c r="N11" s="54">
        <v>5781.75</v>
      </c>
      <c r="O11" s="49">
        <v>3776.5</v>
      </c>
      <c r="P11" s="54">
        <v>3819</v>
      </c>
      <c r="Q11" s="49">
        <v>112874.25</v>
      </c>
      <c r="R11" s="54">
        <v>123302.5</v>
      </c>
      <c r="S11" s="49">
        <v>4411.75</v>
      </c>
      <c r="T11" s="54">
        <v>4260</v>
      </c>
      <c r="U11" s="49">
        <v>3648.75</v>
      </c>
      <c r="V11" s="54">
        <v>3521</v>
      </c>
      <c r="W11" s="49">
        <v>6857</v>
      </c>
      <c r="X11" s="54">
        <v>4103</v>
      </c>
      <c r="Y11" s="49">
        <v>9229.75</v>
      </c>
      <c r="Z11" s="54">
        <v>17913</v>
      </c>
      <c r="AA11" s="49">
        <v>4382.75</v>
      </c>
      <c r="AB11" s="54">
        <v>22893.25</v>
      </c>
      <c r="AC11" s="49">
        <v>13879.5</v>
      </c>
      <c r="AD11" s="54">
        <v>31729</v>
      </c>
      <c r="AE11" s="49">
        <v>6588.5</v>
      </c>
      <c r="AF11" s="54">
        <v>4797.25</v>
      </c>
      <c r="AG11" s="49">
        <v>4225.25</v>
      </c>
      <c r="AH11" s="54">
        <v>3983</v>
      </c>
      <c r="AI11" s="49">
        <v>9723.25</v>
      </c>
      <c r="AJ11" s="54">
        <v>4932</v>
      </c>
      <c r="AK11" s="49">
        <v>4374</v>
      </c>
      <c r="AL11" s="54">
        <v>4185</v>
      </c>
      <c r="AM11" s="49">
        <v>3828.75</v>
      </c>
      <c r="AN11" s="54">
        <v>4117.5</v>
      </c>
      <c r="AO11" s="49">
        <v>111712.25</v>
      </c>
      <c r="AP11" s="54">
        <v>127174</v>
      </c>
      <c r="AQ11" s="49">
        <v>20</v>
      </c>
      <c r="AR11" s="55">
        <v>20</v>
      </c>
    </row>
    <row r="12" spans="1:44" x14ac:dyDescent="0.25">
      <c r="A12" s="53">
        <v>10</v>
      </c>
      <c r="B12" s="48" t="s">
        <v>35</v>
      </c>
      <c r="C12" s="49">
        <v>3.0295141618614688E-2</v>
      </c>
      <c r="D12" s="54">
        <v>0</v>
      </c>
      <c r="E12" s="49">
        <v>2450.5</v>
      </c>
      <c r="F12" s="54">
        <v>1760.5</v>
      </c>
      <c r="G12" s="49">
        <v>7863.5</v>
      </c>
      <c r="H12" s="54">
        <v>5726</v>
      </c>
      <c r="I12" s="49">
        <v>13.354884197365152</v>
      </c>
      <c r="J12" s="54">
        <v>11.702994350916299</v>
      </c>
      <c r="K12" s="49">
        <v>10930.138744391501</v>
      </c>
      <c r="L12" s="54">
        <v>5304.8980722263204</v>
      </c>
      <c r="M12" s="49">
        <v>5804.75</v>
      </c>
      <c r="N12" s="54"/>
      <c r="O12" s="49">
        <v>3400.25</v>
      </c>
      <c r="P12" s="54"/>
      <c r="Q12" s="49">
        <v>6154.5</v>
      </c>
      <c r="R12" s="54"/>
      <c r="S12" s="49">
        <v>4003.75</v>
      </c>
      <c r="T12" s="54"/>
      <c r="U12" s="49">
        <v>3743.5</v>
      </c>
      <c r="V12" s="54"/>
      <c r="W12" s="49">
        <v>3766.75</v>
      </c>
      <c r="X12" s="54"/>
      <c r="Y12" s="49">
        <v>9673.75</v>
      </c>
      <c r="Z12" s="54"/>
      <c r="AA12" s="49">
        <v>4954.25</v>
      </c>
      <c r="AB12" s="54"/>
      <c r="AC12" s="49">
        <v>13039.25</v>
      </c>
      <c r="AD12" s="54"/>
      <c r="AE12" s="49">
        <v>5293</v>
      </c>
      <c r="AF12" s="54"/>
      <c r="AG12" s="49">
        <v>3578.5</v>
      </c>
      <c r="AH12" s="54"/>
      <c r="AI12" s="49">
        <v>8078.5</v>
      </c>
      <c r="AJ12" s="54"/>
      <c r="AK12" s="49">
        <v>4821.75</v>
      </c>
      <c r="AL12" s="54"/>
      <c r="AM12" s="49">
        <v>4436.5</v>
      </c>
      <c r="AN12" s="54"/>
      <c r="AO12" s="49">
        <v>76884.25</v>
      </c>
      <c r="AP12" s="54"/>
      <c r="AQ12" s="49">
        <v>20</v>
      </c>
      <c r="AR12" s="55">
        <v>20</v>
      </c>
    </row>
    <row r="13" spans="1:44" x14ac:dyDescent="0.25">
      <c r="A13" s="53">
        <v>11</v>
      </c>
      <c r="B13" s="48" t="s">
        <v>35</v>
      </c>
      <c r="C13" s="49">
        <v>3.048433553124796E-2</v>
      </c>
      <c r="D13" s="54">
        <v>1.0215358583015709E-2</v>
      </c>
      <c r="E13" s="49">
        <v>1865</v>
      </c>
      <c r="F13" s="54">
        <v>1924.5</v>
      </c>
      <c r="G13" s="49">
        <v>8472.75</v>
      </c>
      <c r="H13" s="54">
        <v>3456</v>
      </c>
      <c r="I13" s="49">
        <v>11.78182332022134</v>
      </c>
      <c r="J13" s="54">
        <v>10.975963771237499</v>
      </c>
      <c r="K13" s="49">
        <v>12990.50389693155</v>
      </c>
      <c r="L13" s="54">
        <v>4620.4123002328452</v>
      </c>
      <c r="M13" s="49">
        <v>4117.25</v>
      </c>
      <c r="N13" s="54"/>
      <c r="O13" s="49">
        <v>4488</v>
      </c>
      <c r="P13" s="54"/>
      <c r="Q13" s="49">
        <v>9057</v>
      </c>
      <c r="R13" s="54"/>
      <c r="S13" s="49">
        <v>3983</v>
      </c>
      <c r="T13" s="54"/>
      <c r="U13" s="49">
        <v>3631</v>
      </c>
      <c r="V13" s="54"/>
      <c r="W13" s="49">
        <v>3646.5</v>
      </c>
      <c r="X13" s="54"/>
      <c r="Y13" s="49">
        <v>8547</v>
      </c>
      <c r="Z13" s="54"/>
      <c r="AA13" s="49">
        <v>4089.5</v>
      </c>
      <c r="AB13" s="54"/>
      <c r="AC13" s="49">
        <v>6570.25</v>
      </c>
      <c r="AD13" s="54"/>
      <c r="AE13" s="49">
        <v>3938.25</v>
      </c>
      <c r="AF13" s="54"/>
      <c r="AG13" s="49">
        <v>3489.25</v>
      </c>
      <c r="AH13" s="54"/>
      <c r="AI13" s="49">
        <v>4734.75</v>
      </c>
      <c r="AJ13" s="54"/>
      <c r="AK13" s="49">
        <v>4271.75</v>
      </c>
      <c r="AL13" s="54"/>
      <c r="AM13" s="49">
        <v>4200.5</v>
      </c>
      <c r="AN13" s="54"/>
      <c r="AO13" s="49">
        <v>68094</v>
      </c>
      <c r="AP13" s="54"/>
      <c r="AQ13" s="49">
        <v>20</v>
      </c>
      <c r="AR13" s="55">
        <v>20</v>
      </c>
    </row>
    <row r="14" spans="1:44" x14ac:dyDescent="0.25">
      <c r="A14" s="53">
        <v>12</v>
      </c>
      <c r="B14" s="48" t="s">
        <v>35</v>
      </c>
      <c r="C14" s="49">
        <v>3.1613059581535083E-2</v>
      </c>
      <c r="D14" s="54"/>
      <c r="E14" s="49">
        <v>5863.5</v>
      </c>
      <c r="F14" s="54"/>
      <c r="G14" s="49">
        <v>53427.5</v>
      </c>
      <c r="H14" s="54"/>
      <c r="I14" s="49">
        <v>12.743341585361749</v>
      </c>
      <c r="J14" s="54"/>
      <c r="K14" s="49">
        <v>5162.3241759432203</v>
      </c>
      <c r="L14" s="54"/>
      <c r="M14" s="49"/>
      <c r="N14" s="54"/>
      <c r="O14" s="49"/>
      <c r="P14" s="54"/>
      <c r="Q14" s="49"/>
      <c r="R14" s="54"/>
      <c r="S14" s="49"/>
      <c r="T14" s="54"/>
      <c r="U14" s="49"/>
      <c r="V14" s="54"/>
      <c r="W14" s="49"/>
      <c r="X14" s="54"/>
      <c r="Y14" s="49"/>
      <c r="Z14" s="54"/>
      <c r="AA14" s="49"/>
      <c r="AB14" s="54"/>
      <c r="AC14" s="49"/>
      <c r="AD14" s="54"/>
      <c r="AE14" s="49"/>
      <c r="AF14" s="54"/>
      <c r="AG14" s="49"/>
      <c r="AH14" s="54"/>
      <c r="AI14" s="49"/>
      <c r="AJ14" s="54"/>
      <c r="AK14" s="49"/>
      <c r="AL14" s="54"/>
      <c r="AM14" s="49"/>
      <c r="AN14" s="54"/>
      <c r="AO14" s="49"/>
      <c r="AP14" s="54"/>
      <c r="AQ14" s="49">
        <v>20</v>
      </c>
      <c r="AR14" s="55"/>
    </row>
    <row r="15" spans="1:44" x14ac:dyDescent="0.25">
      <c r="A15" s="53">
        <v>13</v>
      </c>
      <c r="B15" s="48" t="s">
        <v>35</v>
      </c>
      <c r="C15" s="49">
        <v>3.2036647753067485E-2</v>
      </c>
      <c r="D15" s="54"/>
      <c r="E15" s="49">
        <v>1702</v>
      </c>
      <c r="F15" s="54"/>
      <c r="G15" s="49">
        <v>25241.75</v>
      </c>
      <c r="H15" s="54"/>
      <c r="I15" s="49">
        <v>12.295399654462805</v>
      </c>
      <c r="J15" s="54"/>
      <c r="K15" s="49">
        <v>14529.39845129085</v>
      </c>
      <c r="L15" s="54"/>
      <c r="M15" s="49"/>
      <c r="N15" s="54"/>
      <c r="O15" s="49"/>
      <c r="P15" s="54"/>
      <c r="Q15" s="49"/>
      <c r="R15" s="54"/>
      <c r="S15" s="49"/>
      <c r="T15" s="54"/>
      <c r="U15" s="49"/>
      <c r="V15" s="54"/>
      <c r="W15" s="49"/>
      <c r="X15" s="54"/>
      <c r="Y15" s="49"/>
      <c r="Z15" s="54"/>
      <c r="AA15" s="49"/>
      <c r="AB15" s="54"/>
      <c r="AC15" s="49"/>
      <c r="AD15" s="54"/>
      <c r="AE15" s="49"/>
      <c r="AF15" s="54"/>
      <c r="AG15" s="49"/>
      <c r="AH15" s="54"/>
      <c r="AI15" s="49"/>
      <c r="AJ15" s="54"/>
      <c r="AK15" s="49"/>
      <c r="AL15" s="54"/>
      <c r="AM15" s="49"/>
      <c r="AN15" s="54"/>
      <c r="AO15" s="49"/>
      <c r="AP15" s="54"/>
      <c r="AQ15" s="49">
        <v>20</v>
      </c>
      <c r="AR15" s="55"/>
    </row>
    <row r="16" spans="1:44" x14ac:dyDescent="0.25">
      <c r="A16" s="53">
        <v>14</v>
      </c>
      <c r="B16" s="48" t="s">
        <v>35</v>
      </c>
      <c r="C16" s="49">
        <v>3.5200730666865701E-2</v>
      </c>
      <c r="D16" s="54"/>
      <c r="E16" s="49">
        <v>2953.5</v>
      </c>
      <c r="F16" s="54"/>
      <c r="G16" s="49">
        <v>5398</v>
      </c>
      <c r="H16" s="54"/>
      <c r="I16" s="49">
        <v>10.68136968371166</v>
      </c>
      <c r="J16" s="54"/>
      <c r="K16" s="49">
        <v>5851.4632811602651</v>
      </c>
      <c r="L16" s="54"/>
      <c r="M16" s="49">
        <v>3660.75</v>
      </c>
      <c r="N16" s="54"/>
      <c r="O16" s="49">
        <v>3572.5</v>
      </c>
      <c r="P16" s="54"/>
      <c r="Q16" s="49">
        <v>3950.5</v>
      </c>
      <c r="R16" s="54"/>
      <c r="S16" s="49">
        <v>4279</v>
      </c>
      <c r="T16" s="54"/>
      <c r="U16" s="49">
        <v>3807.75</v>
      </c>
      <c r="V16" s="54"/>
      <c r="W16" s="49">
        <v>4199</v>
      </c>
      <c r="X16" s="54"/>
      <c r="Y16" s="49">
        <v>25857.5</v>
      </c>
      <c r="Z16" s="54"/>
      <c r="AA16" s="49">
        <v>6198.75</v>
      </c>
      <c r="AB16" s="54"/>
      <c r="AC16" s="49">
        <v>11058</v>
      </c>
      <c r="AD16" s="54"/>
      <c r="AE16" s="49">
        <v>8568.25</v>
      </c>
      <c r="AF16" s="54"/>
      <c r="AG16" s="49">
        <v>4328</v>
      </c>
      <c r="AH16" s="54"/>
      <c r="AI16" s="49">
        <v>10755.5</v>
      </c>
      <c r="AJ16" s="54"/>
      <c r="AK16" s="49">
        <v>4539.75</v>
      </c>
      <c r="AL16" s="54"/>
      <c r="AM16" s="49">
        <v>4052</v>
      </c>
      <c r="AN16" s="54"/>
      <c r="AO16" s="49">
        <v>64254.75</v>
      </c>
      <c r="AP16" s="54"/>
      <c r="AQ16" s="49">
        <v>20</v>
      </c>
      <c r="AR16" s="55"/>
    </row>
    <row r="17" spans="1:44" x14ac:dyDescent="0.25">
      <c r="A17" s="53">
        <v>15</v>
      </c>
      <c r="B17" s="48" t="s">
        <v>35</v>
      </c>
      <c r="C17" s="49">
        <v>3.6967468821120619E-2</v>
      </c>
      <c r="D17" s="54"/>
      <c r="E17" s="49">
        <v>1585</v>
      </c>
      <c r="F17" s="54"/>
      <c r="G17" s="49">
        <v>7748</v>
      </c>
      <c r="H17" s="54"/>
      <c r="I17" s="49">
        <v>15.843031417089449</v>
      </c>
      <c r="J17" s="54"/>
      <c r="K17" s="49">
        <v>12560.601308120851</v>
      </c>
      <c r="L17" s="54"/>
      <c r="M17" s="49"/>
      <c r="N17" s="54"/>
      <c r="O17" s="49"/>
      <c r="P17" s="54"/>
      <c r="Q17" s="49"/>
      <c r="R17" s="54"/>
      <c r="S17" s="49"/>
      <c r="T17" s="54"/>
      <c r="U17" s="49"/>
      <c r="V17" s="54"/>
      <c r="W17" s="49"/>
      <c r="X17" s="54"/>
      <c r="Y17" s="49"/>
      <c r="Z17" s="54"/>
      <c r="AA17" s="49"/>
      <c r="AB17" s="54"/>
      <c r="AC17" s="49"/>
      <c r="AD17" s="54"/>
      <c r="AE17" s="49"/>
      <c r="AF17" s="54"/>
      <c r="AG17" s="49"/>
      <c r="AH17" s="54"/>
      <c r="AI17" s="49"/>
      <c r="AJ17" s="54"/>
      <c r="AK17" s="49"/>
      <c r="AL17" s="54"/>
      <c r="AM17" s="49"/>
      <c r="AN17" s="54"/>
      <c r="AO17" s="49"/>
      <c r="AP17" s="54"/>
      <c r="AQ17" s="49">
        <v>20</v>
      </c>
      <c r="AR17" s="55"/>
    </row>
    <row r="18" spans="1:44" x14ac:dyDescent="0.25">
      <c r="A18" s="53">
        <v>16</v>
      </c>
      <c r="B18" s="48" t="s">
        <v>35</v>
      </c>
      <c r="C18" s="49">
        <v>4.1843598872165461E-2</v>
      </c>
      <c r="D18" s="54"/>
      <c r="E18" s="49">
        <v>1580.5</v>
      </c>
      <c r="F18" s="54"/>
      <c r="G18" s="49">
        <v>3580.5</v>
      </c>
      <c r="H18" s="54"/>
      <c r="I18" s="49">
        <v>13.132393909845531</v>
      </c>
      <c r="J18" s="54"/>
      <c r="K18" s="49">
        <v>10674.795690481251</v>
      </c>
      <c r="L18" s="54"/>
      <c r="M18" s="49">
        <v>4045</v>
      </c>
      <c r="N18" s="54"/>
      <c r="O18" s="49">
        <v>3334</v>
      </c>
      <c r="P18" s="54"/>
      <c r="Q18" s="49">
        <v>4572.5</v>
      </c>
      <c r="R18" s="54"/>
      <c r="S18" s="49">
        <v>4288</v>
      </c>
      <c r="T18" s="54"/>
      <c r="U18" s="49">
        <v>3655</v>
      </c>
      <c r="V18" s="54"/>
      <c r="W18" s="49">
        <v>4386.75</v>
      </c>
      <c r="X18" s="54"/>
      <c r="Y18" s="49">
        <v>17409.25</v>
      </c>
      <c r="Z18" s="54"/>
      <c r="AA18" s="49">
        <v>5122</v>
      </c>
      <c r="AB18" s="54"/>
      <c r="AC18" s="49">
        <v>13639</v>
      </c>
      <c r="AD18" s="54"/>
      <c r="AE18" s="49">
        <v>6240.25</v>
      </c>
      <c r="AF18" s="54"/>
      <c r="AG18" s="49">
        <v>3648</v>
      </c>
      <c r="AH18" s="54"/>
      <c r="AI18" s="49">
        <v>8811</v>
      </c>
      <c r="AJ18" s="54"/>
      <c r="AK18" s="49">
        <v>4174.5</v>
      </c>
      <c r="AL18" s="54"/>
      <c r="AM18" s="49">
        <v>4333.25</v>
      </c>
      <c r="AN18" s="54"/>
      <c r="AO18" s="49">
        <v>65471.5</v>
      </c>
      <c r="AP18" s="54"/>
      <c r="AQ18" s="49">
        <v>20</v>
      </c>
      <c r="AR18" s="55"/>
    </row>
    <row r="19" spans="1:44" x14ac:dyDescent="0.25">
      <c r="A19" s="53">
        <v>17</v>
      </c>
      <c r="B19" s="48" t="s">
        <v>35</v>
      </c>
      <c r="C19" s="49">
        <v>5.9370079111423647E-2</v>
      </c>
      <c r="D19" s="54">
        <v>5.6281695216115694E-2</v>
      </c>
      <c r="E19" s="49">
        <v>2721</v>
      </c>
      <c r="F19" s="54">
        <v>2006.5</v>
      </c>
      <c r="G19" s="49">
        <v>7908.5</v>
      </c>
      <c r="H19" s="54">
        <v>28403.75</v>
      </c>
      <c r="I19" s="49">
        <v>14.6129451773028</v>
      </c>
      <c r="J19" s="54">
        <v>13.246020738807527</v>
      </c>
      <c r="K19" s="49">
        <v>12118.320562863955</v>
      </c>
      <c r="L19" s="54">
        <v>10769.421899254561</v>
      </c>
      <c r="M19" s="49">
        <v>3868.75</v>
      </c>
      <c r="N19" s="54">
        <v>3941.5</v>
      </c>
      <c r="O19" s="49">
        <v>3566</v>
      </c>
      <c r="P19" s="54">
        <v>3576.75</v>
      </c>
      <c r="Q19" s="49">
        <v>4221.75</v>
      </c>
      <c r="R19" s="54">
        <v>4526</v>
      </c>
      <c r="S19" s="49">
        <v>4292.25</v>
      </c>
      <c r="T19" s="54">
        <v>4381.5</v>
      </c>
      <c r="U19" s="49">
        <v>3809.5</v>
      </c>
      <c r="V19" s="54">
        <v>3784.5</v>
      </c>
      <c r="W19" s="49">
        <v>16604.5</v>
      </c>
      <c r="X19" s="54">
        <v>14230.25</v>
      </c>
      <c r="Y19" s="49">
        <v>9328.75</v>
      </c>
      <c r="Z19" s="54">
        <v>8569.5</v>
      </c>
      <c r="AA19" s="49">
        <v>4973</v>
      </c>
      <c r="AB19" s="54">
        <v>4569.75</v>
      </c>
      <c r="AC19" s="49">
        <v>9833</v>
      </c>
      <c r="AD19" s="54">
        <v>9287.5</v>
      </c>
      <c r="AE19" s="49">
        <v>6901.75</v>
      </c>
      <c r="AF19" s="54">
        <v>6167.75</v>
      </c>
      <c r="AG19" s="49">
        <v>3875</v>
      </c>
      <c r="AH19" s="54">
        <v>3715.25</v>
      </c>
      <c r="AI19" s="49">
        <v>9182</v>
      </c>
      <c r="AJ19" s="54">
        <v>8169.5</v>
      </c>
      <c r="AK19" s="49">
        <v>4375.25</v>
      </c>
      <c r="AL19" s="54">
        <v>4935</v>
      </c>
      <c r="AM19" s="49">
        <v>3958.75</v>
      </c>
      <c r="AN19" s="54">
        <v>4565.5</v>
      </c>
      <c r="AO19" s="49">
        <v>69238.5</v>
      </c>
      <c r="AP19" s="54">
        <v>74073.75</v>
      </c>
      <c r="AQ19" s="49">
        <v>20</v>
      </c>
      <c r="AR19" s="55">
        <v>20</v>
      </c>
    </row>
    <row r="20" spans="1:44" x14ac:dyDescent="0.25">
      <c r="A20" s="53">
        <v>18</v>
      </c>
      <c r="B20" s="48" t="s">
        <v>35</v>
      </c>
      <c r="C20" s="49">
        <v>7.9278435016812684E-2</v>
      </c>
      <c r="D20" s="54">
        <v>5.9086500422632056E-3</v>
      </c>
      <c r="E20" s="49">
        <v>3555</v>
      </c>
      <c r="F20" s="54">
        <v>3214.5</v>
      </c>
      <c r="G20" s="49">
        <v>37530.75</v>
      </c>
      <c r="H20" s="54">
        <v>4839.75</v>
      </c>
      <c r="I20" s="49">
        <v>11.05604902135361</v>
      </c>
      <c r="J20" s="54">
        <v>11.398445136160085</v>
      </c>
      <c r="K20" s="49">
        <v>10965.733656881255</v>
      </c>
      <c r="L20" s="54">
        <v>10647.119206927637</v>
      </c>
      <c r="M20" s="49">
        <v>4313.25</v>
      </c>
      <c r="N20" s="54">
        <v>4527.75</v>
      </c>
      <c r="O20" s="49">
        <v>5625.5</v>
      </c>
      <c r="P20" s="54">
        <v>7773</v>
      </c>
      <c r="Q20" s="49">
        <v>24566.5</v>
      </c>
      <c r="R20" s="54">
        <v>37885.5</v>
      </c>
      <c r="S20" s="49">
        <v>3884.25</v>
      </c>
      <c r="T20" s="54">
        <v>4145.75</v>
      </c>
      <c r="U20" s="49">
        <v>3875</v>
      </c>
      <c r="V20" s="54">
        <v>4240</v>
      </c>
      <c r="W20" s="49">
        <v>6590.75</v>
      </c>
      <c r="X20" s="54">
        <v>8211.25</v>
      </c>
      <c r="Y20" s="49">
        <v>33565.75</v>
      </c>
      <c r="Z20" s="54">
        <v>46506.75</v>
      </c>
      <c r="AA20" s="49">
        <v>5885</v>
      </c>
      <c r="AB20" s="54">
        <v>7498.5</v>
      </c>
      <c r="AC20" s="49">
        <v>17051.25</v>
      </c>
      <c r="AD20" s="54">
        <v>23788.25</v>
      </c>
      <c r="AE20" s="49">
        <v>5752.25</v>
      </c>
      <c r="AF20" s="54">
        <v>6869.25</v>
      </c>
      <c r="AG20" s="49">
        <v>4011.5</v>
      </c>
      <c r="AH20" s="54">
        <v>4351.75</v>
      </c>
      <c r="AI20" s="49">
        <v>6107.75</v>
      </c>
      <c r="AJ20" s="54">
        <v>6791.5</v>
      </c>
      <c r="AK20" s="49">
        <v>4366.5</v>
      </c>
      <c r="AL20" s="54">
        <v>3983.5</v>
      </c>
      <c r="AM20" s="49">
        <v>4208.5</v>
      </c>
      <c r="AN20" s="54">
        <v>3740.25</v>
      </c>
      <c r="AO20" s="49">
        <v>64299.5</v>
      </c>
      <c r="AP20" s="54">
        <v>68429.25</v>
      </c>
      <c r="AQ20" s="49">
        <v>20</v>
      </c>
      <c r="AR20" s="55">
        <v>20</v>
      </c>
    </row>
    <row r="21" spans="1:44" x14ac:dyDescent="0.25">
      <c r="A21" s="53">
        <v>19</v>
      </c>
      <c r="B21" s="48" t="s">
        <v>35</v>
      </c>
      <c r="C21" s="49">
        <v>8.3721835651162813E-2</v>
      </c>
      <c r="D21" s="54"/>
      <c r="E21" s="49">
        <v>1232.5</v>
      </c>
      <c r="F21" s="54"/>
      <c r="G21" s="49">
        <v>2729.5</v>
      </c>
      <c r="H21" s="54"/>
      <c r="I21" s="49">
        <v>16.924263382452999</v>
      </c>
      <c r="J21" s="54"/>
      <c r="K21" s="49">
        <v>12612.023587016</v>
      </c>
      <c r="L21" s="54"/>
      <c r="M21" s="49"/>
      <c r="N21" s="54"/>
      <c r="O21" s="49"/>
      <c r="P21" s="54"/>
      <c r="Q21" s="49"/>
      <c r="R21" s="54"/>
      <c r="S21" s="49"/>
      <c r="T21" s="54"/>
      <c r="U21" s="49"/>
      <c r="V21" s="54"/>
      <c r="W21" s="49"/>
      <c r="X21" s="54"/>
      <c r="Y21" s="49"/>
      <c r="Z21" s="54"/>
      <c r="AA21" s="49"/>
      <c r="AB21" s="54"/>
      <c r="AC21" s="49"/>
      <c r="AD21" s="54"/>
      <c r="AE21" s="49"/>
      <c r="AF21" s="54"/>
      <c r="AG21" s="49"/>
      <c r="AH21" s="54"/>
      <c r="AI21" s="49"/>
      <c r="AJ21" s="54"/>
      <c r="AK21" s="49"/>
      <c r="AL21" s="54"/>
      <c r="AM21" s="49"/>
      <c r="AN21" s="54"/>
      <c r="AO21" s="49"/>
      <c r="AP21" s="54"/>
      <c r="AQ21" s="49">
        <v>20</v>
      </c>
      <c r="AR21" s="55"/>
    </row>
    <row r="22" spans="1:44" x14ac:dyDescent="0.25">
      <c r="A22" s="53">
        <v>20</v>
      </c>
      <c r="B22" s="48" t="s">
        <v>35</v>
      </c>
      <c r="C22" s="49">
        <v>8.480086766484235E-2</v>
      </c>
      <c r="D22" s="54"/>
      <c r="E22" s="49">
        <v>1556.75</v>
      </c>
      <c r="F22" s="54"/>
      <c r="G22" s="49">
        <v>5574</v>
      </c>
      <c r="H22" s="54"/>
      <c r="I22" s="49">
        <v>14.526710364883151</v>
      </c>
      <c r="J22" s="54"/>
      <c r="K22" s="49">
        <v>6095.633150478985</v>
      </c>
      <c r="L22" s="54"/>
      <c r="M22" s="49"/>
      <c r="N22" s="54"/>
      <c r="O22" s="49"/>
      <c r="P22" s="54"/>
      <c r="Q22" s="49"/>
      <c r="R22" s="54"/>
      <c r="S22" s="49"/>
      <c r="T22" s="54"/>
      <c r="U22" s="49"/>
      <c r="V22" s="54"/>
      <c r="W22" s="49"/>
      <c r="X22" s="54"/>
      <c r="Y22" s="49"/>
      <c r="Z22" s="54"/>
      <c r="AA22" s="49"/>
      <c r="AB22" s="54"/>
      <c r="AC22" s="49"/>
      <c r="AD22" s="54"/>
      <c r="AE22" s="49"/>
      <c r="AF22" s="54"/>
      <c r="AG22" s="49"/>
      <c r="AH22" s="54"/>
      <c r="AI22" s="49"/>
      <c r="AJ22" s="54"/>
      <c r="AK22" s="49"/>
      <c r="AL22" s="54"/>
      <c r="AM22" s="49"/>
      <c r="AN22" s="54"/>
      <c r="AO22" s="49"/>
      <c r="AP22" s="54"/>
      <c r="AQ22" s="49">
        <v>20</v>
      </c>
      <c r="AR22" s="55"/>
    </row>
    <row r="23" spans="1:44" x14ac:dyDescent="0.25">
      <c r="A23" s="53">
        <v>21</v>
      </c>
      <c r="B23" s="48" t="s">
        <v>35</v>
      </c>
      <c r="C23" s="49">
        <v>8.5856394843480177E-2</v>
      </c>
      <c r="D23" s="54"/>
      <c r="E23" s="49">
        <v>1681</v>
      </c>
      <c r="F23" s="54"/>
      <c r="G23" s="49">
        <v>6478</v>
      </c>
      <c r="H23" s="54"/>
      <c r="I23" s="49">
        <v>14.36607199424925</v>
      </c>
      <c r="J23" s="54"/>
      <c r="K23" s="49">
        <v>6010.3623303015793</v>
      </c>
      <c r="L23" s="54"/>
      <c r="M23" s="49"/>
      <c r="N23" s="54"/>
      <c r="O23" s="49"/>
      <c r="P23" s="54"/>
      <c r="Q23" s="49"/>
      <c r="R23" s="54"/>
      <c r="S23" s="49"/>
      <c r="T23" s="54"/>
      <c r="U23" s="49"/>
      <c r="V23" s="54"/>
      <c r="W23" s="49"/>
      <c r="X23" s="54"/>
      <c r="Y23" s="49"/>
      <c r="Z23" s="54"/>
      <c r="AA23" s="49"/>
      <c r="AB23" s="54"/>
      <c r="AC23" s="49"/>
      <c r="AD23" s="54"/>
      <c r="AE23" s="49"/>
      <c r="AF23" s="54"/>
      <c r="AG23" s="49"/>
      <c r="AH23" s="54"/>
      <c r="AI23" s="49"/>
      <c r="AJ23" s="54"/>
      <c r="AK23" s="49"/>
      <c r="AL23" s="54"/>
      <c r="AM23" s="49"/>
      <c r="AN23" s="54"/>
      <c r="AO23" s="49"/>
      <c r="AP23" s="54"/>
      <c r="AQ23" s="49">
        <v>20</v>
      </c>
      <c r="AR23" s="55"/>
    </row>
    <row r="24" spans="1:44" x14ac:dyDescent="0.25">
      <c r="A24" s="53">
        <v>22</v>
      </c>
      <c r="B24" s="48" t="s">
        <v>35</v>
      </c>
      <c r="C24" s="49">
        <v>8.9495582120808936E-2</v>
      </c>
      <c r="D24" s="54">
        <v>7.97739553450309E-2</v>
      </c>
      <c r="E24" s="49">
        <v>2425</v>
      </c>
      <c r="F24" s="54"/>
      <c r="G24" s="49">
        <v>3591</v>
      </c>
      <c r="H24" s="54">
        <v>16012.5</v>
      </c>
      <c r="I24" s="49">
        <v>11.182908245577419</v>
      </c>
      <c r="J24" s="54"/>
      <c r="K24" s="49">
        <v>11021.509915445629</v>
      </c>
      <c r="L24" s="54">
        <v>6223.1890417941104</v>
      </c>
      <c r="M24" s="49">
        <v>5738</v>
      </c>
      <c r="N24" s="54">
        <v>10194.5</v>
      </c>
      <c r="O24" s="49">
        <v>3589.75</v>
      </c>
      <c r="P24" s="54">
        <v>3569</v>
      </c>
      <c r="Q24" s="49">
        <v>4539</v>
      </c>
      <c r="R24" s="54">
        <v>6263.75</v>
      </c>
      <c r="S24" s="49">
        <v>3843.75</v>
      </c>
      <c r="T24" s="54">
        <v>4174.25</v>
      </c>
      <c r="U24" s="49">
        <v>3596.75</v>
      </c>
      <c r="V24" s="54">
        <v>3511.75</v>
      </c>
      <c r="W24" s="49">
        <v>3382.5</v>
      </c>
      <c r="X24" s="54">
        <v>3635</v>
      </c>
      <c r="Y24" s="49">
        <v>9817</v>
      </c>
      <c r="Z24" s="54">
        <v>25744.25</v>
      </c>
      <c r="AA24" s="49">
        <v>8177.25</v>
      </c>
      <c r="AB24" s="54">
        <v>20136.25</v>
      </c>
      <c r="AC24" s="49">
        <v>5927.75</v>
      </c>
      <c r="AD24" s="54">
        <v>10695</v>
      </c>
      <c r="AE24" s="49">
        <v>4658.25</v>
      </c>
      <c r="AF24" s="54">
        <v>5682</v>
      </c>
      <c r="AG24" s="49">
        <v>3999</v>
      </c>
      <c r="AH24" s="54">
        <v>4922.5</v>
      </c>
      <c r="AI24" s="49">
        <v>5430.5</v>
      </c>
      <c r="AJ24" s="54">
        <v>6722.5</v>
      </c>
      <c r="AK24" s="49">
        <v>4150.25</v>
      </c>
      <c r="AL24" s="54">
        <v>4528</v>
      </c>
      <c r="AM24" s="49">
        <v>3864</v>
      </c>
      <c r="AN24" s="54">
        <v>4213.75</v>
      </c>
      <c r="AO24" s="49">
        <v>65817.75</v>
      </c>
      <c r="AP24" s="54">
        <v>67627.5</v>
      </c>
      <c r="AQ24" s="49">
        <v>20</v>
      </c>
      <c r="AR24" s="55">
        <v>20</v>
      </c>
    </row>
    <row r="25" spans="1:44" x14ac:dyDescent="0.25">
      <c r="A25" s="53">
        <v>23</v>
      </c>
      <c r="B25" s="48" t="s">
        <v>35</v>
      </c>
      <c r="C25" s="49">
        <v>9.7246069152322936E-2</v>
      </c>
      <c r="D25" s="54">
        <v>0</v>
      </c>
      <c r="E25" s="49">
        <v>1797</v>
      </c>
      <c r="F25" s="54">
        <v>1856</v>
      </c>
      <c r="G25" s="49">
        <v>2646.5</v>
      </c>
      <c r="H25" s="54">
        <v>5227.5</v>
      </c>
      <c r="I25" s="49">
        <v>11.429569809800455</v>
      </c>
      <c r="J25" s="54">
        <v>4.8676155267410151</v>
      </c>
      <c r="K25" s="49">
        <v>10791.739005552085</v>
      </c>
      <c r="L25" s="54">
        <v>8547.0518843611444</v>
      </c>
      <c r="M25" s="49">
        <v>3968</v>
      </c>
      <c r="N25" s="54">
        <v>4240.5</v>
      </c>
      <c r="O25" s="49">
        <v>3426.75</v>
      </c>
      <c r="P25" s="54">
        <v>3542.5</v>
      </c>
      <c r="Q25" s="49">
        <v>4780</v>
      </c>
      <c r="R25" s="54">
        <v>4860.75</v>
      </c>
      <c r="S25" s="49">
        <v>4058.75</v>
      </c>
      <c r="T25" s="54">
        <v>4039</v>
      </c>
      <c r="U25" s="49">
        <v>3726</v>
      </c>
      <c r="V25" s="54">
        <v>3674</v>
      </c>
      <c r="W25" s="49">
        <v>3663</v>
      </c>
      <c r="X25" s="54">
        <v>3761.75</v>
      </c>
      <c r="Y25" s="49">
        <v>13306.75</v>
      </c>
      <c r="Z25" s="54">
        <v>16429</v>
      </c>
      <c r="AA25" s="49">
        <v>7996.5</v>
      </c>
      <c r="AB25" s="54">
        <v>11963.5</v>
      </c>
      <c r="AC25" s="49">
        <v>17713.75</v>
      </c>
      <c r="AD25" s="54">
        <v>25109</v>
      </c>
      <c r="AE25" s="49">
        <v>7252.75</v>
      </c>
      <c r="AF25" s="54">
        <v>7785.5</v>
      </c>
      <c r="AG25" s="49">
        <v>4035.25</v>
      </c>
      <c r="AH25" s="54">
        <v>3937.75</v>
      </c>
      <c r="AI25" s="49">
        <v>5610.75</v>
      </c>
      <c r="AJ25" s="54">
        <v>6324.5</v>
      </c>
      <c r="AK25" s="49">
        <v>4769.75</v>
      </c>
      <c r="AL25" s="54">
        <v>4085.25</v>
      </c>
      <c r="AM25" s="49">
        <v>4398.25</v>
      </c>
      <c r="AN25" s="54">
        <v>3855.5</v>
      </c>
      <c r="AO25" s="49">
        <v>76201.5</v>
      </c>
      <c r="AP25" s="54">
        <v>65138</v>
      </c>
      <c r="AQ25" s="49">
        <v>20</v>
      </c>
      <c r="AR25" s="55">
        <v>20</v>
      </c>
    </row>
    <row r="26" spans="1:44" x14ac:dyDescent="0.25">
      <c r="A26" s="53">
        <v>24</v>
      </c>
      <c r="B26" s="48" t="s">
        <v>35</v>
      </c>
      <c r="C26" s="49">
        <v>9.9619488865269321E-2</v>
      </c>
      <c r="D26" s="54"/>
      <c r="E26" s="49">
        <v>13897</v>
      </c>
      <c r="F26" s="54"/>
      <c r="G26" s="49">
        <v>5241.5</v>
      </c>
      <c r="H26" s="54"/>
      <c r="I26" s="49">
        <v>12.847180996120251</v>
      </c>
      <c r="J26" s="54"/>
      <c r="K26" s="49">
        <v>6236.7690907317401</v>
      </c>
      <c r="L26" s="54"/>
      <c r="M26" s="49"/>
      <c r="N26" s="54"/>
      <c r="O26" s="49"/>
      <c r="P26" s="54"/>
      <c r="Q26" s="49"/>
      <c r="R26" s="54"/>
      <c r="S26" s="49"/>
      <c r="T26" s="54"/>
      <c r="U26" s="49"/>
      <c r="V26" s="54"/>
      <c r="W26" s="49"/>
      <c r="X26" s="54"/>
      <c r="Y26" s="49"/>
      <c r="Z26" s="54"/>
      <c r="AA26" s="49"/>
      <c r="AB26" s="54"/>
      <c r="AC26" s="49"/>
      <c r="AD26" s="54"/>
      <c r="AE26" s="49"/>
      <c r="AF26" s="54"/>
      <c r="AG26" s="49"/>
      <c r="AH26" s="54"/>
      <c r="AI26" s="49"/>
      <c r="AJ26" s="54"/>
      <c r="AK26" s="49"/>
      <c r="AL26" s="54"/>
      <c r="AM26" s="49"/>
      <c r="AN26" s="54"/>
      <c r="AO26" s="49"/>
      <c r="AP26" s="54"/>
      <c r="AQ26" s="49">
        <v>271</v>
      </c>
      <c r="AR26" s="55"/>
    </row>
    <row r="27" spans="1:44" x14ac:dyDescent="0.25">
      <c r="A27" s="53">
        <v>25</v>
      </c>
      <c r="B27" s="48" t="s">
        <v>35</v>
      </c>
      <c r="C27" s="49">
        <v>0.1020975625000924</v>
      </c>
      <c r="D27" s="54">
        <v>8.7349689186298013E-2</v>
      </c>
      <c r="E27" s="49">
        <v>2616.5</v>
      </c>
      <c r="F27" s="54">
        <v>2519.5</v>
      </c>
      <c r="G27" s="49">
        <v>16880.25</v>
      </c>
      <c r="H27" s="54">
        <v>10345.5</v>
      </c>
      <c r="I27" s="49">
        <v>12.072809051209159</v>
      </c>
      <c r="J27" s="54">
        <v>13.641761777084621</v>
      </c>
      <c r="K27" s="49">
        <v>12371.293189848351</v>
      </c>
      <c r="L27" s="54">
        <v>11622.466560997051</v>
      </c>
      <c r="M27" s="49">
        <v>3578</v>
      </c>
      <c r="N27" s="54">
        <v>3735.5</v>
      </c>
      <c r="O27" s="49">
        <v>3441.5</v>
      </c>
      <c r="P27" s="54">
        <v>3408</v>
      </c>
      <c r="Q27" s="49">
        <v>3576.25</v>
      </c>
      <c r="R27" s="54">
        <v>3312.25</v>
      </c>
      <c r="S27" s="49">
        <v>4239</v>
      </c>
      <c r="T27" s="54">
        <v>4146.5</v>
      </c>
      <c r="U27" s="49">
        <v>3676</v>
      </c>
      <c r="V27" s="54">
        <v>3725.5</v>
      </c>
      <c r="W27" s="49">
        <v>3564</v>
      </c>
      <c r="X27" s="54">
        <v>3524.75</v>
      </c>
      <c r="Y27" s="49">
        <v>10489.5</v>
      </c>
      <c r="Z27" s="54">
        <v>10433</v>
      </c>
      <c r="AA27" s="49">
        <v>4846</v>
      </c>
      <c r="AB27" s="54">
        <v>4638</v>
      </c>
      <c r="AC27" s="49">
        <v>12955.75</v>
      </c>
      <c r="AD27" s="54">
        <v>15159.75</v>
      </c>
      <c r="AE27" s="49">
        <v>6166</v>
      </c>
      <c r="AF27" s="54">
        <v>6144</v>
      </c>
      <c r="AG27" s="49">
        <v>3925.75</v>
      </c>
      <c r="AH27" s="54">
        <v>3976.75</v>
      </c>
      <c r="AI27" s="49">
        <v>6443</v>
      </c>
      <c r="AJ27" s="54">
        <v>7019.5</v>
      </c>
      <c r="AK27" s="49">
        <v>4170.5</v>
      </c>
      <c r="AL27" s="54">
        <v>4591.5</v>
      </c>
      <c r="AM27" s="49">
        <v>3802.5</v>
      </c>
      <c r="AN27" s="54">
        <v>4092.5</v>
      </c>
      <c r="AO27" s="49">
        <v>66506.5</v>
      </c>
      <c r="AP27" s="54">
        <v>67695.5</v>
      </c>
      <c r="AQ27" s="49">
        <v>20</v>
      </c>
      <c r="AR27" s="55">
        <v>20</v>
      </c>
    </row>
    <row r="28" spans="1:44" x14ac:dyDescent="0.25">
      <c r="A28" s="53">
        <v>26</v>
      </c>
      <c r="B28" s="48" t="s">
        <v>35</v>
      </c>
      <c r="C28" s="49">
        <v>0.11361993186860619</v>
      </c>
      <c r="D28" s="54"/>
      <c r="E28" s="49">
        <v>1643</v>
      </c>
      <c r="F28" s="54"/>
      <c r="G28" s="49">
        <v>5574</v>
      </c>
      <c r="H28" s="54"/>
      <c r="I28" s="49">
        <v>17.473799616992402</v>
      </c>
      <c r="J28" s="54"/>
      <c r="K28" s="49">
        <v>6412.7658236536454</v>
      </c>
      <c r="L28" s="54"/>
      <c r="M28" s="49"/>
      <c r="N28" s="54"/>
      <c r="O28" s="49"/>
      <c r="P28" s="54"/>
      <c r="Q28" s="49"/>
      <c r="R28" s="54"/>
      <c r="S28" s="49"/>
      <c r="T28" s="54"/>
      <c r="U28" s="49"/>
      <c r="V28" s="54"/>
      <c r="W28" s="49"/>
      <c r="X28" s="54"/>
      <c r="Y28" s="49"/>
      <c r="Z28" s="54"/>
      <c r="AA28" s="49"/>
      <c r="AB28" s="54"/>
      <c r="AC28" s="49"/>
      <c r="AD28" s="54"/>
      <c r="AE28" s="49"/>
      <c r="AF28" s="54"/>
      <c r="AG28" s="49"/>
      <c r="AH28" s="54"/>
      <c r="AI28" s="49"/>
      <c r="AJ28" s="54"/>
      <c r="AK28" s="49"/>
      <c r="AL28" s="54"/>
      <c r="AM28" s="49"/>
      <c r="AN28" s="54"/>
      <c r="AO28" s="49"/>
      <c r="AP28" s="54"/>
      <c r="AQ28" s="49">
        <v>20</v>
      </c>
      <c r="AR28" s="55"/>
    </row>
    <row r="29" spans="1:44" x14ac:dyDescent="0.25">
      <c r="A29" s="53">
        <v>27</v>
      </c>
      <c r="B29" s="48" t="s">
        <v>35</v>
      </c>
      <c r="C29" s="49">
        <v>0.11775417995464289</v>
      </c>
      <c r="D29" s="54">
        <v>3.5492592679526133E-2</v>
      </c>
      <c r="E29" s="49">
        <v>2137.5</v>
      </c>
      <c r="F29" s="54">
        <v>2221.5</v>
      </c>
      <c r="G29" s="49">
        <v>18395.5</v>
      </c>
      <c r="H29" s="54">
        <v>4454</v>
      </c>
      <c r="I29" s="49">
        <v>12.374941088111949</v>
      </c>
      <c r="J29" s="54">
        <v>11.14862278745635</v>
      </c>
      <c r="K29" s="49">
        <v>12400.66402966705</v>
      </c>
      <c r="L29" s="54">
        <v>12921.349795962949</v>
      </c>
      <c r="M29" s="49">
        <v>3795.75</v>
      </c>
      <c r="N29" s="54">
        <v>3934.5</v>
      </c>
      <c r="O29" s="49">
        <v>3769.25</v>
      </c>
      <c r="P29" s="54">
        <v>3942</v>
      </c>
      <c r="Q29" s="49">
        <v>6153.25</v>
      </c>
      <c r="R29" s="54">
        <v>6885.75</v>
      </c>
      <c r="S29" s="49">
        <v>4036.5</v>
      </c>
      <c r="T29" s="54">
        <v>3804</v>
      </c>
      <c r="U29" s="49">
        <v>3604.75</v>
      </c>
      <c r="V29" s="54">
        <v>3512.75</v>
      </c>
      <c r="W29" s="49">
        <v>8566.75</v>
      </c>
      <c r="X29" s="54">
        <v>10789</v>
      </c>
      <c r="Y29" s="49">
        <v>22205.75</v>
      </c>
      <c r="Z29" s="54">
        <v>26854</v>
      </c>
      <c r="AA29" s="49">
        <v>6157.5</v>
      </c>
      <c r="AB29" s="54">
        <v>5815.25</v>
      </c>
      <c r="AC29" s="49">
        <v>16285.5</v>
      </c>
      <c r="AD29" s="54">
        <v>22538</v>
      </c>
      <c r="AE29" s="49">
        <v>8120</v>
      </c>
      <c r="AF29" s="54">
        <v>9583.75</v>
      </c>
      <c r="AG29" s="49">
        <v>4565.5</v>
      </c>
      <c r="AH29" s="54">
        <v>4565</v>
      </c>
      <c r="AI29" s="49">
        <v>9387</v>
      </c>
      <c r="AJ29" s="54">
        <v>11184.5</v>
      </c>
      <c r="AK29" s="49">
        <v>4484</v>
      </c>
      <c r="AL29" s="54">
        <v>4361.75</v>
      </c>
      <c r="AM29" s="49">
        <v>4097</v>
      </c>
      <c r="AN29" s="54">
        <v>4112</v>
      </c>
      <c r="AO29" s="49">
        <v>68550.75</v>
      </c>
      <c r="AP29" s="54">
        <v>69101.75</v>
      </c>
      <c r="AQ29" s="49">
        <v>20</v>
      </c>
      <c r="AR29" s="55">
        <v>20</v>
      </c>
    </row>
    <row r="30" spans="1:44" x14ac:dyDescent="0.25">
      <c r="A30" s="53">
        <v>28</v>
      </c>
      <c r="B30" s="48" t="s">
        <v>35</v>
      </c>
      <c r="C30" s="49">
        <v>0.1184264406612382</v>
      </c>
      <c r="D30" s="54"/>
      <c r="E30" s="49">
        <v>2756.75</v>
      </c>
      <c r="F30" s="54"/>
      <c r="G30" s="49">
        <v>5542</v>
      </c>
      <c r="H30" s="54"/>
      <c r="I30" s="49">
        <v>19.681125895424799</v>
      </c>
      <c r="J30" s="54"/>
      <c r="K30" s="49">
        <v>6312.0551699347452</v>
      </c>
      <c r="L30" s="54"/>
      <c r="M30" s="49"/>
      <c r="N30" s="54"/>
      <c r="O30" s="49"/>
      <c r="P30" s="54"/>
      <c r="Q30" s="49"/>
      <c r="R30" s="54"/>
      <c r="S30" s="49"/>
      <c r="T30" s="54"/>
      <c r="U30" s="49"/>
      <c r="V30" s="54"/>
      <c r="W30" s="49"/>
      <c r="X30" s="54"/>
      <c r="Y30" s="49"/>
      <c r="Z30" s="54"/>
      <c r="AA30" s="49"/>
      <c r="AB30" s="54"/>
      <c r="AC30" s="49"/>
      <c r="AD30" s="54"/>
      <c r="AE30" s="49"/>
      <c r="AF30" s="54"/>
      <c r="AG30" s="49"/>
      <c r="AH30" s="54"/>
      <c r="AI30" s="49"/>
      <c r="AJ30" s="54"/>
      <c r="AK30" s="49"/>
      <c r="AL30" s="54"/>
      <c r="AM30" s="49"/>
      <c r="AN30" s="54"/>
      <c r="AO30" s="49"/>
      <c r="AP30" s="54"/>
      <c r="AQ30" s="49">
        <v>867</v>
      </c>
      <c r="AR30" s="55"/>
    </row>
    <row r="31" spans="1:44" x14ac:dyDescent="0.25">
      <c r="A31" s="53">
        <v>29</v>
      </c>
      <c r="B31" s="48" t="s">
        <v>35</v>
      </c>
      <c r="C31" s="49">
        <v>0.11889176953498511</v>
      </c>
      <c r="D31" s="54"/>
      <c r="E31" s="49">
        <v>1295.75</v>
      </c>
      <c r="F31" s="54"/>
      <c r="G31" s="49">
        <v>4894.75</v>
      </c>
      <c r="H31" s="54"/>
      <c r="I31" s="49">
        <v>11.563781735754951</v>
      </c>
      <c r="J31" s="54"/>
      <c r="K31" s="49">
        <v>5204.5264744599999</v>
      </c>
      <c r="L31" s="54"/>
      <c r="M31" s="49"/>
      <c r="N31" s="54"/>
      <c r="O31" s="49"/>
      <c r="P31" s="54"/>
      <c r="Q31" s="49"/>
      <c r="R31" s="54"/>
      <c r="S31" s="49"/>
      <c r="T31" s="54"/>
      <c r="U31" s="49"/>
      <c r="V31" s="54"/>
      <c r="W31" s="49"/>
      <c r="X31" s="54"/>
      <c r="Y31" s="49"/>
      <c r="Z31" s="54"/>
      <c r="AA31" s="49"/>
      <c r="AB31" s="54"/>
      <c r="AC31" s="49"/>
      <c r="AD31" s="54"/>
      <c r="AE31" s="49"/>
      <c r="AF31" s="54"/>
      <c r="AG31" s="49"/>
      <c r="AH31" s="54"/>
      <c r="AI31" s="49"/>
      <c r="AJ31" s="54"/>
      <c r="AK31" s="49"/>
      <c r="AL31" s="54"/>
      <c r="AM31" s="49"/>
      <c r="AN31" s="54"/>
      <c r="AO31" s="49"/>
      <c r="AP31" s="54"/>
      <c r="AQ31" s="49">
        <v>20</v>
      </c>
      <c r="AR31" s="55"/>
    </row>
    <row r="32" spans="1:44" x14ac:dyDescent="0.25">
      <c r="A32" s="53">
        <v>30</v>
      </c>
      <c r="B32" s="48" t="s">
        <v>35</v>
      </c>
      <c r="C32" s="49">
        <v>0.1342817528785773</v>
      </c>
      <c r="D32" s="54"/>
      <c r="E32" s="49">
        <v>1841</v>
      </c>
      <c r="F32" s="54"/>
      <c r="G32" s="49">
        <v>24730.5</v>
      </c>
      <c r="H32" s="54"/>
      <c r="I32" s="49">
        <v>17.594924629354701</v>
      </c>
      <c r="J32" s="54"/>
      <c r="K32" s="49">
        <v>13933.9156955086</v>
      </c>
      <c r="L32" s="54"/>
      <c r="M32" s="49"/>
      <c r="N32" s="54"/>
      <c r="O32" s="49"/>
      <c r="P32" s="54"/>
      <c r="Q32" s="49"/>
      <c r="R32" s="54"/>
      <c r="S32" s="49"/>
      <c r="T32" s="54"/>
      <c r="U32" s="49"/>
      <c r="V32" s="54"/>
      <c r="W32" s="49"/>
      <c r="X32" s="54"/>
      <c r="Y32" s="49"/>
      <c r="Z32" s="54"/>
      <c r="AA32" s="49"/>
      <c r="AB32" s="54"/>
      <c r="AC32" s="49"/>
      <c r="AD32" s="54"/>
      <c r="AE32" s="49"/>
      <c r="AF32" s="54"/>
      <c r="AG32" s="49"/>
      <c r="AH32" s="54"/>
      <c r="AI32" s="49"/>
      <c r="AJ32" s="54"/>
      <c r="AK32" s="49"/>
      <c r="AL32" s="54"/>
      <c r="AM32" s="49"/>
      <c r="AN32" s="54"/>
      <c r="AO32" s="49"/>
      <c r="AP32" s="54"/>
      <c r="AQ32" s="49">
        <v>20</v>
      </c>
      <c r="AR32" s="55"/>
    </row>
    <row r="33" spans="1:44" x14ac:dyDescent="0.25">
      <c r="A33" s="53">
        <v>31</v>
      </c>
      <c r="B33" s="48" t="s">
        <v>35</v>
      </c>
      <c r="C33" s="49">
        <v>0.1424516852116243</v>
      </c>
      <c r="D33" s="54">
        <v>6.2949509267341455E-2</v>
      </c>
      <c r="E33" s="49">
        <v>2742</v>
      </c>
      <c r="F33" s="54">
        <v>2388</v>
      </c>
      <c r="G33" s="49">
        <v>15600.75</v>
      </c>
      <c r="H33" s="54">
        <v>10861.25</v>
      </c>
      <c r="I33" s="49">
        <v>12.37146227791774</v>
      </c>
      <c r="J33" s="54">
        <v>10.429298313292204</v>
      </c>
      <c r="K33" s="49">
        <v>8704.3394725674298</v>
      </c>
      <c r="L33" s="54">
        <v>5026.3135266496602</v>
      </c>
      <c r="M33" s="49">
        <v>3845.25</v>
      </c>
      <c r="N33" s="54"/>
      <c r="O33" s="49">
        <v>3512.75</v>
      </c>
      <c r="P33" s="54"/>
      <c r="Q33" s="49">
        <v>3639.75</v>
      </c>
      <c r="R33" s="54"/>
      <c r="S33" s="49">
        <v>3880.25</v>
      </c>
      <c r="T33" s="54"/>
      <c r="U33" s="49">
        <v>3687.5</v>
      </c>
      <c r="V33" s="54"/>
      <c r="W33" s="49">
        <v>3546.25</v>
      </c>
      <c r="X33" s="54"/>
      <c r="Y33" s="49">
        <v>3655.25</v>
      </c>
      <c r="Z33" s="54"/>
      <c r="AA33" s="49">
        <v>3306</v>
      </c>
      <c r="AB33" s="54"/>
      <c r="AC33" s="49">
        <v>3669.5</v>
      </c>
      <c r="AD33" s="54"/>
      <c r="AE33" s="49">
        <v>3905</v>
      </c>
      <c r="AF33" s="54"/>
      <c r="AG33" s="49">
        <v>3635.75</v>
      </c>
      <c r="AH33" s="54"/>
      <c r="AI33" s="49">
        <v>4598.25</v>
      </c>
      <c r="AJ33" s="54"/>
      <c r="AK33" s="49">
        <v>4556.5</v>
      </c>
      <c r="AL33" s="54"/>
      <c r="AM33" s="49">
        <v>4497.75</v>
      </c>
      <c r="AN33" s="54"/>
      <c r="AO33" s="49">
        <v>66121.5</v>
      </c>
      <c r="AP33" s="54"/>
      <c r="AQ33" s="49">
        <v>20</v>
      </c>
      <c r="AR33" s="55">
        <v>20</v>
      </c>
    </row>
    <row r="34" spans="1:44" x14ac:dyDescent="0.25">
      <c r="A34" s="53">
        <v>32</v>
      </c>
      <c r="B34" s="48" t="s">
        <v>35</v>
      </c>
      <c r="C34" s="49">
        <v>0.14413301558945552</v>
      </c>
      <c r="D34" s="54"/>
      <c r="E34" s="49">
        <v>2245.5</v>
      </c>
      <c r="F34" s="54"/>
      <c r="G34" s="49">
        <v>27574</v>
      </c>
      <c r="H34" s="54"/>
      <c r="I34" s="49">
        <v>14.89146662297405</v>
      </c>
      <c r="J34" s="54"/>
      <c r="K34" s="49">
        <v>5306.1990310388546</v>
      </c>
      <c r="L34" s="54"/>
      <c r="M34" s="49"/>
      <c r="N34" s="54"/>
      <c r="O34" s="49"/>
      <c r="P34" s="54"/>
      <c r="Q34" s="49"/>
      <c r="R34" s="54"/>
      <c r="S34" s="49"/>
      <c r="T34" s="54"/>
      <c r="U34" s="49"/>
      <c r="V34" s="54"/>
      <c r="W34" s="49"/>
      <c r="X34" s="54"/>
      <c r="Y34" s="49"/>
      <c r="Z34" s="54"/>
      <c r="AA34" s="49"/>
      <c r="AB34" s="54"/>
      <c r="AC34" s="49"/>
      <c r="AD34" s="54"/>
      <c r="AE34" s="49"/>
      <c r="AF34" s="54"/>
      <c r="AG34" s="49"/>
      <c r="AH34" s="54"/>
      <c r="AI34" s="49"/>
      <c r="AJ34" s="54"/>
      <c r="AK34" s="49"/>
      <c r="AL34" s="54"/>
      <c r="AM34" s="49"/>
      <c r="AN34" s="54"/>
      <c r="AO34" s="49"/>
      <c r="AP34" s="54"/>
      <c r="AQ34" s="49">
        <v>20</v>
      </c>
      <c r="AR34" s="55"/>
    </row>
    <row r="35" spans="1:44" x14ac:dyDescent="0.25">
      <c r="A35" s="53">
        <v>33</v>
      </c>
      <c r="B35" s="48" t="s">
        <v>35</v>
      </c>
      <c r="C35" s="49">
        <v>0.14424227728409081</v>
      </c>
      <c r="D35" s="54"/>
      <c r="E35" s="49">
        <v>2750.75</v>
      </c>
      <c r="F35" s="54"/>
      <c r="G35" s="49">
        <v>9002.5</v>
      </c>
      <c r="H35" s="54"/>
      <c r="I35" s="49">
        <v>14.529501410445199</v>
      </c>
      <c r="J35" s="54"/>
      <c r="K35" s="49">
        <v>5801.9728860787054</v>
      </c>
      <c r="L35" s="54"/>
      <c r="M35" s="49"/>
      <c r="N35" s="54"/>
      <c r="O35" s="49"/>
      <c r="P35" s="54"/>
      <c r="Q35" s="49"/>
      <c r="R35" s="54"/>
      <c r="S35" s="49"/>
      <c r="T35" s="54"/>
      <c r="U35" s="49"/>
      <c r="V35" s="54"/>
      <c r="W35" s="49"/>
      <c r="X35" s="54"/>
      <c r="Y35" s="49"/>
      <c r="Z35" s="54"/>
      <c r="AA35" s="49"/>
      <c r="AB35" s="54"/>
      <c r="AC35" s="49"/>
      <c r="AD35" s="54"/>
      <c r="AE35" s="49"/>
      <c r="AF35" s="54"/>
      <c r="AG35" s="49"/>
      <c r="AH35" s="54"/>
      <c r="AI35" s="49"/>
      <c r="AJ35" s="54"/>
      <c r="AK35" s="49"/>
      <c r="AL35" s="54"/>
      <c r="AM35" s="49"/>
      <c r="AN35" s="54"/>
      <c r="AO35" s="49"/>
      <c r="AP35" s="54"/>
      <c r="AQ35" s="49">
        <v>20</v>
      </c>
      <c r="AR35" s="55"/>
    </row>
    <row r="36" spans="1:44" x14ac:dyDescent="0.25">
      <c r="A36" s="53">
        <v>34</v>
      </c>
      <c r="B36" s="48" t="s">
        <v>35</v>
      </c>
      <c r="C36" s="49">
        <v>0.15578021600228961</v>
      </c>
      <c r="D36" s="54"/>
      <c r="E36" s="49">
        <v>19282.25</v>
      </c>
      <c r="F36" s="54"/>
      <c r="G36" s="49">
        <v>8758.75</v>
      </c>
      <c r="H36" s="54"/>
      <c r="I36" s="49">
        <v>16.96006752232525</v>
      </c>
      <c r="J36" s="54"/>
      <c r="K36" s="49">
        <v>5670.4023082224448</v>
      </c>
      <c r="L36" s="54"/>
      <c r="M36" s="49"/>
      <c r="N36" s="54"/>
      <c r="O36" s="49"/>
      <c r="P36" s="54"/>
      <c r="Q36" s="49"/>
      <c r="R36" s="54"/>
      <c r="S36" s="49"/>
      <c r="T36" s="54"/>
      <c r="U36" s="49"/>
      <c r="V36" s="54"/>
      <c r="W36" s="49"/>
      <c r="X36" s="54"/>
      <c r="Y36" s="49"/>
      <c r="Z36" s="54"/>
      <c r="AA36" s="49"/>
      <c r="AB36" s="54"/>
      <c r="AC36" s="49"/>
      <c r="AD36" s="54"/>
      <c r="AE36" s="49"/>
      <c r="AF36" s="54"/>
      <c r="AG36" s="49"/>
      <c r="AH36" s="54"/>
      <c r="AI36" s="49"/>
      <c r="AJ36" s="54"/>
      <c r="AK36" s="49"/>
      <c r="AL36" s="54"/>
      <c r="AM36" s="49"/>
      <c r="AN36" s="54"/>
      <c r="AO36" s="49"/>
      <c r="AP36" s="54"/>
      <c r="AQ36" s="49">
        <v>54</v>
      </c>
      <c r="AR36" s="55"/>
    </row>
    <row r="37" spans="1:44" x14ac:dyDescent="0.25">
      <c r="A37" s="53">
        <v>35</v>
      </c>
      <c r="B37" s="48" t="s">
        <v>35</v>
      </c>
      <c r="C37" s="49">
        <v>0.15951622938425888</v>
      </c>
      <c r="D37" s="54"/>
      <c r="E37" s="49">
        <v>92876.5</v>
      </c>
      <c r="F37" s="54"/>
      <c r="G37" s="49">
        <v>6133</v>
      </c>
      <c r="H37" s="54"/>
      <c r="I37" s="49">
        <v>22.964525807787449</v>
      </c>
      <c r="J37" s="54"/>
      <c r="K37" s="49">
        <v>7054.8396860874109</v>
      </c>
      <c r="L37" s="54"/>
      <c r="M37" s="49"/>
      <c r="N37" s="54"/>
      <c r="O37" s="49"/>
      <c r="P37" s="54"/>
      <c r="Q37" s="49"/>
      <c r="R37" s="54"/>
      <c r="S37" s="49"/>
      <c r="T37" s="54"/>
      <c r="U37" s="49"/>
      <c r="V37" s="54"/>
      <c r="W37" s="49"/>
      <c r="X37" s="54"/>
      <c r="Y37" s="49"/>
      <c r="Z37" s="54"/>
      <c r="AA37" s="49"/>
      <c r="AB37" s="54"/>
      <c r="AC37" s="49"/>
      <c r="AD37" s="54"/>
      <c r="AE37" s="49"/>
      <c r="AF37" s="54"/>
      <c r="AG37" s="49"/>
      <c r="AH37" s="54"/>
      <c r="AI37" s="49"/>
      <c r="AJ37" s="54"/>
      <c r="AK37" s="49"/>
      <c r="AL37" s="54"/>
      <c r="AM37" s="49"/>
      <c r="AN37" s="54"/>
      <c r="AO37" s="49"/>
      <c r="AP37" s="54"/>
      <c r="AQ37" s="49">
        <v>364</v>
      </c>
      <c r="AR37" s="55"/>
    </row>
    <row r="38" spans="1:44" x14ac:dyDescent="0.25">
      <c r="A38" s="53">
        <v>36</v>
      </c>
      <c r="B38" s="48" t="s">
        <v>35</v>
      </c>
      <c r="C38" s="49">
        <v>0.16050274452631341</v>
      </c>
      <c r="D38" s="54"/>
      <c r="E38" s="49">
        <v>8792.25</v>
      </c>
      <c r="F38" s="54"/>
      <c r="G38" s="49">
        <v>5308</v>
      </c>
      <c r="H38" s="54"/>
      <c r="I38" s="49">
        <v>14.614990970912901</v>
      </c>
      <c r="J38" s="54"/>
      <c r="K38" s="49">
        <v>9398.0216138899705</v>
      </c>
      <c r="L38" s="54"/>
      <c r="M38" s="49"/>
      <c r="N38" s="54"/>
      <c r="O38" s="49"/>
      <c r="P38" s="54"/>
      <c r="Q38" s="49"/>
      <c r="R38" s="54"/>
      <c r="S38" s="49"/>
      <c r="T38" s="54"/>
      <c r="U38" s="49"/>
      <c r="V38" s="54"/>
      <c r="W38" s="49"/>
      <c r="X38" s="54"/>
      <c r="Y38" s="49"/>
      <c r="Z38" s="54"/>
      <c r="AA38" s="49"/>
      <c r="AB38" s="54"/>
      <c r="AC38" s="49"/>
      <c r="AD38" s="54"/>
      <c r="AE38" s="49"/>
      <c r="AF38" s="54"/>
      <c r="AG38" s="49"/>
      <c r="AH38" s="54"/>
      <c r="AI38" s="49"/>
      <c r="AJ38" s="54"/>
      <c r="AK38" s="49"/>
      <c r="AL38" s="54"/>
      <c r="AM38" s="49"/>
      <c r="AN38" s="54"/>
      <c r="AO38" s="49"/>
      <c r="AP38" s="54"/>
      <c r="AQ38" s="49">
        <v>122</v>
      </c>
      <c r="AR38" s="55"/>
    </row>
    <row r="39" spans="1:44" x14ac:dyDescent="0.25">
      <c r="A39" s="53">
        <v>37</v>
      </c>
      <c r="B39" s="48" t="s">
        <v>35</v>
      </c>
      <c r="C39" s="49">
        <v>0.1748308679807469</v>
      </c>
      <c r="D39" s="54">
        <v>0.1129266565540489</v>
      </c>
      <c r="E39" s="49">
        <v>2223.75</v>
      </c>
      <c r="F39" s="54">
        <v>2585</v>
      </c>
      <c r="G39" s="49">
        <v>20383</v>
      </c>
      <c r="H39" s="54"/>
      <c r="I39" s="49">
        <v>11.1785890649798</v>
      </c>
      <c r="J39" s="54">
        <v>12.765909960216201</v>
      </c>
      <c r="K39" s="49">
        <v>5421.52485691314</v>
      </c>
      <c r="L39" s="54"/>
      <c r="M39" s="49"/>
      <c r="N39" s="54"/>
      <c r="O39" s="49"/>
      <c r="P39" s="54"/>
      <c r="Q39" s="49"/>
      <c r="R39" s="54"/>
      <c r="S39" s="49"/>
      <c r="T39" s="54"/>
      <c r="U39" s="49"/>
      <c r="V39" s="54"/>
      <c r="W39" s="49"/>
      <c r="X39" s="54"/>
      <c r="Y39" s="49"/>
      <c r="Z39" s="54"/>
      <c r="AA39" s="49"/>
      <c r="AB39" s="54"/>
      <c r="AC39" s="49"/>
      <c r="AD39" s="54"/>
      <c r="AE39" s="49"/>
      <c r="AF39" s="54"/>
      <c r="AG39" s="49"/>
      <c r="AH39" s="54"/>
      <c r="AI39" s="49"/>
      <c r="AJ39" s="54"/>
      <c r="AK39" s="49"/>
      <c r="AL39" s="54"/>
      <c r="AM39" s="49"/>
      <c r="AN39" s="54"/>
      <c r="AO39" s="49"/>
      <c r="AP39" s="54"/>
      <c r="AQ39" s="49">
        <v>20</v>
      </c>
      <c r="AR39" s="55">
        <v>20</v>
      </c>
    </row>
    <row r="40" spans="1:44" x14ac:dyDescent="0.25">
      <c r="A40" s="53">
        <v>38</v>
      </c>
      <c r="B40" s="48" t="s">
        <v>35</v>
      </c>
      <c r="C40" s="49">
        <v>0.18753003954589181</v>
      </c>
      <c r="D40" s="54"/>
      <c r="E40" s="49">
        <v>44167.25</v>
      </c>
      <c r="F40" s="54"/>
      <c r="G40" s="49">
        <v>11862.25</v>
      </c>
      <c r="H40" s="54"/>
      <c r="I40" s="49">
        <v>11.155640030677649</v>
      </c>
      <c r="J40" s="54"/>
      <c r="K40" s="49">
        <v>3579.9349915531898</v>
      </c>
      <c r="L40" s="54"/>
      <c r="M40" s="49"/>
      <c r="N40" s="54"/>
      <c r="O40" s="49"/>
      <c r="P40" s="54"/>
      <c r="Q40" s="49"/>
      <c r="R40" s="54"/>
      <c r="S40" s="49"/>
      <c r="T40" s="54"/>
      <c r="U40" s="49"/>
      <c r="V40" s="54"/>
      <c r="W40" s="49"/>
      <c r="X40" s="54"/>
      <c r="Y40" s="49"/>
      <c r="Z40" s="54"/>
      <c r="AA40" s="49"/>
      <c r="AB40" s="54"/>
      <c r="AC40" s="49"/>
      <c r="AD40" s="54"/>
      <c r="AE40" s="49"/>
      <c r="AF40" s="54"/>
      <c r="AG40" s="49"/>
      <c r="AH40" s="54"/>
      <c r="AI40" s="49"/>
      <c r="AJ40" s="54"/>
      <c r="AK40" s="49"/>
      <c r="AL40" s="54"/>
      <c r="AM40" s="49"/>
      <c r="AN40" s="54"/>
      <c r="AO40" s="49"/>
      <c r="AP40" s="54"/>
      <c r="AQ40" s="49">
        <v>268</v>
      </c>
      <c r="AR40" s="55"/>
    </row>
    <row r="41" spans="1:44" x14ac:dyDescent="0.25">
      <c r="A41" s="53">
        <v>39</v>
      </c>
      <c r="B41" s="48" t="s">
        <v>35</v>
      </c>
      <c r="C41" s="49">
        <v>0.21844585558342688</v>
      </c>
      <c r="D41" s="54"/>
      <c r="E41" s="49">
        <v>1729</v>
      </c>
      <c r="F41" s="54"/>
      <c r="G41" s="49">
        <v>6310</v>
      </c>
      <c r="H41" s="54"/>
      <c r="I41" s="49">
        <v>11.992246671232465</v>
      </c>
      <c r="J41" s="54"/>
      <c r="K41" s="49">
        <v>11362.949282793026</v>
      </c>
      <c r="L41" s="54"/>
      <c r="M41" s="49"/>
      <c r="N41" s="54"/>
      <c r="O41" s="49"/>
      <c r="P41" s="54"/>
      <c r="Q41" s="49"/>
      <c r="R41" s="54"/>
      <c r="S41" s="49"/>
      <c r="T41" s="54"/>
      <c r="U41" s="49"/>
      <c r="V41" s="54"/>
      <c r="W41" s="49"/>
      <c r="X41" s="54"/>
      <c r="Y41" s="49"/>
      <c r="Z41" s="54"/>
      <c r="AA41" s="49"/>
      <c r="AB41" s="54"/>
      <c r="AC41" s="49"/>
      <c r="AD41" s="54"/>
      <c r="AE41" s="49"/>
      <c r="AF41" s="54"/>
      <c r="AG41" s="49"/>
      <c r="AH41" s="54"/>
      <c r="AI41" s="49"/>
      <c r="AJ41" s="54"/>
      <c r="AK41" s="49"/>
      <c r="AL41" s="54"/>
      <c r="AM41" s="49"/>
      <c r="AN41" s="54"/>
      <c r="AO41" s="49"/>
      <c r="AP41" s="54"/>
      <c r="AQ41" s="49">
        <v>20</v>
      </c>
      <c r="AR41" s="55"/>
    </row>
    <row r="42" spans="1:44" x14ac:dyDescent="0.25">
      <c r="A42" s="53">
        <v>40</v>
      </c>
      <c r="B42" s="48" t="s">
        <v>35</v>
      </c>
      <c r="C42" s="49">
        <v>0.2337074276714777</v>
      </c>
      <c r="D42" s="54"/>
      <c r="E42" s="49">
        <v>24069.25</v>
      </c>
      <c r="F42" s="54"/>
      <c r="G42" s="49">
        <v>15480.5</v>
      </c>
      <c r="H42" s="54"/>
      <c r="I42" s="49">
        <v>12.347288181600501</v>
      </c>
      <c r="J42" s="54"/>
      <c r="K42" s="49">
        <v>4963.3269460297952</v>
      </c>
      <c r="L42" s="54"/>
      <c r="M42" s="49"/>
      <c r="N42" s="54"/>
      <c r="O42" s="49"/>
      <c r="P42" s="54"/>
      <c r="Q42" s="49"/>
      <c r="R42" s="54"/>
      <c r="S42" s="49"/>
      <c r="T42" s="54"/>
      <c r="U42" s="49"/>
      <c r="V42" s="54"/>
      <c r="W42" s="49"/>
      <c r="X42" s="54"/>
      <c r="Y42" s="49"/>
      <c r="Z42" s="54"/>
      <c r="AA42" s="49"/>
      <c r="AB42" s="54"/>
      <c r="AC42" s="49"/>
      <c r="AD42" s="54"/>
      <c r="AE42" s="49"/>
      <c r="AF42" s="54"/>
      <c r="AG42" s="49"/>
      <c r="AH42" s="54"/>
      <c r="AI42" s="49"/>
      <c r="AJ42" s="54"/>
      <c r="AK42" s="49"/>
      <c r="AL42" s="54"/>
      <c r="AM42" s="49"/>
      <c r="AN42" s="54"/>
      <c r="AO42" s="49"/>
      <c r="AP42" s="54"/>
      <c r="AQ42" s="49">
        <v>355</v>
      </c>
      <c r="AR42" s="55"/>
    </row>
    <row r="43" spans="1:44" x14ac:dyDescent="0.25">
      <c r="A43" s="53">
        <v>41</v>
      </c>
      <c r="B43" s="48" t="s">
        <v>35</v>
      </c>
      <c r="C43" s="49">
        <v>0.23525638595191359</v>
      </c>
      <c r="D43" s="54"/>
      <c r="E43" s="49">
        <v>1473</v>
      </c>
      <c r="F43" s="54"/>
      <c r="G43" s="49">
        <v>4705</v>
      </c>
      <c r="H43" s="54"/>
      <c r="I43" s="49">
        <v>35.685416731880899</v>
      </c>
      <c r="J43" s="54"/>
      <c r="K43" s="49">
        <v>4845.8489871371603</v>
      </c>
      <c r="L43" s="54"/>
      <c r="M43" s="49"/>
      <c r="N43" s="54"/>
      <c r="O43" s="49"/>
      <c r="P43" s="54"/>
      <c r="Q43" s="49"/>
      <c r="R43" s="54"/>
      <c r="S43" s="49"/>
      <c r="T43" s="54"/>
      <c r="U43" s="49"/>
      <c r="V43" s="54"/>
      <c r="W43" s="49"/>
      <c r="X43" s="54"/>
      <c r="Y43" s="49"/>
      <c r="Z43" s="54"/>
      <c r="AA43" s="49"/>
      <c r="AB43" s="54"/>
      <c r="AC43" s="49"/>
      <c r="AD43" s="54"/>
      <c r="AE43" s="49"/>
      <c r="AF43" s="54"/>
      <c r="AG43" s="49"/>
      <c r="AH43" s="54"/>
      <c r="AI43" s="49"/>
      <c r="AJ43" s="54"/>
      <c r="AK43" s="49"/>
      <c r="AL43" s="54"/>
      <c r="AM43" s="49"/>
      <c r="AN43" s="54"/>
      <c r="AO43" s="49"/>
      <c r="AP43" s="54"/>
      <c r="AQ43" s="49">
        <v>20</v>
      </c>
      <c r="AR43" s="55"/>
    </row>
    <row r="44" spans="1:44" x14ac:dyDescent="0.25">
      <c r="A44" s="53">
        <v>42</v>
      </c>
      <c r="B44" s="48" t="s">
        <v>35</v>
      </c>
      <c r="C44" s="49">
        <v>0.23624147793049763</v>
      </c>
      <c r="D44" s="54"/>
      <c r="E44" s="49">
        <v>43812.75</v>
      </c>
      <c r="F44" s="54"/>
      <c r="G44" s="49">
        <v>13144</v>
      </c>
      <c r="H44" s="54"/>
      <c r="I44" s="49">
        <v>14.842087343769851</v>
      </c>
      <c r="J44" s="54"/>
      <c r="K44" s="49">
        <v>4968.7871497904753</v>
      </c>
      <c r="L44" s="54"/>
      <c r="M44" s="49"/>
      <c r="N44" s="54"/>
      <c r="O44" s="49"/>
      <c r="P44" s="54"/>
      <c r="Q44" s="49"/>
      <c r="R44" s="54"/>
      <c r="S44" s="49"/>
      <c r="T44" s="54"/>
      <c r="U44" s="49"/>
      <c r="V44" s="54"/>
      <c r="W44" s="49"/>
      <c r="X44" s="54"/>
      <c r="Y44" s="49"/>
      <c r="Z44" s="54"/>
      <c r="AA44" s="49"/>
      <c r="AB44" s="54"/>
      <c r="AC44" s="49"/>
      <c r="AD44" s="54"/>
      <c r="AE44" s="49"/>
      <c r="AF44" s="54"/>
      <c r="AG44" s="49"/>
      <c r="AH44" s="54"/>
      <c r="AI44" s="49"/>
      <c r="AJ44" s="54"/>
      <c r="AK44" s="49"/>
      <c r="AL44" s="54"/>
      <c r="AM44" s="49"/>
      <c r="AN44" s="54"/>
      <c r="AO44" s="49"/>
      <c r="AP44" s="54"/>
      <c r="AQ44" s="49">
        <v>224</v>
      </c>
      <c r="AR44" s="55"/>
    </row>
    <row r="45" spans="1:44" x14ac:dyDescent="0.25">
      <c r="A45" s="53">
        <v>43</v>
      </c>
      <c r="B45" s="48" t="s">
        <v>35</v>
      </c>
      <c r="C45" s="49">
        <v>0.24041753111000394</v>
      </c>
      <c r="D45" s="54"/>
      <c r="E45" s="49">
        <v>9642.5</v>
      </c>
      <c r="F45" s="54"/>
      <c r="G45" s="49">
        <v>5129.5</v>
      </c>
      <c r="H45" s="54"/>
      <c r="I45" s="49">
        <v>16.896187140721949</v>
      </c>
      <c r="J45" s="54"/>
      <c r="K45" s="49">
        <v>6539.1629435535797</v>
      </c>
      <c r="L45" s="54"/>
      <c r="M45" s="49"/>
      <c r="N45" s="54"/>
      <c r="O45" s="49"/>
      <c r="P45" s="54"/>
      <c r="Q45" s="49"/>
      <c r="R45" s="54"/>
      <c r="S45" s="49"/>
      <c r="T45" s="54"/>
      <c r="U45" s="49"/>
      <c r="V45" s="54"/>
      <c r="W45" s="49"/>
      <c r="X45" s="54"/>
      <c r="Y45" s="49"/>
      <c r="Z45" s="54"/>
      <c r="AA45" s="49"/>
      <c r="AB45" s="54"/>
      <c r="AC45" s="49"/>
      <c r="AD45" s="54"/>
      <c r="AE45" s="49"/>
      <c r="AF45" s="54"/>
      <c r="AG45" s="49"/>
      <c r="AH45" s="54"/>
      <c r="AI45" s="49"/>
      <c r="AJ45" s="54"/>
      <c r="AK45" s="49"/>
      <c r="AL45" s="54"/>
      <c r="AM45" s="49"/>
      <c r="AN45" s="54"/>
      <c r="AO45" s="49"/>
      <c r="AP45" s="54"/>
      <c r="AQ45" s="49">
        <v>101</v>
      </c>
      <c r="AR45" s="55"/>
    </row>
    <row r="46" spans="1:44" x14ac:dyDescent="0.25">
      <c r="A46" s="53">
        <v>44</v>
      </c>
      <c r="B46" s="48" t="s">
        <v>35</v>
      </c>
      <c r="C46" s="49">
        <v>0.24606284466783279</v>
      </c>
      <c r="D46" s="54"/>
      <c r="E46" s="49">
        <v>25620</v>
      </c>
      <c r="F46" s="54"/>
      <c r="G46" s="49">
        <v>12556</v>
      </c>
      <c r="H46" s="54"/>
      <c r="I46" s="49">
        <v>15.37160841688225</v>
      </c>
      <c r="J46" s="54"/>
      <c r="K46" s="49">
        <v>5659.212038480815</v>
      </c>
      <c r="L46" s="54"/>
      <c r="M46" s="49"/>
      <c r="N46" s="54"/>
      <c r="O46" s="49"/>
      <c r="P46" s="54"/>
      <c r="Q46" s="49"/>
      <c r="R46" s="54"/>
      <c r="S46" s="49"/>
      <c r="T46" s="54"/>
      <c r="U46" s="49"/>
      <c r="V46" s="54"/>
      <c r="W46" s="49"/>
      <c r="X46" s="54"/>
      <c r="Y46" s="49"/>
      <c r="Z46" s="54"/>
      <c r="AA46" s="49"/>
      <c r="AB46" s="54"/>
      <c r="AC46" s="49"/>
      <c r="AD46" s="54"/>
      <c r="AE46" s="49"/>
      <c r="AF46" s="54"/>
      <c r="AG46" s="49"/>
      <c r="AH46" s="54"/>
      <c r="AI46" s="49"/>
      <c r="AJ46" s="54"/>
      <c r="AK46" s="49"/>
      <c r="AL46" s="54"/>
      <c r="AM46" s="49"/>
      <c r="AN46" s="54"/>
      <c r="AO46" s="49"/>
      <c r="AP46" s="54"/>
      <c r="AQ46" s="49">
        <v>373</v>
      </c>
      <c r="AR46" s="55"/>
    </row>
    <row r="47" spans="1:44" x14ac:dyDescent="0.25">
      <c r="A47" s="53">
        <v>45</v>
      </c>
      <c r="B47" s="48" t="s">
        <v>35</v>
      </c>
      <c r="C47" s="49">
        <v>0.27666806966615931</v>
      </c>
      <c r="D47" s="54"/>
      <c r="E47" s="49">
        <v>8356.5</v>
      </c>
      <c r="F47" s="54"/>
      <c r="G47" s="49">
        <v>10051.5</v>
      </c>
      <c r="H47" s="54"/>
      <c r="I47" s="49">
        <v>44.38761729959365</v>
      </c>
      <c r="J47" s="54"/>
      <c r="K47" s="49">
        <v>5540.0047921559744</v>
      </c>
      <c r="L47" s="54"/>
      <c r="M47" s="49"/>
      <c r="N47" s="54"/>
      <c r="O47" s="49"/>
      <c r="P47" s="54"/>
      <c r="Q47" s="49"/>
      <c r="R47" s="54"/>
      <c r="S47" s="49"/>
      <c r="T47" s="54"/>
      <c r="U47" s="49"/>
      <c r="V47" s="54"/>
      <c r="W47" s="49"/>
      <c r="X47" s="54"/>
      <c r="Y47" s="49"/>
      <c r="Z47" s="54"/>
      <c r="AA47" s="49"/>
      <c r="AB47" s="54"/>
      <c r="AC47" s="49"/>
      <c r="AD47" s="54"/>
      <c r="AE47" s="49"/>
      <c r="AF47" s="54"/>
      <c r="AG47" s="49"/>
      <c r="AH47" s="54"/>
      <c r="AI47" s="49"/>
      <c r="AJ47" s="54"/>
      <c r="AK47" s="49"/>
      <c r="AL47" s="54"/>
      <c r="AM47" s="49"/>
      <c r="AN47" s="54"/>
      <c r="AO47" s="49"/>
      <c r="AP47" s="54"/>
      <c r="AQ47" s="49">
        <v>150</v>
      </c>
      <c r="AR47" s="55"/>
    </row>
    <row r="48" spans="1:44" x14ac:dyDescent="0.25">
      <c r="A48" s="53">
        <v>46</v>
      </c>
      <c r="B48" s="48" t="s">
        <v>35</v>
      </c>
      <c r="C48" s="49">
        <v>0.29081049668745812</v>
      </c>
      <c r="D48" s="54">
        <v>0.14158236791010859</v>
      </c>
      <c r="E48" s="49">
        <v>2272</v>
      </c>
      <c r="F48" s="54">
        <v>1658.5</v>
      </c>
      <c r="G48" s="49">
        <v>30952.5</v>
      </c>
      <c r="H48" s="54">
        <v>10347.5</v>
      </c>
      <c r="I48" s="49">
        <v>15.6090312676689</v>
      </c>
      <c r="J48" s="54">
        <v>14.5931591055319</v>
      </c>
      <c r="K48" s="49">
        <v>12817.9982426141</v>
      </c>
      <c r="L48" s="54">
        <v>11539.267377764369</v>
      </c>
      <c r="M48" s="49">
        <v>3653</v>
      </c>
      <c r="N48" s="54">
        <v>3688.25</v>
      </c>
      <c r="O48" s="49">
        <v>3346.5</v>
      </c>
      <c r="P48" s="54">
        <v>3298.25</v>
      </c>
      <c r="Q48" s="49">
        <v>3196.25</v>
      </c>
      <c r="R48" s="54">
        <v>3220</v>
      </c>
      <c r="S48" s="49">
        <v>31255.75</v>
      </c>
      <c r="T48" s="54">
        <v>34223.5</v>
      </c>
      <c r="U48" s="49">
        <v>3892.5</v>
      </c>
      <c r="V48" s="54">
        <v>4084</v>
      </c>
      <c r="W48" s="49">
        <v>4087.5</v>
      </c>
      <c r="X48" s="54">
        <v>4119.5</v>
      </c>
      <c r="Y48" s="49">
        <v>30568.5</v>
      </c>
      <c r="Z48" s="54">
        <v>32612.75</v>
      </c>
      <c r="AA48" s="49">
        <v>5655.75</v>
      </c>
      <c r="AB48" s="54">
        <v>6019</v>
      </c>
      <c r="AC48" s="49">
        <v>17213.75</v>
      </c>
      <c r="AD48" s="54">
        <v>16792</v>
      </c>
      <c r="AE48" s="49">
        <v>6543</v>
      </c>
      <c r="AF48" s="54">
        <v>6901.5</v>
      </c>
      <c r="AG48" s="49">
        <v>6517.75</v>
      </c>
      <c r="AH48" s="54">
        <v>7036.5</v>
      </c>
      <c r="AI48" s="49">
        <v>16623.5</v>
      </c>
      <c r="AJ48" s="54">
        <v>17505</v>
      </c>
      <c r="AK48" s="49">
        <v>4185.75</v>
      </c>
      <c r="AL48" s="54">
        <v>4437</v>
      </c>
      <c r="AM48" s="49">
        <v>3628</v>
      </c>
      <c r="AN48" s="54">
        <v>3967</v>
      </c>
      <c r="AO48" s="49">
        <v>63373</v>
      </c>
      <c r="AP48" s="54">
        <v>64699.75</v>
      </c>
      <c r="AQ48" s="49">
        <v>20</v>
      </c>
      <c r="AR48" s="55">
        <v>20</v>
      </c>
    </row>
    <row r="49" spans="1:44" x14ac:dyDescent="0.25">
      <c r="A49" s="53">
        <v>47</v>
      </c>
      <c r="B49" s="48" t="s">
        <v>35</v>
      </c>
      <c r="C49" s="49">
        <v>0.29411126104887891</v>
      </c>
      <c r="D49" s="54"/>
      <c r="E49" s="49">
        <v>22550.5</v>
      </c>
      <c r="F49" s="54"/>
      <c r="G49" s="49">
        <v>4012.75</v>
      </c>
      <c r="H49" s="54"/>
      <c r="I49" s="49">
        <v>19.97898492897475</v>
      </c>
      <c r="J49" s="54"/>
      <c r="K49" s="49">
        <v>5617.6928016380298</v>
      </c>
      <c r="L49" s="54"/>
      <c r="M49" s="49"/>
      <c r="N49" s="54"/>
      <c r="O49" s="49"/>
      <c r="P49" s="54"/>
      <c r="Q49" s="49"/>
      <c r="R49" s="54"/>
      <c r="S49" s="49"/>
      <c r="T49" s="54"/>
      <c r="U49" s="49"/>
      <c r="V49" s="54"/>
      <c r="W49" s="49"/>
      <c r="X49" s="54"/>
      <c r="Y49" s="49"/>
      <c r="Z49" s="54"/>
      <c r="AA49" s="49"/>
      <c r="AB49" s="54"/>
      <c r="AC49" s="49"/>
      <c r="AD49" s="54"/>
      <c r="AE49" s="49"/>
      <c r="AF49" s="54"/>
      <c r="AG49" s="49"/>
      <c r="AH49" s="54"/>
      <c r="AI49" s="49"/>
      <c r="AJ49" s="54"/>
      <c r="AK49" s="49"/>
      <c r="AL49" s="54"/>
      <c r="AM49" s="49"/>
      <c r="AN49" s="54"/>
      <c r="AO49" s="49"/>
      <c r="AP49" s="54"/>
      <c r="AQ49" s="49">
        <v>63</v>
      </c>
      <c r="AR49" s="55"/>
    </row>
    <row r="50" spans="1:44" x14ac:dyDescent="0.25">
      <c r="A50" s="53">
        <v>48</v>
      </c>
      <c r="B50" s="48" t="s">
        <v>35</v>
      </c>
      <c r="C50" s="49">
        <v>0.29934316142544831</v>
      </c>
      <c r="D50" s="54"/>
      <c r="E50" s="49">
        <v>1877.25</v>
      </c>
      <c r="F50" s="54"/>
      <c r="G50" s="49">
        <v>30445</v>
      </c>
      <c r="H50" s="54"/>
      <c r="I50" s="49">
        <v>13.669157560378414</v>
      </c>
      <c r="J50" s="54"/>
      <c r="K50" s="49">
        <v>13219.069569975949</v>
      </c>
      <c r="L50" s="54"/>
      <c r="M50" s="49">
        <v>4093.75</v>
      </c>
      <c r="N50" s="54"/>
      <c r="O50" s="49">
        <v>3402</v>
      </c>
      <c r="P50" s="54"/>
      <c r="Q50" s="49">
        <v>4424.5</v>
      </c>
      <c r="R50" s="54"/>
      <c r="S50" s="49">
        <v>5835.5</v>
      </c>
      <c r="T50" s="54"/>
      <c r="U50" s="49">
        <v>3653.25</v>
      </c>
      <c r="V50" s="54"/>
      <c r="W50" s="49">
        <v>5585.75</v>
      </c>
      <c r="X50" s="54"/>
      <c r="Y50" s="49">
        <v>22481</v>
      </c>
      <c r="Z50" s="54"/>
      <c r="AA50" s="49">
        <v>6328.5</v>
      </c>
      <c r="AB50" s="54"/>
      <c r="AC50" s="49">
        <v>11543</v>
      </c>
      <c r="AD50" s="54"/>
      <c r="AE50" s="49">
        <v>6381.5</v>
      </c>
      <c r="AF50" s="54"/>
      <c r="AG50" s="49">
        <v>5323.25</v>
      </c>
      <c r="AH50" s="54"/>
      <c r="AI50" s="49">
        <v>8073.75</v>
      </c>
      <c r="AJ50" s="54"/>
      <c r="AK50" s="49">
        <v>4192.5</v>
      </c>
      <c r="AL50" s="54"/>
      <c r="AM50" s="49">
        <v>4036.75</v>
      </c>
      <c r="AN50" s="54"/>
      <c r="AO50" s="49">
        <v>73566.5</v>
      </c>
      <c r="AP50" s="54"/>
      <c r="AQ50" s="49">
        <v>20</v>
      </c>
      <c r="AR50" s="55"/>
    </row>
    <row r="51" spans="1:44" x14ac:dyDescent="0.25">
      <c r="A51" s="53">
        <v>49</v>
      </c>
      <c r="B51" s="48" t="s">
        <v>35</v>
      </c>
      <c r="C51" s="49">
        <v>0.31222275994642007</v>
      </c>
      <c r="D51" s="54"/>
      <c r="E51" s="49">
        <v>26266.5</v>
      </c>
      <c r="F51" s="54"/>
      <c r="G51" s="49">
        <v>3072</v>
      </c>
      <c r="H51" s="54"/>
      <c r="I51" s="49">
        <v>37.3666521233392</v>
      </c>
      <c r="J51" s="54"/>
      <c r="K51" s="49">
        <v>5902.9176271096894</v>
      </c>
      <c r="L51" s="54"/>
      <c r="M51" s="49">
        <v>3660.5</v>
      </c>
      <c r="N51" s="54"/>
      <c r="O51" s="49">
        <v>3299.25</v>
      </c>
      <c r="P51" s="54"/>
      <c r="Q51" s="49">
        <v>9388</v>
      </c>
      <c r="R51" s="54"/>
      <c r="S51" s="49">
        <v>4777.5</v>
      </c>
      <c r="T51" s="54"/>
      <c r="U51" s="49">
        <v>6515</v>
      </c>
      <c r="V51" s="54"/>
      <c r="W51" s="49">
        <v>154909.5</v>
      </c>
      <c r="X51" s="54"/>
      <c r="Y51" s="49">
        <v>306307.75</v>
      </c>
      <c r="Z51" s="54"/>
      <c r="AA51" s="49">
        <v>192355.75</v>
      </c>
      <c r="AB51" s="54"/>
      <c r="AC51" s="49">
        <v>49085.25</v>
      </c>
      <c r="AD51" s="54"/>
      <c r="AE51" s="49">
        <v>12394.5</v>
      </c>
      <c r="AF51" s="54"/>
      <c r="AG51" s="49">
        <v>106285.75</v>
      </c>
      <c r="AH51" s="54"/>
      <c r="AI51" s="49">
        <v>16027.5</v>
      </c>
      <c r="AJ51" s="54"/>
      <c r="AK51" s="49">
        <v>4213</v>
      </c>
      <c r="AL51" s="54"/>
      <c r="AM51" s="49">
        <v>4141</v>
      </c>
      <c r="AN51" s="54"/>
      <c r="AO51" s="49">
        <v>657415.25</v>
      </c>
      <c r="AP51" s="54"/>
      <c r="AQ51" s="49">
        <v>685</v>
      </c>
      <c r="AR51" s="55"/>
    </row>
    <row r="52" spans="1:44" x14ac:dyDescent="0.25">
      <c r="A52" s="53">
        <v>50</v>
      </c>
      <c r="B52" s="48" t="s">
        <v>35</v>
      </c>
      <c r="C52" s="49">
        <v>0.35567892786787442</v>
      </c>
      <c r="D52" s="54"/>
      <c r="E52" s="49">
        <v>229074.5</v>
      </c>
      <c r="F52" s="54"/>
      <c r="G52" s="49">
        <v>6421.75</v>
      </c>
      <c r="H52" s="54"/>
      <c r="I52" s="49">
        <v>17.689552249610003</v>
      </c>
      <c r="J52" s="54"/>
      <c r="K52" s="49">
        <v>4046.0549021786301</v>
      </c>
      <c r="L52" s="54"/>
      <c r="M52" s="49"/>
      <c r="N52" s="54"/>
      <c r="O52" s="49"/>
      <c r="P52" s="54"/>
      <c r="Q52" s="49"/>
      <c r="R52" s="54"/>
      <c r="S52" s="49"/>
      <c r="T52" s="54"/>
      <c r="U52" s="49"/>
      <c r="V52" s="54"/>
      <c r="W52" s="49"/>
      <c r="X52" s="54"/>
      <c r="Y52" s="49"/>
      <c r="Z52" s="54"/>
      <c r="AA52" s="49"/>
      <c r="AB52" s="54"/>
      <c r="AC52" s="49"/>
      <c r="AD52" s="54"/>
      <c r="AE52" s="49"/>
      <c r="AF52" s="54"/>
      <c r="AG52" s="49"/>
      <c r="AH52" s="54"/>
      <c r="AI52" s="49"/>
      <c r="AJ52" s="54"/>
      <c r="AK52" s="49"/>
      <c r="AL52" s="54"/>
      <c r="AM52" s="49"/>
      <c r="AN52" s="54"/>
      <c r="AO52" s="49"/>
      <c r="AP52" s="54"/>
      <c r="AQ52" s="49">
        <v>322</v>
      </c>
      <c r="AR52" s="55"/>
    </row>
    <row r="53" spans="1:44" x14ac:dyDescent="0.25">
      <c r="A53" s="53">
        <v>51</v>
      </c>
      <c r="B53" s="48" t="s">
        <v>35</v>
      </c>
      <c r="C53" s="49">
        <v>0.36067506976257951</v>
      </c>
      <c r="D53" s="54"/>
      <c r="E53" s="49">
        <v>1778.5</v>
      </c>
      <c r="F53" s="54"/>
      <c r="G53" s="49">
        <v>6484</v>
      </c>
      <c r="H53" s="54"/>
      <c r="I53" s="49">
        <v>12.8188279506188</v>
      </c>
      <c r="J53" s="54"/>
      <c r="K53" s="49">
        <v>11446.102529776555</v>
      </c>
      <c r="L53" s="54"/>
      <c r="M53" s="49">
        <v>3998.5</v>
      </c>
      <c r="N53" s="54"/>
      <c r="O53" s="49">
        <v>5750.25</v>
      </c>
      <c r="P53" s="54"/>
      <c r="Q53" s="49">
        <v>5913</v>
      </c>
      <c r="R53" s="54"/>
      <c r="S53" s="49">
        <v>7132.75</v>
      </c>
      <c r="T53" s="54"/>
      <c r="U53" s="49">
        <v>3974.75</v>
      </c>
      <c r="V53" s="54"/>
      <c r="W53" s="49">
        <v>5784</v>
      </c>
      <c r="X53" s="54"/>
      <c r="Y53" s="49">
        <v>22412.75</v>
      </c>
      <c r="Z53" s="54"/>
      <c r="AA53" s="49">
        <v>17553.5</v>
      </c>
      <c r="AB53" s="54"/>
      <c r="AC53" s="49">
        <v>25182.75</v>
      </c>
      <c r="AD53" s="54"/>
      <c r="AE53" s="49">
        <v>11656.5</v>
      </c>
      <c r="AF53" s="54"/>
      <c r="AG53" s="49">
        <v>5112.75</v>
      </c>
      <c r="AH53" s="54"/>
      <c r="AI53" s="49">
        <v>7699.5</v>
      </c>
      <c r="AJ53" s="54"/>
      <c r="AK53" s="49">
        <v>4391</v>
      </c>
      <c r="AL53" s="54"/>
      <c r="AM53" s="49">
        <v>3949.5</v>
      </c>
      <c r="AN53" s="54"/>
      <c r="AO53" s="49">
        <v>61681.25</v>
      </c>
      <c r="AP53" s="54"/>
      <c r="AQ53" s="49">
        <v>20</v>
      </c>
      <c r="AR53" s="55"/>
    </row>
    <row r="54" spans="1:44" x14ac:dyDescent="0.25">
      <c r="A54" s="53">
        <v>52</v>
      </c>
      <c r="B54" s="48" t="s">
        <v>35</v>
      </c>
      <c r="C54" s="49">
        <v>0.36767206115049317</v>
      </c>
      <c r="D54" s="54"/>
      <c r="E54" s="49">
        <v>136570.5</v>
      </c>
      <c r="F54" s="54"/>
      <c r="G54" s="49">
        <v>8598</v>
      </c>
      <c r="H54" s="54"/>
      <c r="I54" s="49">
        <v>19.207893409699849</v>
      </c>
      <c r="J54" s="54"/>
      <c r="K54" s="49">
        <v>4525.604385569075</v>
      </c>
      <c r="L54" s="54"/>
      <c r="M54" s="49"/>
      <c r="N54" s="54"/>
      <c r="O54" s="49"/>
      <c r="P54" s="54"/>
      <c r="Q54" s="49"/>
      <c r="R54" s="54"/>
      <c r="S54" s="49"/>
      <c r="T54" s="54"/>
      <c r="U54" s="49"/>
      <c r="V54" s="54"/>
      <c r="W54" s="49"/>
      <c r="X54" s="54"/>
      <c r="Y54" s="49"/>
      <c r="Z54" s="54"/>
      <c r="AA54" s="49"/>
      <c r="AB54" s="54"/>
      <c r="AC54" s="49"/>
      <c r="AD54" s="54"/>
      <c r="AE54" s="49"/>
      <c r="AF54" s="54"/>
      <c r="AG54" s="49"/>
      <c r="AH54" s="54"/>
      <c r="AI54" s="49"/>
      <c r="AJ54" s="54"/>
      <c r="AK54" s="49"/>
      <c r="AL54" s="54"/>
      <c r="AM54" s="49"/>
      <c r="AN54" s="54"/>
      <c r="AO54" s="49"/>
      <c r="AP54" s="54"/>
      <c r="AQ54" s="49">
        <v>177</v>
      </c>
      <c r="AR54" s="55"/>
    </row>
    <row r="55" spans="1:44" x14ac:dyDescent="0.25">
      <c r="A55" s="53">
        <v>53</v>
      </c>
      <c r="B55" s="48" t="s">
        <v>35</v>
      </c>
      <c r="C55" s="49">
        <v>0.37184632213315921</v>
      </c>
      <c r="D55" s="54"/>
      <c r="E55" s="49">
        <v>2589</v>
      </c>
      <c r="F55" s="54"/>
      <c r="G55" s="49">
        <v>31816.25</v>
      </c>
      <c r="H55" s="54"/>
      <c r="I55" s="49">
        <v>12.069345799401345</v>
      </c>
      <c r="J55" s="54"/>
      <c r="K55" s="49">
        <v>12170.07558534585</v>
      </c>
      <c r="L55" s="54"/>
      <c r="M55" s="49">
        <v>7657</v>
      </c>
      <c r="N55" s="54"/>
      <c r="O55" s="49">
        <v>3399.5</v>
      </c>
      <c r="P55" s="54"/>
      <c r="Q55" s="49">
        <v>7233</v>
      </c>
      <c r="R55" s="54"/>
      <c r="S55" s="49">
        <v>4096</v>
      </c>
      <c r="T55" s="54"/>
      <c r="U55" s="49">
        <v>3659.5</v>
      </c>
      <c r="V55" s="54"/>
      <c r="W55" s="49">
        <v>4130.25</v>
      </c>
      <c r="X55" s="54"/>
      <c r="Y55" s="49">
        <v>12964.5</v>
      </c>
      <c r="Z55" s="54"/>
      <c r="AA55" s="49">
        <v>11892.25</v>
      </c>
      <c r="AB55" s="54"/>
      <c r="AC55" s="49">
        <v>14743.25</v>
      </c>
      <c r="AD55" s="54"/>
      <c r="AE55" s="49">
        <v>5431.5</v>
      </c>
      <c r="AF55" s="54"/>
      <c r="AG55" s="49">
        <v>4566.5</v>
      </c>
      <c r="AH55" s="54"/>
      <c r="AI55" s="49">
        <v>7980.5</v>
      </c>
      <c r="AJ55" s="54"/>
      <c r="AK55" s="49">
        <v>5002.25</v>
      </c>
      <c r="AL55" s="54"/>
      <c r="AM55" s="49">
        <v>4409.5</v>
      </c>
      <c r="AN55" s="54"/>
      <c r="AO55" s="49">
        <v>72732.5</v>
      </c>
      <c r="AP55" s="54"/>
      <c r="AQ55" s="49">
        <v>20</v>
      </c>
      <c r="AR55" s="55"/>
    </row>
    <row r="56" spans="1:44" x14ac:dyDescent="0.25">
      <c r="A56" s="53">
        <v>54</v>
      </c>
      <c r="B56" s="48" t="s">
        <v>35</v>
      </c>
      <c r="C56" s="49">
        <v>0.38729528948555048</v>
      </c>
      <c r="D56" s="54"/>
      <c r="E56" s="49">
        <v>47574</v>
      </c>
      <c r="F56" s="54"/>
      <c r="G56" s="49">
        <v>5193.5</v>
      </c>
      <c r="H56" s="54"/>
      <c r="I56" s="49">
        <v>21.559391151366952</v>
      </c>
      <c r="J56" s="54"/>
      <c r="K56" s="49">
        <v>7167.9020895145804</v>
      </c>
      <c r="L56" s="54"/>
      <c r="M56" s="49"/>
      <c r="N56" s="54"/>
      <c r="O56" s="49"/>
      <c r="P56" s="54"/>
      <c r="Q56" s="49"/>
      <c r="R56" s="54"/>
      <c r="S56" s="49"/>
      <c r="T56" s="54"/>
      <c r="U56" s="49"/>
      <c r="V56" s="54"/>
      <c r="W56" s="49"/>
      <c r="X56" s="54"/>
      <c r="Y56" s="49"/>
      <c r="Z56" s="54"/>
      <c r="AA56" s="49"/>
      <c r="AB56" s="54"/>
      <c r="AC56" s="49"/>
      <c r="AD56" s="54"/>
      <c r="AE56" s="49"/>
      <c r="AF56" s="54"/>
      <c r="AG56" s="49"/>
      <c r="AH56" s="54"/>
      <c r="AI56" s="49"/>
      <c r="AJ56" s="54"/>
      <c r="AK56" s="49"/>
      <c r="AL56" s="54"/>
      <c r="AM56" s="49"/>
      <c r="AN56" s="54"/>
      <c r="AO56" s="49"/>
      <c r="AP56" s="54"/>
      <c r="AQ56" s="49">
        <v>151</v>
      </c>
      <c r="AR56" s="55"/>
    </row>
    <row r="57" spans="1:44" x14ac:dyDescent="0.25">
      <c r="A57" s="53">
        <v>55</v>
      </c>
      <c r="B57" s="48" t="s">
        <v>35</v>
      </c>
      <c r="C57" s="49">
        <v>0.39152544847596771</v>
      </c>
      <c r="D57" s="54"/>
      <c r="E57" s="49">
        <v>186886.5</v>
      </c>
      <c r="F57" s="54"/>
      <c r="G57" s="49">
        <v>15719.5</v>
      </c>
      <c r="H57" s="54"/>
      <c r="I57" s="49">
        <v>30.447246995441297</v>
      </c>
      <c r="J57" s="54"/>
      <c r="K57" s="49">
        <v>6711.7201903878849</v>
      </c>
      <c r="L57" s="54"/>
      <c r="M57" s="49"/>
      <c r="N57" s="54"/>
      <c r="O57" s="49"/>
      <c r="P57" s="54"/>
      <c r="Q57" s="49"/>
      <c r="R57" s="54"/>
      <c r="S57" s="49"/>
      <c r="T57" s="54"/>
      <c r="U57" s="49"/>
      <c r="V57" s="54"/>
      <c r="W57" s="49"/>
      <c r="X57" s="54"/>
      <c r="Y57" s="49"/>
      <c r="Z57" s="54"/>
      <c r="AA57" s="49"/>
      <c r="AB57" s="54"/>
      <c r="AC57" s="49"/>
      <c r="AD57" s="54"/>
      <c r="AE57" s="49"/>
      <c r="AF57" s="54"/>
      <c r="AG57" s="49"/>
      <c r="AH57" s="54"/>
      <c r="AI57" s="49"/>
      <c r="AJ57" s="54"/>
      <c r="AK57" s="49"/>
      <c r="AL57" s="54"/>
      <c r="AM57" s="49"/>
      <c r="AN57" s="54"/>
      <c r="AO57" s="49"/>
      <c r="AP57" s="54"/>
      <c r="AQ57" s="49">
        <v>1477</v>
      </c>
      <c r="AR57" s="55"/>
    </row>
    <row r="58" spans="1:44" x14ac:dyDescent="0.25">
      <c r="A58" s="53">
        <v>56</v>
      </c>
      <c r="B58" s="48" t="s">
        <v>35</v>
      </c>
      <c r="C58" s="49">
        <v>0.41410702538659694</v>
      </c>
      <c r="D58" s="54"/>
      <c r="E58" s="49">
        <v>1079.5</v>
      </c>
      <c r="F58" s="54"/>
      <c r="G58" s="49">
        <v>3928.5</v>
      </c>
      <c r="H58" s="54"/>
      <c r="I58" s="49">
        <v>7.3862106258177</v>
      </c>
      <c r="J58" s="54"/>
      <c r="K58" s="49">
        <v>18553.153430944149</v>
      </c>
      <c r="L58" s="54"/>
      <c r="M58" s="49">
        <v>4114</v>
      </c>
      <c r="N58" s="54"/>
      <c r="O58" s="49">
        <v>3530.5</v>
      </c>
      <c r="P58" s="54"/>
      <c r="Q58" s="49">
        <v>6536</v>
      </c>
      <c r="R58" s="54"/>
      <c r="S58" s="49">
        <v>4048.25</v>
      </c>
      <c r="T58" s="54"/>
      <c r="U58" s="49">
        <v>3482.75</v>
      </c>
      <c r="V58" s="54"/>
      <c r="W58" s="49">
        <v>8897.25</v>
      </c>
      <c r="X58" s="54"/>
      <c r="Y58" s="49">
        <v>7572.25</v>
      </c>
      <c r="Z58" s="54"/>
      <c r="AA58" s="49">
        <v>5423.25</v>
      </c>
      <c r="AB58" s="54"/>
      <c r="AC58" s="49">
        <v>11641.75</v>
      </c>
      <c r="AD58" s="54"/>
      <c r="AE58" s="49">
        <v>4652</v>
      </c>
      <c r="AF58" s="54"/>
      <c r="AG58" s="49">
        <v>3829.25</v>
      </c>
      <c r="AH58" s="54"/>
      <c r="AI58" s="49">
        <v>5388.25</v>
      </c>
      <c r="AJ58" s="54"/>
      <c r="AK58" s="49">
        <v>4227</v>
      </c>
      <c r="AL58" s="54"/>
      <c r="AM58" s="49">
        <v>3699</v>
      </c>
      <c r="AN58" s="54"/>
      <c r="AO58" s="49">
        <v>67495</v>
      </c>
      <c r="AP58" s="54"/>
      <c r="AQ58" s="49">
        <v>20</v>
      </c>
      <c r="AR58" s="55"/>
    </row>
    <row r="59" spans="1:44" x14ac:dyDescent="0.25">
      <c r="A59" s="53">
        <v>57</v>
      </c>
      <c r="B59" s="48" t="s">
        <v>35</v>
      </c>
      <c r="C59" s="49">
        <v>0.4307963963002589</v>
      </c>
      <c r="D59" s="54"/>
      <c r="E59" s="49">
        <v>1484</v>
      </c>
      <c r="F59" s="54"/>
      <c r="G59" s="49">
        <v>8087</v>
      </c>
      <c r="H59" s="54"/>
      <c r="I59" s="49">
        <v>25.201638140751101</v>
      </c>
      <c r="J59" s="54"/>
      <c r="K59" s="49">
        <v>6376.1002276192849</v>
      </c>
      <c r="L59" s="54"/>
      <c r="M59" s="49"/>
      <c r="N59" s="54"/>
      <c r="O59" s="49"/>
      <c r="P59" s="54"/>
      <c r="Q59" s="49"/>
      <c r="R59" s="54"/>
      <c r="S59" s="49"/>
      <c r="T59" s="54"/>
      <c r="U59" s="49"/>
      <c r="V59" s="54"/>
      <c r="W59" s="49"/>
      <c r="X59" s="54"/>
      <c r="Y59" s="49"/>
      <c r="Z59" s="54"/>
      <c r="AA59" s="49"/>
      <c r="AB59" s="54"/>
      <c r="AC59" s="49"/>
      <c r="AD59" s="54"/>
      <c r="AE59" s="49"/>
      <c r="AF59" s="54"/>
      <c r="AG59" s="49"/>
      <c r="AH59" s="54"/>
      <c r="AI59" s="49"/>
      <c r="AJ59" s="54"/>
      <c r="AK59" s="49"/>
      <c r="AL59" s="54"/>
      <c r="AM59" s="49"/>
      <c r="AN59" s="54"/>
      <c r="AO59" s="49"/>
      <c r="AP59" s="54"/>
      <c r="AQ59" s="49">
        <v>212</v>
      </c>
      <c r="AR59" s="55"/>
    </row>
    <row r="60" spans="1:44" x14ac:dyDescent="0.25">
      <c r="A60" s="53">
        <v>58</v>
      </c>
      <c r="B60" s="48" t="s">
        <v>35</v>
      </c>
      <c r="C60" s="49">
        <v>0.43091856869223966</v>
      </c>
      <c r="D60" s="54"/>
      <c r="E60" s="49">
        <v>39432.5</v>
      </c>
      <c r="F60" s="54"/>
      <c r="G60" s="49">
        <v>20725.25</v>
      </c>
      <c r="H60" s="54"/>
      <c r="I60" s="49">
        <v>15.947096921321499</v>
      </c>
      <c r="J60" s="54"/>
      <c r="K60" s="49">
        <v>4942.0352163111502</v>
      </c>
      <c r="L60" s="54"/>
      <c r="M60" s="49">
        <v>41919.5</v>
      </c>
      <c r="N60" s="54"/>
      <c r="O60" s="49">
        <v>35445</v>
      </c>
      <c r="P60" s="54"/>
      <c r="Q60" s="49">
        <v>265455.75</v>
      </c>
      <c r="R60" s="54"/>
      <c r="S60" s="49">
        <v>14104</v>
      </c>
      <c r="T60" s="54"/>
      <c r="U60" s="49">
        <v>9393.5</v>
      </c>
      <c r="V60" s="54"/>
      <c r="W60" s="49">
        <v>57960.75</v>
      </c>
      <c r="X60" s="54"/>
      <c r="Y60" s="49">
        <v>198052.5</v>
      </c>
      <c r="Z60" s="54"/>
      <c r="AA60" s="49">
        <v>90125.25</v>
      </c>
      <c r="AB60" s="54"/>
      <c r="AC60" s="49">
        <v>54355</v>
      </c>
      <c r="AD60" s="54"/>
      <c r="AE60" s="49">
        <v>16601</v>
      </c>
      <c r="AF60" s="54"/>
      <c r="AG60" s="49">
        <v>8029</v>
      </c>
      <c r="AH60" s="54"/>
      <c r="AI60" s="49">
        <v>12033</v>
      </c>
      <c r="AJ60" s="54"/>
      <c r="AK60" s="49">
        <v>9126.25</v>
      </c>
      <c r="AL60" s="54"/>
      <c r="AM60" s="49">
        <v>4781.25</v>
      </c>
      <c r="AN60" s="54"/>
      <c r="AO60" s="49">
        <v>940227.5</v>
      </c>
      <c r="AP60" s="54"/>
      <c r="AQ60" s="49">
        <v>373</v>
      </c>
      <c r="AR60" s="55"/>
    </row>
    <row r="61" spans="1:44" x14ac:dyDescent="0.25">
      <c r="A61" s="53">
        <v>59</v>
      </c>
      <c r="B61" s="48" t="s">
        <v>35</v>
      </c>
      <c r="C61" s="49">
        <v>0.43693697691928335</v>
      </c>
      <c r="D61" s="54">
        <v>0.35948308292175668</v>
      </c>
      <c r="E61" s="49">
        <v>1698</v>
      </c>
      <c r="F61" s="54">
        <v>1620</v>
      </c>
      <c r="G61" s="49">
        <v>3164</v>
      </c>
      <c r="H61" s="54">
        <v>13262.5</v>
      </c>
      <c r="I61" s="49">
        <v>13.222233661313231</v>
      </c>
      <c r="J61" s="54">
        <v>12.766898074820251</v>
      </c>
      <c r="K61" s="49">
        <v>11882.655218618471</v>
      </c>
      <c r="L61" s="54">
        <v>5319.3107375014497</v>
      </c>
      <c r="M61" s="49">
        <v>3911</v>
      </c>
      <c r="N61" s="54"/>
      <c r="O61" s="49">
        <v>3311</v>
      </c>
      <c r="P61" s="54"/>
      <c r="Q61" s="49">
        <v>4229.75</v>
      </c>
      <c r="R61" s="54"/>
      <c r="S61" s="49">
        <v>4048.5</v>
      </c>
      <c r="T61" s="54"/>
      <c r="U61" s="49">
        <v>3671.25</v>
      </c>
      <c r="V61" s="54"/>
      <c r="W61" s="49">
        <v>3583.25</v>
      </c>
      <c r="X61" s="54"/>
      <c r="Y61" s="49">
        <v>10378</v>
      </c>
      <c r="Z61" s="54"/>
      <c r="AA61" s="49">
        <v>6323.75</v>
      </c>
      <c r="AB61" s="54"/>
      <c r="AC61" s="49">
        <v>16847</v>
      </c>
      <c r="AD61" s="54"/>
      <c r="AE61" s="49">
        <v>6600.5</v>
      </c>
      <c r="AF61" s="54"/>
      <c r="AG61" s="49">
        <v>22838.25</v>
      </c>
      <c r="AH61" s="54"/>
      <c r="AI61" s="49">
        <v>9725.25</v>
      </c>
      <c r="AJ61" s="54"/>
      <c r="AK61" s="49">
        <v>4544</v>
      </c>
      <c r="AL61" s="54"/>
      <c r="AM61" s="49">
        <v>4103</v>
      </c>
      <c r="AN61" s="54"/>
      <c r="AO61" s="49">
        <v>62174</v>
      </c>
      <c r="AP61" s="54"/>
      <c r="AQ61" s="49">
        <v>20</v>
      </c>
      <c r="AR61" s="55">
        <v>20</v>
      </c>
    </row>
    <row r="62" spans="1:44" x14ac:dyDescent="0.25">
      <c r="A62" s="53">
        <v>60</v>
      </c>
      <c r="B62" s="48" t="s">
        <v>35</v>
      </c>
      <c r="C62" s="49">
        <v>0.43828809618720321</v>
      </c>
      <c r="D62" s="54"/>
      <c r="E62" s="49">
        <v>43715.5</v>
      </c>
      <c r="F62" s="54"/>
      <c r="G62" s="49">
        <v>31265.25</v>
      </c>
      <c r="H62" s="54"/>
      <c r="I62" s="49">
        <v>18.007860820640648</v>
      </c>
      <c r="J62" s="54"/>
      <c r="K62" s="49">
        <v>14451.873946411848</v>
      </c>
      <c r="L62" s="54"/>
      <c r="M62" s="49"/>
      <c r="N62" s="54"/>
      <c r="O62" s="49"/>
      <c r="P62" s="54"/>
      <c r="Q62" s="49"/>
      <c r="R62" s="54"/>
      <c r="S62" s="49"/>
      <c r="T62" s="54"/>
      <c r="U62" s="49"/>
      <c r="V62" s="54"/>
      <c r="W62" s="49"/>
      <c r="X62" s="54"/>
      <c r="Y62" s="49"/>
      <c r="Z62" s="54"/>
      <c r="AA62" s="49"/>
      <c r="AB62" s="54"/>
      <c r="AC62" s="49"/>
      <c r="AD62" s="54"/>
      <c r="AE62" s="49"/>
      <c r="AF62" s="54"/>
      <c r="AG62" s="49"/>
      <c r="AH62" s="54"/>
      <c r="AI62" s="49"/>
      <c r="AJ62" s="54"/>
      <c r="AK62" s="49"/>
      <c r="AL62" s="54"/>
      <c r="AM62" s="49"/>
      <c r="AN62" s="54"/>
      <c r="AO62" s="49"/>
      <c r="AP62" s="54"/>
      <c r="AQ62" s="49">
        <v>159</v>
      </c>
      <c r="AR62" s="55"/>
    </row>
    <row r="63" spans="1:44" x14ac:dyDescent="0.25">
      <c r="A63" s="53">
        <v>61</v>
      </c>
      <c r="B63" s="48" t="s">
        <v>36</v>
      </c>
      <c r="C63" s="49">
        <v>0.4629201330433681</v>
      </c>
      <c r="D63" s="54"/>
      <c r="E63" s="49">
        <v>145453</v>
      </c>
      <c r="F63" s="54"/>
      <c r="G63" s="49">
        <v>4183.75</v>
      </c>
      <c r="H63" s="54"/>
      <c r="I63" s="49">
        <v>5626.8499229083254</v>
      </c>
      <c r="J63" s="54"/>
      <c r="K63" s="49"/>
      <c r="L63" s="54"/>
      <c r="M63" s="49"/>
      <c r="N63" s="54"/>
      <c r="O63" s="49"/>
      <c r="P63" s="54"/>
      <c r="Q63" s="49"/>
      <c r="R63" s="54"/>
      <c r="S63" s="49"/>
      <c r="T63" s="54"/>
      <c r="U63" s="49"/>
      <c r="V63" s="54"/>
      <c r="W63" s="49"/>
      <c r="X63" s="54"/>
      <c r="Y63" s="49"/>
      <c r="Z63" s="54"/>
      <c r="AA63" s="49"/>
      <c r="AB63" s="54"/>
      <c r="AC63" s="49"/>
      <c r="AD63" s="54"/>
      <c r="AE63" s="49"/>
      <c r="AF63" s="54"/>
      <c r="AG63" s="49"/>
      <c r="AH63" s="54"/>
      <c r="AI63" s="49"/>
      <c r="AJ63" s="54"/>
      <c r="AK63" s="49"/>
      <c r="AL63" s="54"/>
      <c r="AM63" s="49"/>
      <c r="AN63" s="54"/>
      <c r="AO63" s="49">
        <v>465</v>
      </c>
      <c r="AP63" s="55"/>
      <c r="AR63" s="25"/>
    </row>
    <row r="64" spans="1:44" x14ac:dyDescent="0.25">
      <c r="A64" s="53">
        <v>62</v>
      </c>
      <c r="B64" s="48" t="s">
        <v>36</v>
      </c>
      <c r="C64" s="49">
        <v>0.46802813671797366</v>
      </c>
      <c r="D64" s="54">
        <v>0.24016816389657911</v>
      </c>
      <c r="E64" s="49">
        <v>29333</v>
      </c>
      <c r="F64" s="54">
        <v>214469.75</v>
      </c>
      <c r="G64" s="49">
        <v>11012.5</v>
      </c>
      <c r="H64" s="54">
        <v>11509.5</v>
      </c>
      <c r="I64" s="49">
        <v>16738.309912459503</v>
      </c>
      <c r="J64" s="54">
        <v>10500.458240566681</v>
      </c>
      <c r="K64" s="49">
        <v>29270.25</v>
      </c>
      <c r="L64" s="54">
        <v>67063.5</v>
      </c>
      <c r="M64" s="49">
        <v>27051</v>
      </c>
      <c r="N64" s="54">
        <v>65988.25</v>
      </c>
      <c r="O64" s="49">
        <v>113989.5</v>
      </c>
      <c r="P64" s="54">
        <v>310215.5</v>
      </c>
      <c r="Q64" s="49">
        <v>20423</v>
      </c>
      <c r="R64" s="54">
        <v>14037.75</v>
      </c>
      <c r="S64" s="49">
        <v>19583.25</v>
      </c>
      <c r="T64" s="54">
        <v>20282.5</v>
      </c>
      <c r="U64" s="49">
        <v>147224</v>
      </c>
      <c r="V64" s="54">
        <v>119583.5</v>
      </c>
      <c r="W64" s="49">
        <v>170554.25</v>
      </c>
      <c r="X64" s="54">
        <v>99218.5</v>
      </c>
      <c r="Y64" s="49">
        <v>66702.5</v>
      </c>
      <c r="Z64" s="54">
        <v>29898.75</v>
      </c>
      <c r="AA64" s="49">
        <v>283951.5</v>
      </c>
      <c r="AB64" s="54">
        <v>171891.75</v>
      </c>
      <c r="AC64" s="49">
        <v>116595</v>
      </c>
      <c r="AD64" s="54">
        <v>44053.75</v>
      </c>
      <c r="AE64" s="49">
        <v>611443.5</v>
      </c>
      <c r="AF64" s="54">
        <v>492978.5</v>
      </c>
      <c r="AG64" s="49">
        <v>94278</v>
      </c>
      <c r="AH64" s="54">
        <v>23457</v>
      </c>
      <c r="AI64" s="49">
        <v>5149.5</v>
      </c>
      <c r="AJ64" s="54">
        <v>4948.75</v>
      </c>
      <c r="AK64" s="49">
        <v>4658.5</v>
      </c>
      <c r="AL64" s="54">
        <v>4382.75</v>
      </c>
      <c r="AM64" s="49">
        <v>549205.5</v>
      </c>
      <c r="AN64" s="54">
        <v>726450</v>
      </c>
      <c r="AO64" s="49">
        <v>220</v>
      </c>
      <c r="AP64" s="55">
        <v>301</v>
      </c>
      <c r="AR64" s="25"/>
    </row>
    <row r="65" spans="1:44" x14ac:dyDescent="0.25">
      <c r="A65" s="53">
        <v>63</v>
      </c>
      <c r="B65" s="48" t="s">
        <v>36</v>
      </c>
      <c r="C65" s="49">
        <v>0.52451616814147817</v>
      </c>
      <c r="D65" s="54"/>
      <c r="E65" s="49">
        <v>100135.75</v>
      </c>
      <c r="F65" s="54"/>
      <c r="G65" s="49">
        <v>8498</v>
      </c>
      <c r="H65" s="54"/>
      <c r="I65" s="49">
        <v>9158.4543044058591</v>
      </c>
      <c r="J65" s="54"/>
      <c r="K65" s="49"/>
      <c r="L65" s="54"/>
      <c r="M65" s="49"/>
      <c r="N65" s="54"/>
      <c r="O65" s="49"/>
      <c r="P65" s="54"/>
      <c r="Q65" s="49"/>
      <c r="R65" s="54"/>
      <c r="S65" s="49"/>
      <c r="T65" s="54"/>
      <c r="U65" s="49"/>
      <c r="V65" s="54"/>
      <c r="W65" s="49"/>
      <c r="X65" s="54"/>
      <c r="Y65" s="49"/>
      <c r="Z65" s="54"/>
      <c r="AA65" s="49"/>
      <c r="AB65" s="54"/>
      <c r="AC65" s="49"/>
      <c r="AD65" s="54"/>
      <c r="AE65" s="49"/>
      <c r="AF65" s="54"/>
      <c r="AG65" s="49"/>
      <c r="AH65" s="54"/>
      <c r="AI65" s="49"/>
      <c r="AJ65" s="54"/>
      <c r="AK65" s="49"/>
      <c r="AL65" s="54"/>
      <c r="AM65" s="49"/>
      <c r="AN65" s="54"/>
      <c r="AO65" s="49">
        <v>297</v>
      </c>
      <c r="AP65" s="55"/>
      <c r="AR65" s="25"/>
    </row>
    <row r="66" spans="1:44" x14ac:dyDescent="0.25">
      <c r="A66" s="53">
        <v>64</v>
      </c>
      <c r="B66" s="48" t="s">
        <v>36</v>
      </c>
      <c r="C66" s="49">
        <v>0.53127769684938864</v>
      </c>
      <c r="D66" s="54"/>
      <c r="E66" s="49">
        <v>235393</v>
      </c>
      <c r="F66" s="54"/>
      <c r="G66" s="49">
        <v>4218.5</v>
      </c>
      <c r="H66" s="54"/>
      <c r="I66" s="49">
        <v>4907.9114590518602</v>
      </c>
      <c r="J66" s="54"/>
      <c r="K66" s="49"/>
      <c r="L66" s="54"/>
      <c r="M66" s="49"/>
      <c r="N66" s="54"/>
      <c r="O66" s="49"/>
      <c r="P66" s="54"/>
      <c r="Q66" s="49"/>
      <c r="R66" s="54"/>
      <c r="S66" s="49"/>
      <c r="T66" s="54"/>
      <c r="U66" s="49"/>
      <c r="V66" s="54"/>
      <c r="W66" s="49"/>
      <c r="X66" s="54"/>
      <c r="Y66" s="49"/>
      <c r="Z66" s="54"/>
      <c r="AA66" s="49"/>
      <c r="AB66" s="54"/>
      <c r="AC66" s="49"/>
      <c r="AD66" s="54"/>
      <c r="AE66" s="49"/>
      <c r="AF66" s="54"/>
      <c r="AG66" s="49"/>
      <c r="AH66" s="54"/>
      <c r="AI66" s="49"/>
      <c r="AJ66" s="54"/>
      <c r="AK66" s="49"/>
      <c r="AL66" s="54"/>
      <c r="AM66" s="49"/>
      <c r="AN66" s="54"/>
      <c r="AO66" s="49">
        <v>1116</v>
      </c>
      <c r="AP66" s="55"/>
      <c r="AR66" s="25"/>
    </row>
    <row r="67" spans="1:44" x14ac:dyDescent="0.25">
      <c r="A67" s="53">
        <v>65</v>
      </c>
      <c r="B67" s="48" t="s">
        <v>36</v>
      </c>
      <c r="C67" s="49">
        <v>0.55446024306510022</v>
      </c>
      <c r="D67" s="54">
        <v>0.45114138354016992</v>
      </c>
      <c r="E67" s="49">
        <v>176428.5</v>
      </c>
      <c r="F67" s="54">
        <v>71838</v>
      </c>
      <c r="G67" s="49">
        <v>16012.5</v>
      </c>
      <c r="H67" s="54">
        <v>14477.5</v>
      </c>
      <c r="I67" s="49">
        <v>6223.1890417941104</v>
      </c>
      <c r="J67" s="54">
        <v>5034.5864869879952</v>
      </c>
      <c r="K67" s="49"/>
      <c r="L67" s="54"/>
      <c r="M67" s="49"/>
      <c r="N67" s="54"/>
      <c r="O67" s="49"/>
      <c r="P67" s="54"/>
      <c r="Q67" s="49"/>
      <c r="R67" s="54"/>
      <c r="S67" s="49"/>
      <c r="T67" s="54"/>
      <c r="U67" s="49"/>
      <c r="V67" s="54"/>
      <c r="W67" s="49"/>
      <c r="X67" s="54"/>
      <c r="Y67" s="49"/>
      <c r="Z67" s="54"/>
      <c r="AA67" s="49"/>
      <c r="AB67" s="54"/>
      <c r="AC67" s="49"/>
      <c r="AD67" s="54"/>
      <c r="AE67" s="49"/>
      <c r="AF67" s="54"/>
      <c r="AG67" s="49"/>
      <c r="AH67" s="54"/>
      <c r="AI67" s="49"/>
      <c r="AJ67" s="54"/>
      <c r="AK67" s="49"/>
      <c r="AL67" s="54"/>
      <c r="AM67" s="49"/>
      <c r="AN67" s="54"/>
      <c r="AO67" s="49">
        <v>162</v>
      </c>
      <c r="AP67" s="55">
        <v>272</v>
      </c>
      <c r="AR67" s="25"/>
    </row>
    <row r="68" spans="1:44" x14ac:dyDescent="0.25">
      <c r="A68" s="53">
        <v>66</v>
      </c>
      <c r="B68" s="48" t="s">
        <v>36</v>
      </c>
      <c r="C68" s="49">
        <v>0.56991718421241311</v>
      </c>
      <c r="D68" s="54"/>
      <c r="E68" s="49">
        <v>78403</v>
      </c>
      <c r="F68" s="54"/>
      <c r="G68" s="49">
        <v>11684.5</v>
      </c>
      <c r="H68" s="54"/>
      <c r="I68" s="49">
        <v>5419.7494404417503</v>
      </c>
      <c r="J68" s="54"/>
      <c r="K68" s="49"/>
      <c r="L68" s="54"/>
      <c r="M68" s="49"/>
      <c r="N68" s="54"/>
      <c r="O68" s="49"/>
      <c r="P68" s="54"/>
      <c r="Q68" s="49"/>
      <c r="R68" s="54"/>
      <c r="S68" s="49"/>
      <c r="T68" s="54"/>
      <c r="U68" s="49"/>
      <c r="V68" s="54"/>
      <c r="W68" s="49"/>
      <c r="X68" s="54"/>
      <c r="Y68" s="49"/>
      <c r="Z68" s="54"/>
      <c r="AA68" s="49"/>
      <c r="AB68" s="54"/>
      <c r="AC68" s="49"/>
      <c r="AD68" s="54"/>
      <c r="AE68" s="49"/>
      <c r="AF68" s="54"/>
      <c r="AG68" s="49"/>
      <c r="AH68" s="54"/>
      <c r="AI68" s="49"/>
      <c r="AJ68" s="54"/>
      <c r="AK68" s="49"/>
      <c r="AL68" s="54"/>
      <c r="AM68" s="49"/>
      <c r="AN68" s="54"/>
      <c r="AO68" s="49">
        <v>411</v>
      </c>
      <c r="AP68" s="55"/>
      <c r="AR68" s="25"/>
    </row>
    <row r="69" spans="1:44" x14ac:dyDescent="0.25">
      <c r="A69" s="53">
        <v>67</v>
      </c>
      <c r="B69" s="48" t="s">
        <v>36</v>
      </c>
      <c r="C69" s="49">
        <v>0.57505969120259026</v>
      </c>
      <c r="D69" s="54">
        <v>0.49721227488000225</v>
      </c>
      <c r="E69" s="49">
        <v>169218.75</v>
      </c>
      <c r="F69" s="54">
        <v>68623</v>
      </c>
      <c r="G69" s="49">
        <v>28411</v>
      </c>
      <c r="H69" s="54">
        <v>5714</v>
      </c>
      <c r="I69" s="49">
        <v>12670.124564657375</v>
      </c>
      <c r="J69" s="54">
        <v>13952.1552614216</v>
      </c>
      <c r="K69" s="49">
        <v>3960</v>
      </c>
      <c r="L69" s="54">
        <v>3793</v>
      </c>
      <c r="M69" s="49">
        <v>4248.25</v>
      </c>
      <c r="N69" s="54">
        <v>3418.5</v>
      </c>
      <c r="O69" s="49">
        <v>4386.5</v>
      </c>
      <c r="P69" s="54">
        <v>3264.5</v>
      </c>
      <c r="Q69" s="49">
        <v>21836</v>
      </c>
      <c r="R69" s="54">
        <v>6279.75</v>
      </c>
      <c r="S69" s="49">
        <v>24504.25</v>
      </c>
      <c r="T69" s="54">
        <v>5687</v>
      </c>
      <c r="U69" s="49">
        <v>39759.5</v>
      </c>
      <c r="V69" s="54">
        <v>7075</v>
      </c>
      <c r="W69" s="49">
        <v>49553</v>
      </c>
      <c r="X69" s="54">
        <v>16588.25</v>
      </c>
      <c r="Y69" s="49">
        <v>33999.5</v>
      </c>
      <c r="Z69" s="54">
        <v>5695.25</v>
      </c>
      <c r="AA69" s="49">
        <v>38226</v>
      </c>
      <c r="AB69" s="54">
        <v>6782.75</v>
      </c>
      <c r="AC69" s="49">
        <v>23904.75</v>
      </c>
      <c r="AD69" s="54">
        <v>5820</v>
      </c>
      <c r="AE69" s="49">
        <v>31864.5</v>
      </c>
      <c r="AF69" s="54">
        <v>5943.75</v>
      </c>
      <c r="AG69" s="49">
        <v>11698</v>
      </c>
      <c r="AH69" s="54">
        <v>5116.25</v>
      </c>
      <c r="AI69" s="49">
        <v>10488.25</v>
      </c>
      <c r="AJ69" s="54">
        <v>4214.5</v>
      </c>
      <c r="AK69" s="49">
        <v>12965.25</v>
      </c>
      <c r="AL69" s="54">
        <v>4220</v>
      </c>
      <c r="AM69" s="49">
        <v>121317</v>
      </c>
      <c r="AN69" s="54">
        <v>72921.75</v>
      </c>
      <c r="AO69" s="49">
        <v>94</v>
      </c>
      <c r="AP69" s="55">
        <v>73</v>
      </c>
      <c r="AR69" s="25"/>
    </row>
    <row r="70" spans="1:44" x14ac:dyDescent="0.25">
      <c r="A70" s="53">
        <v>68</v>
      </c>
      <c r="B70" s="48" t="s">
        <v>36</v>
      </c>
      <c r="C70" s="49">
        <v>0.58442674128933414</v>
      </c>
      <c r="D70" s="54"/>
      <c r="E70" s="49">
        <v>171271</v>
      </c>
      <c r="F70" s="54"/>
      <c r="G70" s="49">
        <v>31626.75</v>
      </c>
      <c r="H70" s="54"/>
      <c r="I70" s="49">
        <v>5162.1678197116053</v>
      </c>
      <c r="J70" s="54"/>
      <c r="K70" s="49"/>
      <c r="L70" s="54"/>
      <c r="M70" s="49"/>
      <c r="N70" s="54"/>
      <c r="O70" s="49"/>
      <c r="P70" s="54"/>
      <c r="Q70" s="49"/>
      <c r="R70" s="54"/>
      <c r="S70" s="49"/>
      <c r="T70" s="54"/>
      <c r="U70" s="49"/>
      <c r="V70" s="54"/>
      <c r="W70" s="49"/>
      <c r="X70" s="54"/>
      <c r="Y70" s="49"/>
      <c r="Z70" s="54"/>
      <c r="AA70" s="49"/>
      <c r="AB70" s="54"/>
      <c r="AC70" s="49"/>
      <c r="AD70" s="54"/>
      <c r="AE70" s="49"/>
      <c r="AF70" s="54"/>
      <c r="AG70" s="49"/>
      <c r="AH70" s="54"/>
      <c r="AI70" s="49"/>
      <c r="AJ70" s="54"/>
      <c r="AK70" s="49"/>
      <c r="AL70" s="54"/>
      <c r="AM70" s="49"/>
      <c r="AN70" s="54"/>
      <c r="AO70" s="49">
        <v>2708</v>
      </c>
      <c r="AP70" s="55"/>
      <c r="AR70" s="25"/>
    </row>
    <row r="71" spans="1:44" x14ac:dyDescent="0.25">
      <c r="A71" s="53">
        <v>69</v>
      </c>
      <c r="B71" s="48" t="s">
        <v>36</v>
      </c>
      <c r="C71" s="49">
        <v>0.63616173425328981</v>
      </c>
      <c r="D71" s="54"/>
      <c r="E71" s="49">
        <v>82346.5</v>
      </c>
      <c r="F71" s="54"/>
      <c r="G71" s="49">
        <v>10195.5</v>
      </c>
      <c r="H71" s="54"/>
      <c r="I71" s="49">
        <v>6697.4729067887502</v>
      </c>
      <c r="J71" s="54"/>
      <c r="K71" s="49"/>
      <c r="L71" s="54"/>
      <c r="M71" s="49"/>
      <c r="N71" s="54"/>
      <c r="O71" s="49"/>
      <c r="P71" s="54"/>
      <c r="Q71" s="49"/>
      <c r="R71" s="54"/>
      <c r="S71" s="49"/>
      <c r="T71" s="54"/>
      <c r="U71" s="49"/>
      <c r="V71" s="54"/>
      <c r="W71" s="49"/>
      <c r="X71" s="54"/>
      <c r="Y71" s="49"/>
      <c r="Z71" s="54"/>
      <c r="AA71" s="49"/>
      <c r="AB71" s="54"/>
      <c r="AC71" s="49"/>
      <c r="AD71" s="54"/>
      <c r="AE71" s="49"/>
      <c r="AF71" s="54"/>
      <c r="AG71" s="49"/>
      <c r="AH71" s="54"/>
      <c r="AI71" s="49"/>
      <c r="AJ71" s="54"/>
      <c r="AK71" s="49"/>
      <c r="AL71" s="54"/>
      <c r="AM71" s="49"/>
      <c r="AN71" s="54"/>
      <c r="AO71" s="49">
        <v>429</v>
      </c>
      <c r="AP71" s="55"/>
      <c r="AR71" s="25"/>
    </row>
    <row r="72" spans="1:44" x14ac:dyDescent="0.25">
      <c r="A72" s="53">
        <v>70</v>
      </c>
      <c r="B72" s="48" t="s">
        <v>36</v>
      </c>
      <c r="C72" s="49">
        <v>0.69970636745900672</v>
      </c>
      <c r="D72" s="54"/>
      <c r="E72" s="49">
        <v>115534.5</v>
      </c>
      <c r="F72" s="54"/>
      <c r="G72" s="49">
        <v>2426.5</v>
      </c>
      <c r="H72" s="54"/>
      <c r="I72" s="49">
        <v>5152.6686642909854</v>
      </c>
      <c r="J72" s="54"/>
      <c r="K72" s="49"/>
      <c r="L72" s="54"/>
      <c r="M72" s="49"/>
      <c r="N72" s="54"/>
      <c r="O72" s="49"/>
      <c r="P72" s="54"/>
      <c r="Q72" s="49"/>
      <c r="R72" s="54"/>
      <c r="S72" s="49"/>
      <c r="T72" s="54"/>
      <c r="U72" s="49"/>
      <c r="V72" s="54"/>
      <c r="W72" s="49"/>
      <c r="X72" s="54"/>
      <c r="Y72" s="49"/>
      <c r="Z72" s="54"/>
      <c r="AA72" s="49"/>
      <c r="AB72" s="54"/>
      <c r="AC72" s="49"/>
      <c r="AD72" s="54"/>
      <c r="AE72" s="49"/>
      <c r="AF72" s="54"/>
      <c r="AG72" s="49"/>
      <c r="AH72" s="54"/>
      <c r="AI72" s="49"/>
      <c r="AJ72" s="54"/>
      <c r="AK72" s="49"/>
      <c r="AL72" s="54"/>
      <c r="AM72" s="49"/>
      <c r="AN72" s="54"/>
      <c r="AO72" s="49">
        <v>346</v>
      </c>
      <c r="AP72" s="55"/>
      <c r="AR72" s="25"/>
    </row>
    <row r="73" spans="1:44" x14ac:dyDescent="0.25">
      <c r="A73" s="53">
        <v>71</v>
      </c>
      <c r="B73" s="48" t="s">
        <v>36</v>
      </c>
      <c r="C73" s="49">
        <v>0.74629917537539769</v>
      </c>
      <c r="D73" s="54">
        <v>0.58206101208284089</v>
      </c>
      <c r="E73" s="49">
        <v>1877</v>
      </c>
      <c r="F73" s="54">
        <v>1544.75</v>
      </c>
      <c r="G73" s="49">
        <v>3918.5</v>
      </c>
      <c r="H73" s="54">
        <v>2651.75</v>
      </c>
      <c r="I73" s="49">
        <v>11180.627784521705</v>
      </c>
      <c r="J73" s="54">
        <v>11097.76556967647</v>
      </c>
      <c r="K73" s="49">
        <v>8016</v>
      </c>
      <c r="L73" s="54">
        <v>7656.75</v>
      </c>
      <c r="M73" s="49">
        <v>3570</v>
      </c>
      <c r="N73" s="54">
        <v>3488.75</v>
      </c>
      <c r="O73" s="49">
        <v>7445.75</v>
      </c>
      <c r="P73" s="54">
        <v>7658.5</v>
      </c>
      <c r="Q73" s="49">
        <v>4168.75</v>
      </c>
      <c r="R73" s="54">
        <v>3933</v>
      </c>
      <c r="S73" s="49">
        <v>4074.5</v>
      </c>
      <c r="T73" s="54">
        <v>4151.75</v>
      </c>
      <c r="U73" s="49">
        <v>10454</v>
      </c>
      <c r="V73" s="54">
        <v>8581.25</v>
      </c>
      <c r="W73" s="49">
        <v>10882</v>
      </c>
      <c r="X73" s="54">
        <v>10094.75</v>
      </c>
      <c r="Y73" s="49">
        <v>3958</v>
      </c>
      <c r="Z73" s="54">
        <v>4292</v>
      </c>
      <c r="AA73" s="49">
        <v>9234.75</v>
      </c>
      <c r="AB73" s="54">
        <v>8118</v>
      </c>
      <c r="AC73" s="49">
        <v>5627.5</v>
      </c>
      <c r="AD73" s="54">
        <v>5644.75</v>
      </c>
      <c r="AE73" s="49">
        <v>3729.25</v>
      </c>
      <c r="AF73" s="54">
        <v>3925.5</v>
      </c>
      <c r="AG73" s="49">
        <v>22009</v>
      </c>
      <c r="AH73" s="54">
        <v>20151.75</v>
      </c>
      <c r="AI73" s="49">
        <v>4491.25</v>
      </c>
      <c r="AJ73" s="54">
        <v>4912.75</v>
      </c>
      <c r="AK73" s="49">
        <v>4087.25</v>
      </c>
      <c r="AL73" s="54">
        <v>4566</v>
      </c>
      <c r="AM73" s="49">
        <v>70703</v>
      </c>
      <c r="AN73" s="54">
        <v>74419.5</v>
      </c>
      <c r="AO73" s="49">
        <v>20</v>
      </c>
      <c r="AP73" s="55">
        <v>20</v>
      </c>
      <c r="AR73" s="25"/>
    </row>
    <row r="74" spans="1:44" x14ac:dyDescent="0.25">
      <c r="A74" s="53">
        <v>72</v>
      </c>
      <c r="B74" s="48" t="s">
        <v>36</v>
      </c>
      <c r="C74" s="49">
        <v>0.75940718248241879</v>
      </c>
      <c r="D74" s="54">
        <v>0.21973738844125201</v>
      </c>
      <c r="E74" s="49">
        <v>149904.5</v>
      </c>
      <c r="F74" s="54">
        <v>152628.75</v>
      </c>
      <c r="G74" s="49">
        <v>15079.5</v>
      </c>
      <c r="H74" s="54">
        <v>11257.25</v>
      </c>
      <c r="I74" s="49">
        <v>12151.76152295801</v>
      </c>
      <c r="J74" s="54">
        <v>5431.3178377335644</v>
      </c>
      <c r="K74" s="49">
        <v>3623.25</v>
      </c>
      <c r="L74" s="54"/>
      <c r="M74" s="49">
        <v>3422.5</v>
      </c>
      <c r="N74" s="54"/>
      <c r="O74" s="49">
        <v>3575</v>
      </c>
      <c r="P74" s="54"/>
      <c r="Q74" s="49">
        <v>6101.25</v>
      </c>
      <c r="R74" s="54"/>
      <c r="S74" s="49">
        <v>6417</v>
      </c>
      <c r="T74" s="54"/>
      <c r="U74" s="49">
        <v>12621.75</v>
      </c>
      <c r="V74" s="54"/>
      <c r="W74" s="49">
        <v>315085.5</v>
      </c>
      <c r="X74" s="54"/>
      <c r="Y74" s="49">
        <v>255279</v>
      </c>
      <c r="Z74" s="54"/>
      <c r="AA74" s="49">
        <v>16708.75</v>
      </c>
      <c r="AB74" s="54"/>
      <c r="AC74" s="49">
        <v>9429.75</v>
      </c>
      <c r="AD74" s="54"/>
      <c r="AE74" s="49">
        <v>9463.25</v>
      </c>
      <c r="AF74" s="54"/>
      <c r="AG74" s="49">
        <v>6436.75</v>
      </c>
      <c r="AH74" s="54"/>
      <c r="AI74" s="49">
        <v>5213.25</v>
      </c>
      <c r="AJ74" s="54"/>
      <c r="AK74" s="49">
        <v>7699.75</v>
      </c>
      <c r="AL74" s="54"/>
      <c r="AM74" s="49">
        <v>268786</v>
      </c>
      <c r="AN74" s="54"/>
      <c r="AO74" s="49">
        <v>1405</v>
      </c>
      <c r="AP74" s="55">
        <v>949</v>
      </c>
      <c r="AR74" s="25"/>
    </row>
    <row r="75" spans="1:44" x14ac:dyDescent="0.25">
      <c r="A75" s="53">
        <v>73</v>
      </c>
      <c r="B75" s="48" t="s">
        <v>36</v>
      </c>
      <c r="C75" s="49">
        <v>0.75969022923697271</v>
      </c>
      <c r="D75" s="54"/>
      <c r="E75" s="49">
        <v>51945.75</v>
      </c>
      <c r="F75" s="54"/>
      <c r="G75" s="49">
        <v>2419.75</v>
      </c>
      <c r="H75" s="54"/>
      <c r="I75" s="49">
        <v>3793.7077678239402</v>
      </c>
      <c r="J75" s="54"/>
      <c r="K75" s="49"/>
      <c r="L75" s="54"/>
      <c r="M75" s="49"/>
      <c r="N75" s="54"/>
      <c r="O75" s="49"/>
      <c r="P75" s="54"/>
      <c r="Q75" s="49"/>
      <c r="R75" s="54"/>
      <c r="S75" s="49"/>
      <c r="T75" s="54"/>
      <c r="U75" s="49"/>
      <c r="V75" s="54"/>
      <c r="W75" s="49"/>
      <c r="X75" s="54"/>
      <c r="Y75" s="49"/>
      <c r="Z75" s="54"/>
      <c r="AA75" s="49"/>
      <c r="AB75" s="54"/>
      <c r="AC75" s="49"/>
      <c r="AD75" s="54"/>
      <c r="AE75" s="49"/>
      <c r="AF75" s="54"/>
      <c r="AG75" s="49"/>
      <c r="AH75" s="54"/>
      <c r="AI75" s="49"/>
      <c r="AJ75" s="54"/>
      <c r="AK75" s="49"/>
      <c r="AL75" s="54"/>
      <c r="AM75" s="49"/>
      <c r="AN75" s="54"/>
      <c r="AO75" s="49">
        <v>395</v>
      </c>
      <c r="AP75" s="55"/>
      <c r="AR75" s="25"/>
    </row>
    <row r="76" spans="1:44" x14ac:dyDescent="0.25">
      <c r="A76" s="53">
        <v>74</v>
      </c>
      <c r="B76" s="48" t="s">
        <v>36</v>
      </c>
      <c r="C76" s="49">
        <v>0.78346506233860513</v>
      </c>
      <c r="D76" s="54"/>
      <c r="E76" s="49">
        <v>1647</v>
      </c>
      <c r="F76" s="54"/>
      <c r="G76" s="49">
        <v>12978.75</v>
      </c>
      <c r="H76" s="54"/>
      <c r="I76" s="49">
        <v>12835.71292735715</v>
      </c>
      <c r="J76" s="54"/>
      <c r="K76" s="49"/>
      <c r="L76" s="54"/>
      <c r="M76" s="49"/>
      <c r="N76" s="54"/>
      <c r="O76" s="49"/>
      <c r="P76" s="54"/>
      <c r="Q76" s="49"/>
      <c r="R76" s="54"/>
      <c r="S76" s="49"/>
      <c r="T76" s="54"/>
      <c r="U76" s="49"/>
      <c r="V76" s="54"/>
      <c r="W76" s="49"/>
      <c r="X76" s="54"/>
      <c r="Y76" s="49"/>
      <c r="Z76" s="54"/>
      <c r="AA76" s="49"/>
      <c r="AB76" s="54"/>
      <c r="AC76" s="49"/>
      <c r="AD76" s="54"/>
      <c r="AE76" s="49"/>
      <c r="AF76" s="54"/>
      <c r="AG76" s="49"/>
      <c r="AH76" s="54"/>
      <c r="AI76" s="49"/>
      <c r="AJ76" s="54"/>
      <c r="AK76" s="49"/>
      <c r="AL76" s="54"/>
      <c r="AM76" s="49"/>
      <c r="AN76" s="54"/>
      <c r="AO76" s="49">
        <v>20</v>
      </c>
      <c r="AP76" s="55"/>
      <c r="AR76" s="25"/>
    </row>
    <row r="77" spans="1:44" x14ac:dyDescent="0.25">
      <c r="A77" s="53">
        <v>75</v>
      </c>
      <c r="B77" s="48" t="s">
        <v>36</v>
      </c>
      <c r="C77" s="49">
        <v>0.78850238458554545</v>
      </c>
      <c r="D77" s="54">
        <v>0.44346810563131078</v>
      </c>
      <c r="E77" s="49">
        <v>1667</v>
      </c>
      <c r="F77" s="54">
        <v>1427</v>
      </c>
      <c r="G77" s="49">
        <v>7711.25</v>
      </c>
      <c r="H77" s="54">
        <v>11026.5</v>
      </c>
      <c r="I77" s="49">
        <v>6586.2998291158001</v>
      </c>
      <c r="J77" s="54">
        <v>5340.2494352072554</v>
      </c>
      <c r="K77" s="49"/>
      <c r="L77" s="54"/>
      <c r="M77" s="49"/>
      <c r="N77" s="54"/>
      <c r="O77" s="49"/>
      <c r="P77" s="54"/>
      <c r="Q77" s="49"/>
      <c r="R77" s="54"/>
      <c r="S77" s="49"/>
      <c r="T77" s="54"/>
      <c r="U77" s="49"/>
      <c r="V77" s="54"/>
      <c r="W77" s="49"/>
      <c r="X77" s="54"/>
      <c r="Y77" s="49"/>
      <c r="Z77" s="54"/>
      <c r="AA77" s="49"/>
      <c r="AB77" s="54"/>
      <c r="AC77" s="49"/>
      <c r="AD77" s="54"/>
      <c r="AE77" s="49"/>
      <c r="AF77" s="54"/>
      <c r="AG77" s="49"/>
      <c r="AH77" s="54"/>
      <c r="AI77" s="49"/>
      <c r="AJ77" s="54"/>
      <c r="AK77" s="49"/>
      <c r="AL77" s="54"/>
      <c r="AM77" s="49"/>
      <c r="AN77" s="54"/>
      <c r="AO77" s="49">
        <v>20</v>
      </c>
      <c r="AP77" s="55">
        <v>20</v>
      </c>
      <c r="AR77" s="25"/>
    </row>
    <row r="78" spans="1:44" x14ac:dyDescent="0.25">
      <c r="A78" s="53">
        <v>76</v>
      </c>
      <c r="B78" s="48" t="s">
        <v>36</v>
      </c>
      <c r="C78" s="49">
        <v>0.79741530080258261</v>
      </c>
      <c r="D78" s="54"/>
      <c r="E78" s="49">
        <v>103816.5</v>
      </c>
      <c r="F78" s="54"/>
      <c r="G78" s="49">
        <v>27029.75</v>
      </c>
      <c r="H78" s="54"/>
      <c r="I78" s="49">
        <v>13712.102998144201</v>
      </c>
      <c r="J78" s="54"/>
      <c r="K78" s="49"/>
      <c r="L78" s="54"/>
      <c r="M78" s="49"/>
      <c r="N78" s="54"/>
      <c r="O78" s="49"/>
      <c r="P78" s="54"/>
      <c r="Q78" s="49"/>
      <c r="R78" s="54"/>
      <c r="S78" s="49"/>
      <c r="T78" s="54"/>
      <c r="U78" s="49"/>
      <c r="V78" s="54"/>
      <c r="W78" s="49"/>
      <c r="X78" s="54"/>
      <c r="Y78" s="49"/>
      <c r="Z78" s="54"/>
      <c r="AA78" s="49"/>
      <c r="AB78" s="54"/>
      <c r="AC78" s="49"/>
      <c r="AD78" s="54"/>
      <c r="AE78" s="49"/>
      <c r="AF78" s="54"/>
      <c r="AG78" s="49"/>
      <c r="AH78" s="54"/>
      <c r="AI78" s="49"/>
      <c r="AJ78" s="54"/>
      <c r="AK78" s="49"/>
      <c r="AL78" s="54"/>
      <c r="AM78" s="49"/>
      <c r="AN78" s="54"/>
      <c r="AO78" s="49">
        <v>488</v>
      </c>
      <c r="AP78" s="55"/>
      <c r="AR78" s="25"/>
    </row>
    <row r="79" spans="1:44" x14ac:dyDescent="0.25">
      <c r="A79" s="53">
        <v>77</v>
      </c>
      <c r="B79" s="48" t="s">
        <v>36</v>
      </c>
      <c r="C79" s="49">
        <v>0.80703628761693191</v>
      </c>
      <c r="D79" s="54"/>
      <c r="E79" s="49">
        <v>91821.25</v>
      </c>
      <c r="F79" s="54"/>
      <c r="G79" s="49">
        <v>13632.25</v>
      </c>
      <c r="H79" s="54"/>
      <c r="I79" s="49">
        <v>11269.39099978665</v>
      </c>
      <c r="J79" s="54"/>
      <c r="K79" s="49">
        <v>101646.25</v>
      </c>
      <c r="L79" s="54"/>
      <c r="M79" s="49">
        <v>84127.5</v>
      </c>
      <c r="N79" s="54"/>
      <c r="O79" s="49">
        <v>155132.5</v>
      </c>
      <c r="P79" s="54"/>
      <c r="Q79" s="49">
        <v>8862.25</v>
      </c>
      <c r="R79" s="54"/>
      <c r="S79" s="49">
        <v>11047.25</v>
      </c>
      <c r="T79" s="54"/>
      <c r="U79" s="49">
        <v>24724.5</v>
      </c>
      <c r="V79" s="54"/>
      <c r="W79" s="49">
        <v>24517.25</v>
      </c>
      <c r="X79" s="54"/>
      <c r="Y79" s="49">
        <v>29511</v>
      </c>
      <c r="Z79" s="54"/>
      <c r="AA79" s="49">
        <v>11633</v>
      </c>
      <c r="AB79" s="54"/>
      <c r="AC79" s="49">
        <v>40293.25</v>
      </c>
      <c r="AD79" s="54"/>
      <c r="AE79" s="49">
        <v>31579.25</v>
      </c>
      <c r="AF79" s="54"/>
      <c r="AG79" s="49">
        <v>38244.25</v>
      </c>
      <c r="AH79" s="54"/>
      <c r="AI79" s="49">
        <v>31720.5</v>
      </c>
      <c r="AJ79" s="54"/>
      <c r="AK79" s="49">
        <v>6277</v>
      </c>
      <c r="AL79" s="54"/>
      <c r="AM79" s="49">
        <v>380099.75</v>
      </c>
      <c r="AN79" s="54"/>
      <c r="AO79" s="49">
        <v>171</v>
      </c>
      <c r="AP79" s="55"/>
      <c r="AR79" s="25"/>
    </row>
    <row r="80" spans="1:44" x14ac:dyDescent="0.25">
      <c r="A80" s="53">
        <v>78</v>
      </c>
      <c r="B80" s="48" t="s">
        <v>36</v>
      </c>
      <c r="C80" s="49">
        <v>0.8525890035714967</v>
      </c>
      <c r="D80" s="54"/>
      <c r="E80" s="49">
        <v>185355</v>
      </c>
      <c r="F80" s="54"/>
      <c r="G80" s="49">
        <v>9108.5</v>
      </c>
      <c r="H80" s="54"/>
      <c r="I80" s="49">
        <v>6127.8572621370895</v>
      </c>
      <c r="J80" s="54"/>
      <c r="K80" s="49"/>
      <c r="L80" s="54"/>
      <c r="M80" s="49"/>
      <c r="N80" s="54"/>
      <c r="O80" s="49"/>
      <c r="P80" s="54"/>
      <c r="Q80" s="49"/>
      <c r="R80" s="54"/>
      <c r="S80" s="49"/>
      <c r="T80" s="54"/>
      <c r="U80" s="49"/>
      <c r="V80" s="54"/>
      <c r="W80" s="49"/>
      <c r="X80" s="54"/>
      <c r="Y80" s="49"/>
      <c r="Z80" s="54"/>
      <c r="AA80" s="49"/>
      <c r="AB80" s="54"/>
      <c r="AC80" s="49"/>
      <c r="AD80" s="54"/>
      <c r="AE80" s="49"/>
      <c r="AF80" s="54"/>
      <c r="AG80" s="49"/>
      <c r="AH80" s="54"/>
      <c r="AI80" s="49"/>
      <c r="AJ80" s="54"/>
      <c r="AK80" s="49"/>
      <c r="AL80" s="54"/>
      <c r="AM80" s="49"/>
      <c r="AN80" s="54"/>
      <c r="AO80" s="49">
        <v>1266</v>
      </c>
      <c r="AP80" s="55"/>
      <c r="AR80" s="25"/>
    </row>
    <row r="81" spans="1:44" x14ac:dyDescent="0.25">
      <c r="A81" s="53">
        <v>79</v>
      </c>
      <c r="B81" s="48" t="s">
        <v>36</v>
      </c>
      <c r="C81" s="49">
        <v>0.86917367306914539</v>
      </c>
      <c r="D81" s="54"/>
      <c r="E81" s="49">
        <v>206469.5</v>
      </c>
      <c r="F81" s="54"/>
      <c r="G81" s="49">
        <v>4002</v>
      </c>
      <c r="H81" s="54"/>
      <c r="I81" s="49">
        <v>5765.7186408366852</v>
      </c>
      <c r="J81" s="54"/>
      <c r="K81" s="49"/>
      <c r="L81" s="54"/>
      <c r="M81" s="49"/>
      <c r="N81" s="54"/>
      <c r="O81" s="49"/>
      <c r="P81" s="54"/>
      <c r="Q81" s="49"/>
      <c r="R81" s="54"/>
      <c r="S81" s="49"/>
      <c r="T81" s="54"/>
      <c r="U81" s="49"/>
      <c r="V81" s="54"/>
      <c r="W81" s="49"/>
      <c r="X81" s="54"/>
      <c r="Y81" s="49"/>
      <c r="Z81" s="54"/>
      <c r="AA81" s="49"/>
      <c r="AB81" s="54"/>
      <c r="AC81" s="49"/>
      <c r="AD81" s="54"/>
      <c r="AE81" s="49"/>
      <c r="AF81" s="54"/>
      <c r="AG81" s="49"/>
      <c r="AH81" s="54"/>
      <c r="AI81" s="49"/>
      <c r="AJ81" s="54"/>
      <c r="AK81" s="49"/>
      <c r="AL81" s="54"/>
      <c r="AM81" s="49"/>
      <c r="AN81" s="54"/>
      <c r="AO81" s="49">
        <v>269</v>
      </c>
      <c r="AP81" s="55"/>
      <c r="AR81" s="25"/>
    </row>
    <row r="82" spans="1:44" x14ac:dyDescent="0.25">
      <c r="A82" s="53">
        <v>80</v>
      </c>
      <c r="B82" s="48" t="s">
        <v>36</v>
      </c>
      <c r="C82" s="49">
        <v>0.91207694745215551</v>
      </c>
      <c r="D82" s="54"/>
      <c r="E82" s="49">
        <v>203635.5</v>
      </c>
      <c r="F82" s="54"/>
      <c r="G82" s="49">
        <v>25417.5</v>
      </c>
      <c r="H82" s="54"/>
      <c r="I82" s="49">
        <v>5960.2152870515201</v>
      </c>
      <c r="J82" s="54"/>
      <c r="K82" s="49"/>
      <c r="L82" s="54"/>
      <c r="M82" s="49"/>
      <c r="N82" s="54"/>
      <c r="O82" s="49"/>
      <c r="P82" s="54"/>
      <c r="Q82" s="49"/>
      <c r="R82" s="54"/>
      <c r="S82" s="49"/>
      <c r="T82" s="54"/>
      <c r="U82" s="49"/>
      <c r="V82" s="54"/>
      <c r="W82" s="49"/>
      <c r="X82" s="54"/>
      <c r="Y82" s="49"/>
      <c r="Z82" s="54"/>
      <c r="AA82" s="49"/>
      <c r="AB82" s="54"/>
      <c r="AC82" s="49"/>
      <c r="AD82" s="54"/>
      <c r="AE82" s="49"/>
      <c r="AF82" s="54"/>
      <c r="AG82" s="49"/>
      <c r="AH82" s="54"/>
      <c r="AI82" s="49"/>
      <c r="AJ82" s="54"/>
      <c r="AK82" s="49"/>
      <c r="AL82" s="54"/>
      <c r="AM82" s="49"/>
      <c r="AN82" s="54"/>
      <c r="AO82" s="49">
        <v>328</v>
      </c>
      <c r="AP82" s="55"/>
      <c r="AR82" s="25"/>
    </row>
    <row r="83" spans="1:44" x14ac:dyDescent="0.25">
      <c r="A83" s="53">
        <v>81</v>
      </c>
      <c r="B83" s="48" t="s">
        <v>36</v>
      </c>
      <c r="C83" s="49">
        <v>1.004313831190949</v>
      </c>
      <c r="D83" s="54"/>
      <c r="E83" s="49">
        <v>104575.25</v>
      </c>
      <c r="F83" s="54"/>
      <c r="G83" s="49">
        <v>3133.25</v>
      </c>
      <c r="H83" s="54"/>
      <c r="I83" s="49">
        <v>5982.9894286624894</v>
      </c>
      <c r="J83" s="54"/>
      <c r="K83" s="49"/>
      <c r="L83" s="54"/>
      <c r="M83" s="49"/>
      <c r="N83" s="54"/>
      <c r="O83" s="49"/>
      <c r="P83" s="54"/>
      <c r="Q83" s="49"/>
      <c r="R83" s="54"/>
      <c r="S83" s="49"/>
      <c r="T83" s="54"/>
      <c r="U83" s="49"/>
      <c r="V83" s="54"/>
      <c r="W83" s="49"/>
      <c r="X83" s="54"/>
      <c r="Y83" s="49"/>
      <c r="Z83" s="54"/>
      <c r="AA83" s="49"/>
      <c r="AB83" s="54"/>
      <c r="AC83" s="49"/>
      <c r="AD83" s="54"/>
      <c r="AE83" s="49"/>
      <c r="AF83" s="54"/>
      <c r="AG83" s="49"/>
      <c r="AH83" s="54"/>
      <c r="AI83" s="49"/>
      <c r="AJ83" s="54"/>
      <c r="AK83" s="49"/>
      <c r="AL83" s="54"/>
      <c r="AM83" s="49"/>
      <c r="AN83" s="54"/>
      <c r="AO83" s="49">
        <v>1021</v>
      </c>
      <c r="AP83" s="55"/>
      <c r="AR83" s="25"/>
    </row>
    <row r="84" spans="1:44" x14ac:dyDescent="0.25">
      <c r="A84" s="53">
        <v>82</v>
      </c>
      <c r="B84" s="48" t="s">
        <v>36</v>
      </c>
      <c r="C84" s="49">
        <v>1.007011139781729</v>
      </c>
      <c r="D84" s="54"/>
      <c r="E84" s="49">
        <v>156241.5</v>
      </c>
      <c r="F84" s="54"/>
      <c r="G84" s="49">
        <v>6657.75</v>
      </c>
      <c r="H84" s="54"/>
      <c r="I84" s="49">
        <v>5373.5426895052497</v>
      </c>
      <c r="J84" s="54"/>
      <c r="K84" s="49"/>
      <c r="L84" s="54"/>
      <c r="M84" s="49"/>
      <c r="N84" s="54"/>
      <c r="O84" s="49"/>
      <c r="P84" s="54"/>
      <c r="Q84" s="49"/>
      <c r="R84" s="54"/>
      <c r="S84" s="49"/>
      <c r="T84" s="54"/>
      <c r="U84" s="49"/>
      <c r="V84" s="54"/>
      <c r="W84" s="49"/>
      <c r="X84" s="54"/>
      <c r="Y84" s="49"/>
      <c r="Z84" s="54"/>
      <c r="AA84" s="49"/>
      <c r="AB84" s="54"/>
      <c r="AC84" s="49"/>
      <c r="AD84" s="54"/>
      <c r="AE84" s="49"/>
      <c r="AF84" s="54"/>
      <c r="AG84" s="49"/>
      <c r="AH84" s="54"/>
      <c r="AI84" s="49"/>
      <c r="AJ84" s="54"/>
      <c r="AK84" s="49"/>
      <c r="AL84" s="54"/>
      <c r="AM84" s="49"/>
      <c r="AN84" s="54"/>
      <c r="AO84" s="49">
        <v>348</v>
      </c>
      <c r="AP84" s="55"/>
      <c r="AR84" s="25"/>
    </row>
    <row r="85" spans="1:44" x14ac:dyDescent="0.25">
      <c r="A85" s="53">
        <v>83</v>
      </c>
      <c r="B85" s="48" t="s">
        <v>36</v>
      </c>
      <c r="C85" s="49">
        <v>1.016176235503111</v>
      </c>
      <c r="D85" s="54"/>
      <c r="E85" s="49">
        <v>126608.5</v>
      </c>
      <c r="F85" s="54"/>
      <c r="G85" s="49">
        <v>12188</v>
      </c>
      <c r="H85" s="54"/>
      <c r="I85" s="49">
        <v>6033.0496376114452</v>
      </c>
      <c r="J85" s="54"/>
      <c r="K85" s="49"/>
      <c r="L85" s="54"/>
      <c r="M85" s="49"/>
      <c r="N85" s="54"/>
      <c r="O85" s="49"/>
      <c r="P85" s="54"/>
      <c r="Q85" s="49"/>
      <c r="R85" s="54"/>
      <c r="S85" s="49"/>
      <c r="T85" s="54"/>
      <c r="U85" s="49"/>
      <c r="V85" s="54"/>
      <c r="W85" s="49"/>
      <c r="X85" s="54"/>
      <c r="Y85" s="49"/>
      <c r="Z85" s="54"/>
      <c r="AA85" s="49"/>
      <c r="AB85" s="54"/>
      <c r="AC85" s="49"/>
      <c r="AD85" s="54"/>
      <c r="AE85" s="49"/>
      <c r="AF85" s="54"/>
      <c r="AG85" s="49"/>
      <c r="AH85" s="54"/>
      <c r="AI85" s="49"/>
      <c r="AJ85" s="54"/>
      <c r="AK85" s="49"/>
      <c r="AL85" s="54"/>
      <c r="AM85" s="49"/>
      <c r="AN85" s="54"/>
      <c r="AO85" s="49">
        <v>402</v>
      </c>
      <c r="AP85" s="55"/>
      <c r="AR85" s="25"/>
    </row>
    <row r="86" spans="1:44" x14ac:dyDescent="0.25">
      <c r="A86" s="53">
        <v>84</v>
      </c>
      <c r="B86" s="48" t="s">
        <v>36</v>
      </c>
      <c r="C86" s="49">
        <v>1.0323608031622851</v>
      </c>
      <c r="D86" s="54"/>
      <c r="E86" s="49">
        <v>21081.75</v>
      </c>
      <c r="F86" s="54"/>
      <c r="G86" s="49">
        <v>4856.5</v>
      </c>
      <c r="H86" s="54"/>
      <c r="I86" s="49">
        <v>9990.4782938357148</v>
      </c>
      <c r="J86" s="54"/>
      <c r="K86" s="49"/>
      <c r="L86" s="54"/>
      <c r="M86" s="49"/>
      <c r="N86" s="54"/>
      <c r="O86" s="49"/>
      <c r="P86" s="54"/>
      <c r="Q86" s="49"/>
      <c r="R86" s="54"/>
      <c r="S86" s="49"/>
      <c r="T86" s="54"/>
      <c r="U86" s="49"/>
      <c r="V86" s="54"/>
      <c r="W86" s="49"/>
      <c r="X86" s="54"/>
      <c r="Y86" s="49"/>
      <c r="Z86" s="54"/>
      <c r="AA86" s="49"/>
      <c r="AB86" s="54"/>
      <c r="AC86" s="49"/>
      <c r="AD86" s="54"/>
      <c r="AE86" s="49"/>
      <c r="AF86" s="54"/>
      <c r="AG86" s="49"/>
      <c r="AH86" s="54"/>
      <c r="AI86" s="49"/>
      <c r="AJ86" s="54"/>
      <c r="AK86" s="49"/>
      <c r="AL86" s="54"/>
      <c r="AM86" s="49"/>
      <c r="AN86" s="54"/>
      <c r="AO86" s="49">
        <v>282</v>
      </c>
      <c r="AP86" s="55"/>
      <c r="AR86" s="25"/>
    </row>
    <row r="87" spans="1:44" x14ac:dyDescent="0.25">
      <c r="A87" s="53">
        <v>85</v>
      </c>
      <c r="B87" s="48" t="s">
        <v>36</v>
      </c>
      <c r="C87" s="49">
        <v>1.0944773248279991</v>
      </c>
      <c r="D87" s="54"/>
      <c r="E87" s="49">
        <v>176279</v>
      </c>
      <c r="F87" s="54"/>
      <c r="G87" s="49">
        <v>16828.75</v>
      </c>
      <c r="H87" s="54"/>
      <c r="I87" s="49">
        <v>6278.4434461971596</v>
      </c>
      <c r="J87" s="54"/>
      <c r="K87" s="49"/>
      <c r="L87" s="54"/>
      <c r="M87" s="49"/>
      <c r="N87" s="54"/>
      <c r="O87" s="49"/>
      <c r="P87" s="54"/>
      <c r="Q87" s="49"/>
      <c r="R87" s="54"/>
      <c r="S87" s="49"/>
      <c r="T87" s="54"/>
      <c r="U87" s="49"/>
      <c r="V87" s="54"/>
      <c r="W87" s="49"/>
      <c r="X87" s="54"/>
      <c r="Y87" s="49"/>
      <c r="Z87" s="54"/>
      <c r="AA87" s="49"/>
      <c r="AB87" s="54"/>
      <c r="AC87" s="49"/>
      <c r="AD87" s="54"/>
      <c r="AE87" s="49"/>
      <c r="AF87" s="54"/>
      <c r="AG87" s="49"/>
      <c r="AH87" s="54"/>
      <c r="AI87" s="49"/>
      <c r="AJ87" s="54"/>
      <c r="AK87" s="49"/>
      <c r="AL87" s="54"/>
      <c r="AM87" s="49"/>
      <c r="AN87" s="54"/>
      <c r="AO87" s="49">
        <v>789</v>
      </c>
      <c r="AP87" s="55"/>
      <c r="AR87" s="25"/>
    </row>
    <row r="88" spans="1:44" x14ac:dyDescent="0.25">
      <c r="A88" s="53">
        <v>86</v>
      </c>
      <c r="B88" s="48" t="s">
        <v>36</v>
      </c>
      <c r="C88" s="49">
        <v>1.100184021709472</v>
      </c>
      <c r="D88" s="54"/>
      <c r="E88" s="49">
        <v>230031</v>
      </c>
      <c r="F88" s="54"/>
      <c r="G88" s="49">
        <v>14590.5</v>
      </c>
      <c r="H88" s="54"/>
      <c r="I88" s="49">
        <v>5708.5029713134554</v>
      </c>
      <c r="J88" s="54"/>
      <c r="K88" s="49"/>
      <c r="L88" s="54"/>
      <c r="M88" s="49"/>
      <c r="N88" s="54"/>
      <c r="O88" s="49"/>
      <c r="P88" s="54"/>
      <c r="Q88" s="49"/>
      <c r="R88" s="54"/>
      <c r="S88" s="49"/>
      <c r="T88" s="54"/>
      <c r="U88" s="49"/>
      <c r="V88" s="54"/>
      <c r="W88" s="49"/>
      <c r="X88" s="54"/>
      <c r="Y88" s="49"/>
      <c r="Z88" s="54"/>
      <c r="AA88" s="49"/>
      <c r="AB88" s="54"/>
      <c r="AC88" s="49"/>
      <c r="AD88" s="54"/>
      <c r="AE88" s="49"/>
      <c r="AF88" s="54"/>
      <c r="AG88" s="49"/>
      <c r="AH88" s="54"/>
      <c r="AI88" s="49"/>
      <c r="AJ88" s="54"/>
      <c r="AK88" s="49"/>
      <c r="AL88" s="54"/>
      <c r="AM88" s="49"/>
      <c r="AN88" s="54"/>
      <c r="AO88" s="49">
        <v>2488</v>
      </c>
      <c r="AP88" s="55"/>
      <c r="AR88" s="25"/>
    </row>
    <row r="89" spans="1:44" x14ac:dyDescent="0.25">
      <c r="A89" s="53">
        <v>87</v>
      </c>
      <c r="B89" s="48" t="s">
        <v>36</v>
      </c>
      <c r="C89" s="49">
        <v>1.1073123499838911</v>
      </c>
      <c r="D89" s="54"/>
      <c r="E89" s="49">
        <v>281858.5</v>
      </c>
      <c r="F89" s="54"/>
      <c r="G89" s="49">
        <v>6207.25</v>
      </c>
      <c r="H89" s="54"/>
      <c r="I89" s="49">
        <v>5521.4743795847444</v>
      </c>
      <c r="J89" s="54"/>
      <c r="K89" s="49"/>
      <c r="L89" s="54"/>
      <c r="M89" s="49"/>
      <c r="N89" s="54"/>
      <c r="O89" s="49"/>
      <c r="P89" s="54"/>
      <c r="Q89" s="49"/>
      <c r="R89" s="54"/>
      <c r="S89" s="49"/>
      <c r="T89" s="54"/>
      <c r="U89" s="49"/>
      <c r="V89" s="54"/>
      <c r="W89" s="49"/>
      <c r="X89" s="54"/>
      <c r="Y89" s="49"/>
      <c r="Z89" s="54"/>
      <c r="AA89" s="49"/>
      <c r="AB89" s="54"/>
      <c r="AC89" s="49"/>
      <c r="AD89" s="54"/>
      <c r="AE89" s="49"/>
      <c r="AF89" s="54"/>
      <c r="AG89" s="49"/>
      <c r="AH89" s="54"/>
      <c r="AI89" s="49"/>
      <c r="AJ89" s="54"/>
      <c r="AK89" s="49"/>
      <c r="AL89" s="54"/>
      <c r="AM89" s="49"/>
      <c r="AN89" s="54"/>
      <c r="AO89" s="49">
        <v>652</v>
      </c>
      <c r="AP89" s="55"/>
      <c r="AR89" s="25"/>
    </row>
    <row r="90" spans="1:44" x14ac:dyDescent="0.25">
      <c r="A90" s="53">
        <v>88</v>
      </c>
      <c r="B90" s="48" t="s">
        <v>36</v>
      </c>
      <c r="C90" s="49">
        <v>1.1207778949493419</v>
      </c>
      <c r="D90" s="54"/>
      <c r="E90" s="49">
        <v>210587</v>
      </c>
      <c r="F90" s="54"/>
      <c r="G90" s="49">
        <v>3100.25</v>
      </c>
      <c r="H90" s="54"/>
      <c r="I90" s="49">
        <v>7327.5556135147945</v>
      </c>
      <c r="J90" s="54"/>
      <c r="K90" s="49"/>
      <c r="L90" s="54"/>
      <c r="M90" s="49"/>
      <c r="N90" s="54"/>
      <c r="O90" s="49"/>
      <c r="P90" s="54"/>
      <c r="Q90" s="49"/>
      <c r="R90" s="54"/>
      <c r="S90" s="49"/>
      <c r="T90" s="54"/>
      <c r="U90" s="49"/>
      <c r="V90" s="54"/>
      <c r="W90" s="49"/>
      <c r="X90" s="54"/>
      <c r="Y90" s="49"/>
      <c r="Z90" s="54"/>
      <c r="AA90" s="49"/>
      <c r="AB90" s="54"/>
      <c r="AC90" s="49"/>
      <c r="AD90" s="54"/>
      <c r="AE90" s="49"/>
      <c r="AF90" s="54"/>
      <c r="AG90" s="49"/>
      <c r="AH90" s="54"/>
      <c r="AI90" s="49"/>
      <c r="AJ90" s="54"/>
      <c r="AK90" s="49"/>
      <c r="AL90" s="54"/>
      <c r="AM90" s="49"/>
      <c r="AN90" s="54"/>
      <c r="AO90" s="49">
        <v>658</v>
      </c>
      <c r="AP90" s="55"/>
      <c r="AR90" s="25"/>
    </row>
    <row r="91" spans="1:44" x14ac:dyDescent="0.25">
      <c r="A91" s="53">
        <v>89</v>
      </c>
      <c r="B91" s="48" t="s">
        <v>36</v>
      </c>
      <c r="C91" s="49">
        <v>1.160131178160418</v>
      </c>
      <c r="D91" s="54">
        <v>1.158709422129653</v>
      </c>
      <c r="E91" s="49">
        <v>128755</v>
      </c>
      <c r="F91" s="54">
        <v>91237.5</v>
      </c>
      <c r="G91" s="49">
        <v>8988.75</v>
      </c>
      <c r="H91" s="54">
        <v>79263.5</v>
      </c>
      <c r="I91" s="49">
        <v>10025.042989223686</v>
      </c>
      <c r="J91" s="54">
        <v>13790.377339066748</v>
      </c>
      <c r="K91" s="49">
        <v>91409</v>
      </c>
      <c r="L91" s="54"/>
      <c r="M91" s="49">
        <v>76720.5</v>
      </c>
      <c r="N91" s="54"/>
      <c r="O91" s="49">
        <v>448541.75</v>
      </c>
      <c r="P91" s="54"/>
      <c r="Q91" s="49">
        <v>27973.5</v>
      </c>
      <c r="R91" s="54"/>
      <c r="S91" s="49">
        <v>16685.25</v>
      </c>
      <c r="T91" s="54"/>
      <c r="U91" s="49">
        <v>270488.25</v>
      </c>
      <c r="V91" s="54"/>
      <c r="W91" s="49">
        <v>67664</v>
      </c>
      <c r="X91" s="54"/>
      <c r="Y91" s="49">
        <v>38920.5</v>
      </c>
      <c r="Z91" s="54"/>
      <c r="AA91" s="49">
        <v>30525.5</v>
      </c>
      <c r="AB91" s="54"/>
      <c r="AC91" s="49">
        <v>54438</v>
      </c>
      <c r="AD91" s="54"/>
      <c r="AE91" s="49">
        <v>28293.25</v>
      </c>
      <c r="AF91" s="54"/>
      <c r="AG91" s="49">
        <v>160486.75</v>
      </c>
      <c r="AH91" s="54"/>
      <c r="AI91" s="49">
        <v>38636</v>
      </c>
      <c r="AJ91" s="54"/>
      <c r="AK91" s="49">
        <v>10264</v>
      </c>
      <c r="AL91" s="54"/>
      <c r="AM91" s="49">
        <v>1376930</v>
      </c>
      <c r="AN91" s="54"/>
      <c r="AO91" s="49">
        <v>65</v>
      </c>
      <c r="AP91" s="55">
        <v>212</v>
      </c>
      <c r="AR91" s="25"/>
    </row>
    <row r="92" spans="1:44" x14ac:dyDescent="0.25">
      <c r="A92" s="53">
        <v>90</v>
      </c>
      <c r="B92" s="48" t="s">
        <v>36</v>
      </c>
      <c r="C92" s="49">
        <v>1.2603875286410771</v>
      </c>
      <c r="D92" s="54"/>
      <c r="E92" s="49">
        <v>157044.5</v>
      </c>
      <c r="F92" s="54"/>
      <c r="G92" s="49">
        <v>37958</v>
      </c>
      <c r="H92" s="54"/>
      <c r="I92" s="49">
        <v>12933.6609247015</v>
      </c>
      <c r="J92" s="54"/>
      <c r="K92" s="49"/>
      <c r="L92" s="54"/>
      <c r="M92" s="49"/>
      <c r="N92" s="54"/>
      <c r="O92" s="49"/>
      <c r="P92" s="54"/>
      <c r="Q92" s="49"/>
      <c r="R92" s="54"/>
      <c r="S92" s="49"/>
      <c r="T92" s="54"/>
      <c r="U92" s="49"/>
      <c r="V92" s="54"/>
      <c r="W92" s="49"/>
      <c r="X92" s="54"/>
      <c r="Y92" s="49"/>
      <c r="Z92" s="54"/>
      <c r="AA92" s="49"/>
      <c r="AB92" s="54"/>
      <c r="AC92" s="49"/>
      <c r="AD92" s="54"/>
      <c r="AE92" s="49"/>
      <c r="AF92" s="54"/>
      <c r="AG92" s="49"/>
      <c r="AH92" s="54"/>
      <c r="AI92" s="49"/>
      <c r="AJ92" s="54"/>
      <c r="AK92" s="49"/>
      <c r="AL92" s="54"/>
      <c r="AM92" s="49"/>
      <c r="AN92" s="54"/>
      <c r="AO92" s="49">
        <v>514</v>
      </c>
      <c r="AP92" s="55"/>
      <c r="AR92" s="25"/>
    </row>
    <row r="93" spans="1:44" x14ac:dyDescent="0.25">
      <c r="A93" s="53">
        <v>91</v>
      </c>
      <c r="B93" s="48" t="s">
        <v>36</v>
      </c>
      <c r="C93" s="49">
        <v>1.2965778604704987</v>
      </c>
      <c r="D93" s="54"/>
      <c r="E93" s="49">
        <v>10421.5</v>
      </c>
      <c r="F93" s="54"/>
      <c r="G93" s="49">
        <v>8617</v>
      </c>
      <c r="H93" s="54"/>
      <c r="I93" s="49">
        <v>5419.39799743411</v>
      </c>
      <c r="J93" s="54"/>
      <c r="K93" s="49"/>
      <c r="L93" s="54"/>
      <c r="M93" s="49"/>
      <c r="N93" s="54"/>
      <c r="O93" s="49"/>
      <c r="P93" s="54"/>
      <c r="Q93" s="49"/>
      <c r="R93" s="54"/>
      <c r="S93" s="49"/>
      <c r="T93" s="54"/>
      <c r="U93" s="49"/>
      <c r="V93" s="54"/>
      <c r="W93" s="49"/>
      <c r="X93" s="54"/>
      <c r="Y93" s="49"/>
      <c r="Z93" s="54"/>
      <c r="AA93" s="49"/>
      <c r="AB93" s="54"/>
      <c r="AC93" s="49"/>
      <c r="AD93" s="54"/>
      <c r="AE93" s="49"/>
      <c r="AF93" s="54"/>
      <c r="AG93" s="49"/>
      <c r="AH93" s="54"/>
      <c r="AI93" s="49"/>
      <c r="AJ93" s="54"/>
      <c r="AK93" s="49"/>
      <c r="AL93" s="54"/>
      <c r="AM93" s="49"/>
      <c r="AN93" s="54"/>
      <c r="AO93" s="49">
        <v>1610</v>
      </c>
      <c r="AP93" s="55"/>
      <c r="AR93" s="25"/>
    </row>
    <row r="94" spans="1:44" x14ac:dyDescent="0.25">
      <c r="A94" s="53">
        <v>92</v>
      </c>
      <c r="B94" s="48" t="s">
        <v>36</v>
      </c>
      <c r="C94" s="49">
        <v>1.3112955147288481</v>
      </c>
      <c r="D94" s="54"/>
      <c r="E94" s="49">
        <v>152268.75</v>
      </c>
      <c r="F94" s="54"/>
      <c r="G94" s="49">
        <v>5467</v>
      </c>
      <c r="H94" s="54"/>
      <c r="I94" s="49">
        <v>6337.3390104790951</v>
      </c>
      <c r="J94" s="54"/>
      <c r="K94" s="49"/>
      <c r="L94" s="54"/>
      <c r="M94" s="49"/>
      <c r="N94" s="54"/>
      <c r="O94" s="49"/>
      <c r="P94" s="54"/>
      <c r="Q94" s="49"/>
      <c r="R94" s="54"/>
      <c r="S94" s="49"/>
      <c r="T94" s="54"/>
      <c r="U94" s="49"/>
      <c r="V94" s="54"/>
      <c r="W94" s="49"/>
      <c r="X94" s="54"/>
      <c r="Y94" s="49"/>
      <c r="Z94" s="54"/>
      <c r="AA94" s="49"/>
      <c r="AB94" s="54"/>
      <c r="AC94" s="49"/>
      <c r="AD94" s="54"/>
      <c r="AE94" s="49"/>
      <c r="AF94" s="54"/>
      <c r="AG94" s="49"/>
      <c r="AH94" s="54"/>
      <c r="AI94" s="49"/>
      <c r="AJ94" s="54"/>
      <c r="AK94" s="49"/>
      <c r="AL94" s="54"/>
      <c r="AM94" s="49"/>
      <c r="AN94" s="54"/>
      <c r="AO94" s="49">
        <v>451</v>
      </c>
      <c r="AP94" s="55"/>
      <c r="AR94" s="25"/>
    </row>
    <row r="95" spans="1:44" x14ac:dyDescent="0.25">
      <c r="A95" s="53">
        <v>93</v>
      </c>
      <c r="B95" s="48" t="s">
        <v>36</v>
      </c>
      <c r="C95" s="49">
        <v>1.3794793904757028</v>
      </c>
      <c r="D95" s="54"/>
      <c r="E95" s="49">
        <v>314307.25</v>
      </c>
      <c r="F95" s="54"/>
      <c r="G95" s="49">
        <v>8399.25</v>
      </c>
      <c r="H95" s="54"/>
      <c r="I95" s="49">
        <v>4173.3345640056395</v>
      </c>
      <c r="J95" s="54"/>
      <c r="K95" s="49"/>
      <c r="L95" s="54"/>
      <c r="M95" s="49"/>
      <c r="N95" s="54"/>
      <c r="O95" s="49"/>
      <c r="P95" s="54"/>
      <c r="Q95" s="49"/>
      <c r="R95" s="54"/>
      <c r="S95" s="49"/>
      <c r="T95" s="54"/>
      <c r="U95" s="49"/>
      <c r="V95" s="54"/>
      <c r="W95" s="49"/>
      <c r="X95" s="54"/>
      <c r="Y95" s="49"/>
      <c r="Z95" s="54"/>
      <c r="AA95" s="49"/>
      <c r="AB95" s="54"/>
      <c r="AC95" s="49"/>
      <c r="AD95" s="54"/>
      <c r="AE95" s="49"/>
      <c r="AF95" s="54"/>
      <c r="AG95" s="49"/>
      <c r="AH95" s="54"/>
      <c r="AI95" s="49"/>
      <c r="AJ95" s="54"/>
      <c r="AK95" s="49"/>
      <c r="AL95" s="54"/>
      <c r="AM95" s="49"/>
      <c r="AN95" s="54"/>
      <c r="AO95" s="49">
        <v>472</v>
      </c>
      <c r="AP95" s="55"/>
      <c r="AR95" s="25"/>
    </row>
    <row r="96" spans="1:44" x14ac:dyDescent="0.25">
      <c r="A96" s="53">
        <v>94</v>
      </c>
      <c r="B96" s="48" t="s">
        <v>36</v>
      </c>
      <c r="C96" s="49">
        <v>1.61375872778457</v>
      </c>
      <c r="D96" s="54"/>
      <c r="E96" s="49">
        <v>243177</v>
      </c>
      <c r="F96" s="54"/>
      <c r="G96" s="49">
        <v>30576.5</v>
      </c>
      <c r="H96" s="54"/>
      <c r="I96" s="49">
        <v>4702.086592474745</v>
      </c>
      <c r="J96" s="54"/>
      <c r="K96" s="49"/>
      <c r="L96" s="54"/>
      <c r="M96" s="49"/>
      <c r="N96" s="54"/>
      <c r="O96" s="49"/>
      <c r="P96" s="54"/>
      <c r="Q96" s="49"/>
      <c r="R96" s="54"/>
      <c r="S96" s="49"/>
      <c r="T96" s="54"/>
      <c r="U96" s="49"/>
      <c r="V96" s="54"/>
      <c r="W96" s="49"/>
      <c r="X96" s="54"/>
      <c r="Y96" s="49"/>
      <c r="Z96" s="54"/>
      <c r="AA96" s="49"/>
      <c r="AB96" s="54"/>
      <c r="AC96" s="49"/>
      <c r="AD96" s="54"/>
      <c r="AE96" s="49"/>
      <c r="AF96" s="54"/>
      <c r="AG96" s="49"/>
      <c r="AH96" s="54"/>
      <c r="AI96" s="49"/>
      <c r="AJ96" s="54"/>
      <c r="AK96" s="49"/>
      <c r="AL96" s="54"/>
      <c r="AM96" s="49"/>
      <c r="AN96" s="54"/>
      <c r="AO96" s="49">
        <v>444</v>
      </c>
      <c r="AP96" s="55"/>
      <c r="AR96" s="25"/>
    </row>
    <row r="97" spans="1:44" x14ac:dyDescent="0.25">
      <c r="A97" s="53">
        <v>95</v>
      </c>
      <c r="B97" s="48" t="s">
        <v>36</v>
      </c>
      <c r="C97" s="49">
        <v>1.6613046763353738</v>
      </c>
      <c r="D97" s="54"/>
      <c r="E97" s="49">
        <v>274629</v>
      </c>
      <c r="F97" s="54"/>
      <c r="G97" s="49">
        <v>14046</v>
      </c>
      <c r="H97" s="54"/>
      <c r="I97" s="49">
        <v>5205.6189909048999</v>
      </c>
      <c r="J97" s="54"/>
      <c r="K97" s="49">
        <v>151918</v>
      </c>
      <c r="L97" s="54"/>
      <c r="M97" s="49">
        <v>132325.5</v>
      </c>
      <c r="N97" s="54"/>
      <c r="O97" s="49">
        <v>166093.75</v>
      </c>
      <c r="P97" s="54"/>
      <c r="Q97" s="49">
        <v>16916</v>
      </c>
      <c r="R97" s="54"/>
      <c r="S97" s="49">
        <v>17946.25</v>
      </c>
      <c r="T97" s="54"/>
      <c r="U97" s="49">
        <v>65494</v>
      </c>
      <c r="V97" s="54"/>
      <c r="W97" s="49">
        <v>231993.75</v>
      </c>
      <c r="X97" s="54"/>
      <c r="Y97" s="49">
        <v>185305</v>
      </c>
      <c r="Z97" s="54"/>
      <c r="AA97" s="49">
        <v>44089</v>
      </c>
      <c r="AB97" s="54"/>
      <c r="AC97" s="49">
        <v>115205.75</v>
      </c>
      <c r="AD97" s="54"/>
      <c r="AE97" s="49">
        <v>81999</v>
      </c>
      <c r="AF97" s="54"/>
      <c r="AG97" s="49">
        <v>107666</v>
      </c>
      <c r="AH97" s="54"/>
      <c r="AI97" s="49">
        <v>136523.5</v>
      </c>
      <c r="AJ97" s="54"/>
      <c r="AK97" s="49">
        <v>33797.5</v>
      </c>
      <c r="AL97" s="54"/>
      <c r="AM97" s="49">
        <v>403495</v>
      </c>
      <c r="AN97" s="54"/>
      <c r="AO97" s="49">
        <v>1887</v>
      </c>
      <c r="AP97" s="55"/>
      <c r="AR97" s="25"/>
    </row>
    <row r="98" spans="1:44" x14ac:dyDescent="0.25">
      <c r="A98" s="53">
        <v>96</v>
      </c>
      <c r="B98" s="48" t="s">
        <v>36</v>
      </c>
      <c r="C98" s="49">
        <v>1.737466456016032</v>
      </c>
      <c r="D98" s="54">
        <v>1.3142392436717751</v>
      </c>
      <c r="E98" s="49">
        <v>290288.25</v>
      </c>
      <c r="F98" s="54">
        <v>256546.25</v>
      </c>
      <c r="G98" s="49">
        <v>28072</v>
      </c>
      <c r="H98" s="54">
        <v>46444.5</v>
      </c>
      <c r="I98" s="49">
        <v>13595.37071056895</v>
      </c>
      <c r="J98" s="54">
        <v>12724.14484576955</v>
      </c>
      <c r="K98" s="49">
        <v>251387.5</v>
      </c>
      <c r="L98" s="54">
        <v>81984.75</v>
      </c>
      <c r="M98" s="49">
        <v>442306.5</v>
      </c>
      <c r="N98" s="54">
        <v>189846</v>
      </c>
      <c r="O98" s="49">
        <v>569537</v>
      </c>
      <c r="P98" s="54">
        <v>181822.25</v>
      </c>
      <c r="Q98" s="49">
        <v>10916.25</v>
      </c>
      <c r="R98" s="54">
        <v>5818.5</v>
      </c>
      <c r="S98" s="49">
        <v>12051.25</v>
      </c>
      <c r="T98" s="54">
        <v>5917.75</v>
      </c>
      <c r="U98" s="49">
        <v>44091.5</v>
      </c>
      <c r="V98" s="54">
        <v>16736.25</v>
      </c>
      <c r="W98" s="49">
        <v>255543.5</v>
      </c>
      <c r="X98" s="54">
        <v>66188</v>
      </c>
      <c r="Y98" s="49">
        <v>216480</v>
      </c>
      <c r="Z98" s="54">
        <v>83395.5</v>
      </c>
      <c r="AA98" s="49">
        <v>105662.25</v>
      </c>
      <c r="AB98" s="54">
        <v>30118.5</v>
      </c>
      <c r="AC98" s="49">
        <v>222227</v>
      </c>
      <c r="AD98" s="54">
        <v>39618</v>
      </c>
      <c r="AE98" s="49">
        <v>115170.25</v>
      </c>
      <c r="AF98" s="54">
        <v>17868.5</v>
      </c>
      <c r="AG98" s="49">
        <v>72772</v>
      </c>
      <c r="AH98" s="54">
        <v>20463</v>
      </c>
      <c r="AI98" s="49">
        <v>307635</v>
      </c>
      <c r="AJ98" s="54">
        <v>6815</v>
      </c>
      <c r="AK98" s="49">
        <v>777338.5</v>
      </c>
      <c r="AL98" s="54">
        <v>67713.5</v>
      </c>
      <c r="AM98" s="49">
        <v>1208967.5</v>
      </c>
      <c r="AN98" s="54">
        <v>425540.5</v>
      </c>
      <c r="AO98" s="49">
        <v>493</v>
      </c>
      <c r="AP98" s="55">
        <v>666</v>
      </c>
      <c r="AR98" s="25"/>
    </row>
    <row r="99" spans="1:44" x14ac:dyDescent="0.25">
      <c r="A99" s="53">
        <v>97</v>
      </c>
      <c r="B99" s="48" t="s">
        <v>36</v>
      </c>
      <c r="C99" s="49">
        <v>1.897722041746654</v>
      </c>
      <c r="D99" s="54"/>
      <c r="E99" s="49">
        <v>155001</v>
      </c>
      <c r="F99" s="54"/>
      <c r="G99" s="49">
        <v>3343.25</v>
      </c>
      <c r="H99" s="54"/>
      <c r="I99" s="49">
        <v>6376.8024771906148</v>
      </c>
      <c r="J99" s="54"/>
      <c r="K99" s="49"/>
      <c r="L99" s="54"/>
      <c r="M99" s="49"/>
      <c r="N99" s="54"/>
      <c r="O99" s="49"/>
      <c r="P99" s="54"/>
      <c r="Q99" s="49"/>
      <c r="R99" s="54"/>
      <c r="S99" s="49"/>
      <c r="T99" s="54"/>
      <c r="U99" s="49"/>
      <c r="V99" s="54"/>
      <c r="W99" s="49"/>
      <c r="X99" s="54"/>
      <c r="Y99" s="49"/>
      <c r="Z99" s="54"/>
      <c r="AA99" s="49"/>
      <c r="AB99" s="54"/>
      <c r="AC99" s="49"/>
      <c r="AD99" s="54"/>
      <c r="AE99" s="49"/>
      <c r="AF99" s="54"/>
      <c r="AG99" s="49"/>
      <c r="AH99" s="54"/>
      <c r="AI99" s="49"/>
      <c r="AJ99" s="54"/>
      <c r="AK99" s="49"/>
      <c r="AL99" s="54"/>
      <c r="AM99" s="49"/>
      <c r="AN99" s="54"/>
      <c r="AO99" s="49">
        <v>1273</v>
      </c>
      <c r="AP99" s="55"/>
      <c r="AR99" s="25"/>
    </row>
    <row r="100" spans="1:44" x14ac:dyDescent="0.25">
      <c r="A100" s="53">
        <v>98</v>
      </c>
      <c r="B100" s="48" t="s">
        <v>36</v>
      </c>
      <c r="C100" s="49">
        <v>1.9219306763795267</v>
      </c>
      <c r="D100" s="54">
        <v>1.6177091660933089</v>
      </c>
      <c r="E100" s="49">
        <v>222657.5</v>
      </c>
      <c r="F100" s="54">
        <v>289643.5</v>
      </c>
      <c r="G100" s="49">
        <v>9369.5</v>
      </c>
      <c r="H100" s="54">
        <v>47409</v>
      </c>
      <c r="I100" s="49">
        <v>14618.994041483049</v>
      </c>
      <c r="J100" s="54">
        <v>5221.2638766740347</v>
      </c>
      <c r="K100" s="49">
        <v>51428.25</v>
      </c>
      <c r="L100" s="54"/>
      <c r="M100" s="49">
        <v>61318</v>
      </c>
      <c r="N100" s="54"/>
      <c r="O100" s="49">
        <v>228405.25</v>
      </c>
      <c r="P100" s="54"/>
      <c r="Q100" s="49">
        <v>20285</v>
      </c>
      <c r="R100" s="54"/>
      <c r="S100" s="49">
        <v>23336.25</v>
      </c>
      <c r="T100" s="54"/>
      <c r="U100" s="49">
        <v>120630</v>
      </c>
      <c r="V100" s="54"/>
      <c r="W100" s="49">
        <v>58544</v>
      </c>
      <c r="X100" s="54"/>
      <c r="Y100" s="49">
        <v>68941</v>
      </c>
      <c r="Z100" s="54"/>
      <c r="AA100" s="49">
        <v>26575.5</v>
      </c>
      <c r="AB100" s="54"/>
      <c r="AC100" s="49">
        <v>14581.5</v>
      </c>
      <c r="AD100" s="54"/>
      <c r="AE100" s="49">
        <v>76937</v>
      </c>
      <c r="AF100" s="54"/>
      <c r="AG100" s="49">
        <v>33628.25</v>
      </c>
      <c r="AH100" s="54"/>
      <c r="AI100" s="49">
        <v>8527.5</v>
      </c>
      <c r="AJ100" s="54"/>
      <c r="AK100" s="49">
        <v>7269.75</v>
      </c>
      <c r="AL100" s="54"/>
      <c r="AM100" s="49">
        <v>948911.5</v>
      </c>
      <c r="AN100" s="54"/>
      <c r="AO100" s="49">
        <v>180</v>
      </c>
      <c r="AP100" s="55">
        <v>907</v>
      </c>
      <c r="AR100" s="25"/>
    </row>
    <row r="101" spans="1:44" x14ac:dyDescent="0.25">
      <c r="A101" s="53">
        <v>99</v>
      </c>
      <c r="B101" s="48" t="s">
        <v>36</v>
      </c>
      <c r="C101" s="49">
        <v>1.926294386453685</v>
      </c>
      <c r="D101" s="54"/>
      <c r="E101" s="49">
        <v>290110</v>
      </c>
      <c r="F101" s="54"/>
      <c r="G101" s="49">
        <v>20953.5</v>
      </c>
      <c r="H101" s="54"/>
      <c r="I101" s="49">
        <v>11350.869873967444</v>
      </c>
      <c r="J101" s="54"/>
      <c r="K101" s="49"/>
      <c r="L101" s="54"/>
      <c r="M101" s="49"/>
      <c r="N101" s="54"/>
      <c r="O101" s="49"/>
      <c r="P101" s="54"/>
      <c r="Q101" s="49"/>
      <c r="R101" s="54"/>
      <c r="S101" s="49"/>
      <c r="T101" s="54"/>
      <c r="U101" s="49"/>
      <c r="V101" s="54"/>
      <c r="W101" s="49"/>
      <c r="X101" s="54"/>
      <c r="Y101" s="49"/>
      <c r="Z101" s="54"/>
      <c r="AA101" s="49"/>
      <c r="AB101" s="54"/>
      <c r="AC101" s="49"/>
      <c r="AD101" s="54"/>
      <c r="AE101" s="49"/>
      <c r="AF101" s="54"/>
      <c r="AG101" s="49"/>
      <c r="AH101" s="54"/>
      <c r="AI101" s="49"/>
      <c r="AJ101" s="54"/>
      <c r="AK101" s="49"/>
      <c r="AL101" s="54"/>
      <c r="AM101" s="49"/>
      <c r="AN101" s="54"/>
      <c r="AO101" s="49">
        <v>1586</v>
      </c>
      <c r="AP101" s="55"/>
      <c r="AR101" s="25"/>
    </row>
    <row r="102" spans="1:44" x14ac:dyDescent="0.25">
      <c r="A102" s="53">
        <v>100</v>
      </c>
      <c r="B102" s="48" t="s">
        <v>36</v>
      </c>
      <c r="C102" s="49">
        <v>2.1194053954401237</v>
      </c>
      <c r="D102" s="54">
        <v>1.2200457092067269</v>
      </c>
      <c r="E102" s="49">
        <v>461450.25</v>
      </c>
      <c r="F102" s="54">
        <v>90266</v>
      </c>
      <c r="G102" s="49">
        <v>3981.75</v>
      </c>
      <c r="H102" s="54">
        <v>6961.25</v>
      </c>
      <c r="I102" s="49">
        <v>19987.572943246603</v>
      </c>
      <c r="J102" s="54">
        <v>6169.6338577309352</v>
      </c>
      <c r="K102" s="49">
        <v>24024.5</v>
      </c>
      <c r="L102" s="54"/>
      <c r="M102" s="49">
        <v>22629.75</v>
      </c>
      <c r="N102" s="54"/>
      <c r="O102" s="49">
        <v>191736.75</v>
      </c>
      <c r="P102" s="54"/>
      <c r="Q102" s="49">
        <v>5861</v>
      </c>
      <c r="R102" s="54"/>
      <c r="S102" s="49">
        <v>5440.25</v>
      </c>
      <c r="T102" s="54"/>
      <c r="U102" s="49">
        <v>75837.5</v>
      </c>
      <c r="V102" s="54"/>
      <c r="W102" s="49">
        <v>59364.75</v>
      </c>
      <c r="X102" s="54"/>
      <c r="Y102" s="49">
        <v>64025</v>
      </c>
      <c r="Z102" s="54"/>
      <c r="AA102" s="49">
        <v>13575</v>
      </c>
      <c r="AB102" s="54"/>
      <c r="AC102" s="49">
        <v>14188.25</v>
      </c>
      <c r="AD102" s="54"/>
      <c r="AE102" s="49">
        <v>6781.75</v>
      </c>
      <c r="AF102" s="54"/>
      <c r="AG102" s="49">
        <v>9194</v>
      </c>
      <c r="AH102" s="54"/>
      <c r="AI102" s="49">
        <v>4457.5</v>
      </c>
      <c r="AJ102" s="54"/>
      <c r="AK102" s="49">
        <v>4201.25</v>
      </c>
      <c r="AL102" s="54"/>
      <c r="AM102" s="49">
        <v>847856.5</v>
      </c>
      <c r="AN102" s="54"/>
      <c r="AO102" s="49">
        <v>415</v>
      </c>
      <c r="AP102" s="55">
        <v>196</v>
      </c>
      <c r="AR102" s="25"/>
    </row>
    <row r="103" spans="1:44" x14ac:dyDescent="0.25">
      <c r="A103" s="53">
        <v>101</v>
      </c>
      <c r="B103" s="48" t="s">
        <v>36</v>
      </c>
      <c r="C103" s="49">
        <v>2.1650621184372958</v>
      </c>
      <c r="D103" s="54"/>
      <c r="E103" s="49">
        <v>29043</v>
      </c>
      <c r="F103" s="54"/>
      <c r="G103" s="49">
        <v>6562</v>
      </c>
      <c r="H103" s="54"/>
      <c r="I103" s="49">
        <v>10505.946613019105</v>
      </c>
      <c r="J103" s="54"/>
      <c r="K103" s="49"/>
      <c r="L103" s="54"/>
      <c r="M103" s="49"/>
      <c r="N103" s="54"/>
      <c r="O103" s="49"/>
      <c r="P103" s="54"/>
      <c r="Q103" s="49"/>
      <c r="R103" s="54"/>
      <c r="S103" s="49"/>
      <c r="T103" s="54"/>
      <c r="U103" s="49"/>
      <c r="V103" s="54"/>
      <c r="W103" s="49"/>
      <c r="X103" s="54"/>
      <c r="Y103" s="49"/>
      <c r="Z103" s="54"/>
      <c r="AA103" s="49"/>
      <c r="AB103" s="54"/>
      <c r="AC103" s="49"/>
      <c r="AD103" s="54"/>
      <c r="AE103" s="49"/>
      <c r="AF103" s="54"/>
      <c r="AG103" s="49"/>
      <c r="AH103" s="54"/>
      <c r="AI103" s="49"/>
      <c r="AJ103" s="54"/>
      <c r="AK103" s="49"/>
      <c r="AL103" s="54"/>
      <c r="AM103" s="49"/>
      <c r="AN103" s="54"/>
      <c r="AO103" s="49">
        <v>942</v>
      </c>
      <c r="AP103" s="55"/>
      <c r="AR103" s="25"/>
    </row>
    <row r="104" spans="1:44" x14ac:dyDescent="0.25">
      <c r="A104" s="53">
        <v>102</v>
      </c>
      <c r="B104" s="48" t="s">
        <v>36</v>
      </c>
      <c r="C104" s="49">
        <v>2.1853729181208119</v>
      </c>
      <c r="D104" s="54"/>
      <c r="E104" s="49">
        <v>68014.5</v>
      </c>
      <c r="F104" s="54"/>
      <c r="G104" s="49">
        <v>18342.25</v>
      </c>
      <c r="H104" s="54"/>
      <c r="I104" s="49">
        <v>11824.473613959031</v>
      </c>
      <c r="J104" s="54"/>
      <c r="K104" s="49"/>
      <c r="L104" s="54"/>
      <c r="M104" s="49"/>
      <c r="N104" s="54"/>
      <c r="O104" s="49"/>
      <c r="P104" s="54"/>
      <c r="Q104" s="49"/>
      <c r="R104" s="54"/>
      <c r="S104" s="49"/>
      <c r="T104" s="54"/>
      <c r="U104" s="49"/>
      <c r="V104" s="54"/>
      <c r="W104" s="49"/>
      <c r="X104" s="54"/>
      <c r="Y104" s="49"/>
      <c r="Z104" s="54"/>
      <c r="AA104" s="49"/>
      <c r="AB104" s="54"/>
      <c r="AC104" s="49"/>
      <c r="AD104" s="54"/>
      <c r="AE104" s="49"/>
      <c r="AF104" s="54"/>
      <c r="AG104" s="49"/>
      <c r="AH104" s="54"/>
      <c r="AI104" s="49"/>
      <c r="AJ104" s="54"/>
      <c r="AK104" s="49"/>
      <c r="AL104" s="54"/>
      <c r="AM104" s="49"/>
      <c r="AN104" s="54"/>
      <c r="AO104" s="49">
        <v>555</v>
      </c>
      <c r="AP104" s="55"/>
      <c r="AR104" s="25"/>
    </row>
    <row r="105" spans="1:44" x14ac:dyDescent="0.25">
      <c r="A105" s="53">
        <v>103</v>
      </c>
      <c r="B105" s="48" t="s">
        <v>36</v>
      </c>
      <c r="C105" s="49">
        <v>2.5685165967850425</v>
      </c>
      <c r="D105" s="54">
        <v>2.3489371364389213</v>
      </c>
      <c r="E105" s="49">
        <v>392011.25</v>
      </c>
      <c r="F105" s="54">
        <v>471304.5</v>
      </c>
      <c r="G105" s="49">
        <v>69262.25</v>
      </c>
      <c r="H105" s="54">
        <v>55123.75</v>
      </c>
      <c r="I105" s="49">
        <v>9442.1494393673347</v>
      </c>
      <c r="J105" s="54">
        <v>6183.3595918765095</v>
      </c>
      <c r="K105" s="49">
        <v>453517.25</v>
      </c>
      <c r="L105" s="54"/>
      <c r="M105" s="49">
        <v>519909</v>
      </c>
      <c r="N105" s="54"/>
      <c r="O105" s="49">
        <v>1116464.75</v>
      </c>
      <c r="P105" s="54"/>
      <c r="Q105" s="49">
        <v>32798.5</v>
      </c>
      <c r="R105" s="54"/>
      <c r="S105" s="49">
        <v>36550.25</v>
      </c>
      <c r="T105" s="54"/>
      <c r="U105" s="49">
        <v>133181</v>
      </c>
      <c r="V105" s="54"/>
      <c r="W105" s="49">
        <v>1969516</v>
      </c>
      <c r="X105" s="54"/>
      <c r="Y105" s="49">
        <v>1381992.25</v>
      </c>
      <c r="Z105" s="54"/>
      <c r="AA105" s="49">
        <v>2140528</v>
      </c>
      <c r="AB105" s="54"/>
      <c r="AC105" s="49">
        <v>222115.5</v>
      </c>
      <c r="AD105" s="54"/>
      <c r="AE105" s="49">
        <v>160132.5</v>
      </c>
      <c r="AF105" s="54"/>
      <c r="AG105" s="49">
        <v>1483465.5</v>
      </c>
      <c r="AH105" s="54"/>
      <c r="AI105" s="49">
        <v>612966</v>
      </c>
      <c r="AJ105" s="54"/>
      <c r="AK105" s="49">
        <v>713507.25</v>
      </c>
      <c r="AL105" s="54"/>
      <c r="AM105" s="49">
        <v>1522714.5</v>
      </c>
      <c r="AN105" s="54"/>
      <c r="AO105" s="49">
        <v>1694</v>
      </c>
      <c r="AP105" s="55">
        <v>937</v>
      </c>
      <c r="AR105" s="25"/>
    </row>
    <row r="106" spans="1:44" x14ac:dyDescent="0.25">
      <c r="A106" s="53">
        <v>104</v>
      </c>
      <c r="B106" s="48" t="s">
        <v>36</v>
      </c>
      <c r="C106" s="49">
        <v>2.6364930382222358</v>
      </c>
      <c r="D106" s="54"/>
      <c r="E106" s="49">
        <v>311414</v>
      </c>
      <c r="F106" s="54"/>
      <c r="G106" s="49">
        <v>33485</v>
      </c>
      <c r="H106" s="54"/>
      <c r="I106" s="49">
        <v>4960.6336534792099</v>
      </c>
      <c r="J106" s="54"/>
      <c r="K106" s="49"/>
      <c r="L106" s="54"/>
      <c r="M106" s="49"/>
      <c r="N106" s="54"/>
      <c r="O106" s="49"/>
      <c r="P106" s="54"/>
      <c r="Q106" s="49"/>
      <c r="R106" s="54"/>
      <c r="S106" s="49"/>
      <c r="T106" s="54"/>
      <c r="U106" s="49"/>
      <c r="V106" s="54"/>
      <c r="W106" s="49"/>
      <c r="X106" s="54"/>
      <c r="Y106" s="49"/>
      <c r="Z106" s="54"/>
      <c r="AA106" s="49"/>
      <c r="AB106" s="54"/>
      <c r="AC106" s="49"/>
      <c r="AD106" s="54"/>
      <c r="AE106" s="49"/>
      <c r="AF106" s="54"/>
      <c r="AG106" s="49"/>
      <c r="AH106" s="54"/>
      <c r="AI106" s="49"/>
      <c r="AJ106" s="54"/>
      <c r="AK106" s="49"/>
      <c r="AL106" s="54"/>
      <c r="AM106" s="49"/>
      <c r="AN106" s="54"/>
      <c r="AO106" s="49">
        <v>2533</v>
      </c>
      <c r="AP106" s="55"/>
      <c r="AR106" s="25"/>
    </row>
    <row r="107" spans="1:44" x14ac:dyDescent="0.25">
      <c r="A107" s="53">
        <v>105</v>
      </c>
      <c r="B107" s="48" t="s">
        <v>36</v>
      </c>
      <c r="C107" s="49">
        <v>2.8275377578742318</v>
      </c>
      <c r="D107" s="54"/>
      <c r="E107" s="49">
        <v>223072.25</v>
      </c>
      <c r="F107" s="54"/>
      <c r="G107" s="49">
        <v>26046.5</v>
      </c>
      <c r="H107" s="54"/>
      <c r="I107" s="49">
        <v>11132.583695066925</v>
      </c>
      <c r="J107" s="54"/>
      <c r="K107" s="49"/>
      <c r="L107" s="54"/>
      <c r="M107" s="49"/>
      <c r="N107" s="54"/>
      <c r="O107" s="49"/>
      <c r="P107" s="54"/>
      <c r="Q107" s="49"/>
      <c r="R107" s="54"/>
      <c r="S107" s="49"/>
      <c r="T107" s="54"/>
      <c r="U107" s="49"/>
      <c r="V107" s="54"/>
      <c r="W107" s="49"/>
      <c r="X107" s="54"/>
      <c r="Y107" s="49"/>
      <c r="Z107" s="54"/>
      <c r="AA107" s="49"/>
      <c r="AB107" s="54"/>
      <c r="AC107" s="49"/>
      <c r="AD107" s="54"/>
      <c r="AE107" s="49"/>
      <c r="AF107" s="54"/>
      <c r="AG107" s="49"/>
      <c r="AH107" s="54"/>
      <c r="AI107" s="49"/>
      <c r="AJ107" s="54"/>
      <c r="AK107" s="49"/>
      <c r="AL107" s="54"/>
      <c r="AM107" s="49"/>
      <c r="AN107" s="54"/>
      <c r="AO107" s="49">
        <v>2445</v>
      </c>
      <c r="AP107" s="55"/>
      <c r="AR107" s="25"/>
    </row>
    <row r="108" spans="1:44" x14ac:dyDescent="0.25">
      <c r="A108" s="53">
        <v>106</v>
      </c>
      <c r="B108" s="48" t="s">
        <v>36</v>
      </c>
      <c r="C108" s="49">
        <v>2.951101616318017</v>
      </c>
      <c r="D108" s="54"/>
      <c r="E108" s="49">
        <v>279174</v>
      </c>
      <c r="F108" s="54"/>
      <c r="G108" s="49">
        <v>98198.75</v>
      </c>
      <c r="H108" s="54"/>
      <c r="I108" s="49">
        <v>10749.129600154236</v>
      </c>
      <c r="J108" s="54"/>
      <c r="K108" s="49"/>
      <c r="L108" s="54"/>
      <c r="M108" s="49"/>
      <c r="N108" s="54"/>
      <c r="O108" s="49"/>
      <c r="P108" s="54"/>
      <c r="Q108" s="49"/>
      <c r="R108" s="54"/>
      <c r="S108" s="49"/>
      <c r="T108" s="54"/>
      <c r="U108" s="49"/>
      <c r="V108" s="54"/>
      <c r="W108" s="49"/>
      <c r="X108" s="54"/>
      <c r="Y108" s="49"/>
      <c r="Z108" s="54"/>
      <c r="AA108" s="49"/>
      <c r="AB108" s="54"/>
      <c r="AC108" s="49"/>
      <c r="AD108" s="54"/>
      <c r="AE108" s="49"/>
      <c r="AF108" s="54"/>
      <c r="AG108" s="49"/>
      <c r="AH108" s="54"/>
      <c r="AI108" s="49"/>
      <c r="AJ108" s="54"/>
      <c r="AK108" s="49"/>
      <c r="AL108" s="54"/>
      <c r="AM108" s="49"/>
      <c r="AN108" s="54"/>
      <c r="AO108" s="49">
        <v>3970</v>
      </c>
      <c r="AP108" s="55"/>
      <c r="AR108" s="25"/>
    </row>
    <row r="109" spans="1:44" x14ac:dyDescent="0.25">
      <c r="A109" s="53">
        <v>107</v>
      </c>
      <c r="B109" s="48" t="s">
        <v>36</v>
      </c>
      <c r="C109" s="49">
        <v>3.1717490281199967</v>
      </c>
      <c r="D109" s="54"/>
      <c r="E109" s="49">
        <v>387503.25</v>
      </c>
      <c r="F109" s="54"/>
      <c r="G109" s="49">
        <v>36781</v>
      </c>
      <c r="H109" s="54"/>
      <c r="I109" s="49">
        <v>6473.7417924522706</v>
      </c>
      <c r="J109" s="54"/>
      <c r="K109" s="49"/>
      <c r="L109" s="54"/>
      <c r="M109" s="49"/>
      <c r="N109" s="54"/>
      <c r="O109" s="49"/>
      <c r="P109" s="54"/>
      <c r="Q109" s="49"/>
      <c r="R109" s="54"/>
      <c r="S109" s="49"/>
      <c r="T109" s="54"/>
      <c r="U109" s="49"/>
      <c r="V109" s="54"/>
      <c r="W109" s="49"/>
      <c r="X109" s="54"/>
      <c r="Y109" s="49"/>
      <c r="Z109" s="54"/>
      <c r="AA109" s="49"/>
      <c r="AB109" s="54"/>
      <c r="AC109" s="49"/>
      <c r="AD109" s="54"/>
      <c r="AE109" s="49"/>
      <c r="AF109" s="54"/>
      <c r="AG109" s="49"/>
      <c r="AH109" s="54"/>
      <c r="AI109" s="49"/>
      <c r="AJ109" s="54"/>
      <c r="AK109" s="49"/>
      <c r="AL109" s="54"/>
      <c r="AM109" s="49"/>
      <c r="AN109" s="54"/>
      <c r="AO109" s="49">
        <v>775</v>
      </c>
      <c r="AP109" s="55"/>
      <c r="AR109" s="25"/>
    </row>
    <row r="110" spans="1:44" x14ac:dyDescent="0.25">
      <c r="A110" s="53">
        <v>108</v>
      </c>
      <c r="B110" s="48" t="s">
        <v>36</v>
      </c>
      <c r="C110" s="49">
        <v>3.1846921894393985</v>
      </c>
      <c r="D110" s="54">
        <v>2.88344422547206</v>
      </c>
      <c r="E110" s="49">
        <v>503854.25</v>
      </c>
      <c r="F110" s="54">
        <v>1899.75</v>
      </c>
      <c r="G110" s="49">
        <v>3724.75</v>
      </c>
      <c r="H110" s="54">
        <v>3857.5</v>
      </c>
      <c r="I110" s="49">
        <v>15747.281855457999</v>
      </c>
      <c r="J110" s="54">
        <v>18903.611309158252</v>
      </c>
      <c r="K110" s="49">
        <v>697227.25</v>
      </c>
      <c r="L110" s="54">
        <v>421020.25</v>
      </c>
      <c r="M110" s="49">
        <v>571133.5</v>
      </c>
      <c r="N110" s="54">
        <v>316559.25</v>
      </c>
      <c r="O110" s="49">
        <v>350987.75</v>
      </c>
      <c r="P110" s="54">
        <v>165824</v>
      </c>
      <c r="Q110" s="49">
        <v>60110.75</v>
      </c>
      <c r="R110" s="54">
        <v>30190.25</v>
      </c>
      <c r="S110" s="49">
        <v>57322</v>
      </c>
      <c r="T110" s="54">
        <v>25949.5</v>
      </c>
      <c r="U110" s="49">
        <v>82167.25</v>
      </c>
      <c r="V110" s="54">
        <v>34356.5</v>
      </c>
      <c r="W110" s="49">
        <v>1676410.5</v>
      </c>
      <c r="X110" s="54">
        <v>557316.75</v>
      </c>
      <c r="Y110" s="49">
        <v>939359.5</v>
      </c>
      <c r="Z110" s="54">
        <v>278825.5</v>
      </c>
      <c r="AA110" s="49">
        <v>499932.5</v>
      </c>
      <c r="AB110" s="54">
        <v>106886</v>
      </c>
      <c r="AC110" s="49">
        <v>136342</v>
      </c>
      <c r="AD110" s="54">
        <v>56006</v>
      </c>
      <c r="AE110" s="49">
        <v>139817.75</v>
      </c>
      <c r="AF110" s="54">
        <v>44233.75</v>
      </c>
      <c r="AG110" s="49">
        <v>1073735</v>
      </c>
      <c r="AH110" s="54">
        <v>179991.75</v>
      </c>
      <c r="AI110" s="49">
        <v>1103924.75</v>
      </c>
      <c r="AJ110" s="54">
        <v>742617</v>
      </c>
      <c r="AK110" s="49">
        <v>924970</v>
      </c>
      <c r="AL110" s="54">
        <v>466949.5</v>
      </c>
      <c r="AM110" s="49">
        <v>952568.25</v>
      </c>
      <c r="AN110" s="54">
        <v>577196.25</v>
      </c>
      <c r="AO110" s="49">
        <v>4860</v>
      </c>
      <c r="AP110" s="55">
        <v>4860</v>
      </c>
      <c r="AR110" s="25"/>
    </row>
    <row r="111" spans="1:44" x14ac:dyDescent="0.25">
      <c r="A111" s="53">
        <v>109</v>
      </c>
      <c r="B111" s="48" t="s">
        <v>36</v>
      </c>
      <c r="C111" s="49">
        <v>3.380170656410606</v>
      </c>
      <c r="D111" s="54">
        <v>2.5408098151894176</v>
      </c>
      <c r="E111" s="49">
        <v>331609.25</v>
      </c>
      <c r="F111" s="54">
        <v>311228.25</v>
      </c>
      <c r="G111" s="49">
        <v>32809</v>
      </c>
      <c r="H111" s="54">
        <v>31414</v>
      </c>
      <c r="I111" s="49">
        <v>14084.663538559151</v>
      </c>
      <c r="J111" s="54">
        <v>14180.0105678787</v>
      </c>
      <c r="K111" s="49">
        <v>58493</v>
      </c>
      <c r="L111" s="54">
        <v>26495.5</v>
      </c>
      <c r="M111" s="49">
        <v>39810.5</v>
      </c>
      <c r="N111" s="54">
        <v>23832.75</v>
      </c>
      <c r="O111" s="49">
        <v>65180.25</v>
      </c>
      <c r="P111" s="54">
        <v>38336.5</v>
      </c>
      <c r="Q111" s="49">
        <v>53474</v>
      </c>
      <c r="R111" s="54">
        <v>19605.25</v>
      </c>
      <c r="S111" s="49">
        <v>73347.5</v>
      </c>
      <c r="T111" s="54">
        <v>26863.5</v>
      </c>
      <c r="U111" s="49">
        <v>275542.5</v>
      </c>
      <c r="V111" s="54">
        <v>71381.5</v>
      </c>
      <c r="W111" s="49">
        <v>1397544</v>
      </c>
      <c r="X111" s="54">
        <v>573267.25</v>
      </c>
      <c r="Y111" s="49">
        <v>1095930</v>
      </c>
      <c r="Z111" s="54">
        <v>411250.25</v>
      </c>
      <c r="AA111" s="49">
        <v>67855.5</v>
      </c>
      <c r="AB111" s="54">
        <v>27946.5</v>
      </c>
      <c r="AC111" s="49">
        <v>192839</v>
      </c>
      <c r="AD111" s="54">
        <v>70024</v>
      </c>
      <c r="AE111" s="49">
        <v>129206.75</v>
      </c>
      <c r="AF111" s="54">
        <v>51571</v>
      </c>
      <c r="AG111" s="49">
        <v>55367.25</v>
      </c>
      <c r="AH111" s="54">
        <v>31012.5</v>
      </c>
      <c r="AI111" s="49">
        <v>496100</v>
      </c>
      <c r="AJ111" s="54">
        <v>11532.5</v>
      </c>
      <c r="AK111" s="49">
        <v>511102</v>
      </c>
      <c r="AL111" s="54">
        <v>32013.5</v>
      </c>
      <c r="AM111" s="49">
        <v>1145466.25</v>
      </c>
      <c r="AN111" s="54">
        <v>458327.25</v>
      </c>
      <c r="AO111" s="49">
        <v>1729</v>
      </c>
      <c r="AP111" s="55">
        <v>858</v>
      </c>
      <c r="AR111" s="25"/>
    </row>
    <row r="112" spans="1:44" x14ac:dyDescent="0.25">
      <c r="A112" s="53">
        <v>110</v>
      </c>
      <c r="B112" s="48" t="s">
        <v>36</v>
      </c>
      <c r="C112" s="49">
        <v>3.5464156810440737</v>
      </c>
      <c r="D112" s="54"/>
      <c r="E112" s="49">
        <v>337060.5</v>
      </c>
      <c r="F112" s="54"/>
      <c r="G112" s="49">
        <v>22592.5</v>
      </c>
      <c r="H112" s="54"/>
      <c r="I112" s="49">
        <v>5165.996271674755</v>
      </c>
      <c r="J112" s="54"/>
      <c r="K112" s="49"/>
      <c r="L112" s="54"/>
      <c r="M112" s="49"/>
      <c r="N112" s="54"/>
      <c r="O112" s="49"/>
      <c r="P112" s="54"/>
      <c r="Q112" s="49"/>
      <c r="R112" s="54"/>
      <c r="S112" s="49"/>
      <c r="T112" s="54"/>
      <c r="U112" s="49"/>
      <c r="V112" s="54"/>
      <c r="W112" s="49"/>
      <c r="X112" s="54"/>
      <c r="Y112" s="49"/>
      <c r="Z112" s="54"/>
      <c r="AA112" s="49"/>
      <c r="AB112" s="54"/>
      <c r="AC112" s="49"/>
      <c r="AD112" s="54"/>
      <c r="AE112" s="49"/>
      <c r="AF112" s="54"/>
      <c r="AG112" s="49"/>
      <c r="AH112" s="54"/>
      <c r="AI112" s="49"/>
      <c r="AJ112" s="54"/>
      <c r="AK112" s="49"/>
      <c r="AL112" s="54"/>
      <c r="AM112" s="49"/>
      <c r="AN112" s="54"/>
      <c r="AO112" s="49">
        <v>1769</v>
      </c>
      <c r="AP112" s="55"/>
      <c r="AR112" s="25"/>
    </row>
    <row r="113" spans="1:44" x14ac:dyDescent="0.25">
      <c r="A113" s="53">
        <v>111</v>
      </c>
      <c r="B113" s="48" t="s">
        <v>36</v>
      </c>
      <c r="C113" s="49">
        <v>3.8927448786742396</v>
      </c>
      <c r="D113" s="54"/>
      <c r="E113" s="49">
        <v>322919.75</v>
      </c>
      <c r="F113" s="54"/>
      <c r="G113" s="49">
        <v>10013.75</v>
      </c>
      <c r="H113" s="54"/>
      <c r="I113" s="49">
        <v>8713.1756893869697</v>
      </c>
      <c r="J113" s="54"/>
      <c r="K113" s="49"/>
      <c r="L113" s="54"/>
      <c r="M113" s="49"/>
      <c r="N113" s="54"/>
      <c r="O113" s="49"/>
      <c r="P113" s="54"/>
      <c r="Q113" s="49"/>
      <c r="R113" s="54"/>
      <c r="S113" s="49"/>
      <c r="T113" s="54"/>
      <c r="U113" s="49"/>
      <c r="V113" s="54"/>
      <c r="W113" s="49"/>
      <c r="X113" s="54"/>
      <c r="Y113" s="49"/>
      <c r="Z113" s="54"/>
      <c r="AA113" s="49"/>
      <c r="AB113" s="54"/>
      <c r="AC113" s="49"/>
      <c r="AD113" s="54"/>
      <c r="AE113" s="49"/>
      <c r="AF113" s="54"/>
      <c r="AG113" s="49"/>
      <c r="AH113" s="54"/>
      <c r="AI113" s="49"/>
      <c r="AJ113" s="54"/>
      <c r="AK113" s="49"/>
      <c r="AL113" s="54"/>
      <c r="AM113" s="49"/>
      <c r="AN113" s="54"/>
      <c r="AO113" s="49">
        <v>4083</v>
      </c>
      <c r="AP113" s="55"/>
      <c r="AR113" s="25"/>
    </row>
    <row r="114" spans="1:44" x14ac:dyDescent="0.25">
      <c r="A114" s="53">
        <v>112</v>
      </c>
      <c r="B114" s="48" t="s">
        <v>36</v>
      </c>
      <c r="C114" s="49">
        <v>4.1632468875026634</v>
      </c>
      <c r="D114" s="54"/>
      <c r="E114" s="49">
        <v>356504.5</v>
      </c>
      <c r="F114" s="54"/>
      <c r="G114" s="49">
        <v>33730.5</v>
      </c>
      <c r="H114" s="54"/>
      <c r="I114" s="49">
        <v>5124.0177600347552</v>
      </c>
      <c r="J114" s="54"/>
      <c r="K114" s="49"/>
      <c r="L114" s="54"/>
      <c r="M114" s="49"/>
      <c r="N114" s="54"/>
      <c r="O114" s="49"/>
      <c r="P114" s="54"/>
      <c r="Q114" s="49"/>
      <c r="R114" s="54"/>
      <c r="S114" s="49"/>
      <c r="T114" s="54"/>
      <c r="U114" s="49"/>
      <c r="V114" s="54"/>
      <c r="W114" s="49"/>
      <c r="X114" s="54"/>
      <c r="Y114" s="49"/>
      <c r="Z114" s="54"/>
      <c r="AA114" s="49"/>
      <c r="AB114" s="54"/>
      <c r="AC114" s="49"/>
      <c r="AD114" s="54"/>
      <c r="AE114" s="49"/>
      <c r="AF114" s="54"/>
      <c r="AG114" s="49"/>
      <c r="AH114" s="54"/>
      <c r="AI114" s="49"/>
      <c r="AJ114" s="54"/>
      <c r="AK114" s="49"/>
      <c r="AL114" s="54"/>
      <c r="AM114" s="49"/>
      <c r="AN114" s="54"/>
      <c r="AO114" s="49">
        <v>1281</v>
      </c>
      <c r="AP114" s="55"/>
      <c r="AR114" s="25"/>
    </row>
    <row r="115" spans="1:44" x14ac:dyDescent="0.25">
      <c r="A115" s="53">
        <v>113</v>
      </c>
      <c r="B115" s="48" t="s">
        <v>36</v>
      </c>
      <c r="C115" s="49">
        <v>4.3472233275908749</v>
      </c>
      <c r="D115" s="54"/>
      <c r="E115" s="49">
        <v>372484.5</v>
      </c>
      <c r="F115" s="54"/>
      <c r="G115" s="49">
        <v>54986</v>
      </c>
      <c r="H115" s="54"/>
      <c r="I115" s="49">
        <v>5614.0991680022598</v>
      </c>
      <c r="J115" s="54"/>
      <c r="K115" s="49"/>
      <c r="L115" s="54"/>
      <c r="M115" s="49"/>
      <c r="N115" s="54"/>
      <c r="O115" s="49"/>
      <c r="P115" s="54"/>
      <c r="Q115" s="49"/>
      <c r="R115" s="54"/>
      <c r="S115" s="49"/>
      <c r="T115" s="54"/>
      <c r="U115" s="49"/>
      <c r="V115" s="54"/>
      <c r="W115" s="49"/>
      <c r="X115" s="54"/>
      <c r="Y115" s="49"/>
      <c r="Z115" s="54"/>
      <c r="AA115" s="49"/>
      <c r="AB115" s="54"/>
      <c r="AC115" s="49"/>
      <c r="AD115" s="54"/>
      <c r="AE115" s="49"/>
      <c r="AF115" s="54"/>
      <c r="AG115" s="49"/>
      <c r="AH115" s="54"/>
      <c r="AI115" s="49"/>
      <c r="AJ115" s="54"/>
      <c r="AK115" s="49"/>
      <c r="AL115" s="54"/>
      <c r="AM115" s="49"/>
      <c r="AN115" s="54"/>
      <c r="AO115" s="49">
        <v>2232</v>
      </c>
      <c r="AP115" s="55"/>
      <c r="AR115" s="25"/>
    </row>
    <row r="116" spans="1:44" x14ac:dyDescent="0.25">
      <c r="A116" s="53">
        <v>114</v>
      </c>
      <c r="B116" s="48" t="s">
        <v>36</v>
      </c>
      <c r="C116" s="49">
        <v>4.8944571919207185</v>
      </c>
      <c r="D116" s="54"/>
      <c r="E116" s="49">
        <v>425753.5</v>
      </c>
      <c r="F116" s="54"/>
      <c r="G116" s="49">
        <v>29706</v>
      </c>
      <c r="H116" s="54"/>
      <c r="I116" s="49">
        <v>5774.3930432774305</v>
      </c>
      <c r="J116" s="54"/>
      <c r="K116" s="49"/>
      <c r="L116" s="54"/>
      <c r="M116" s="49"/>
      <c r="N116" s="54"/>
      <c r="O116" s="49"/>
      <c r="P116" s="54"/>
      <c r="Q116" s="49"/>
      <c r="R116" s="54"/>
      <c r="S116" s="49"/>
      <c r="T116" s="54"/>
      <c r="U116" s="49"/>
      <c r="V116" s="54"/>
      <c r="W116" s="49"/>
      <c r="X116" s="54"/>
      <c r="Y116" s="49"/>
      <c r="Z116" s="54"/>
      <c r="AA116" s="49"/>
      <c r="AB116" s="54"/>
      <c r="AC116" s="49"/>
      <c r="AD116" s="54"/>
      <c r="AE116" s="49"/>
      <c r="AF116" s="54"/>
      <c r="AG116" s="49"/>
      <c r="AH116" s="54"/>
      <c r="AI116" s="49"/>
      <c r="AJ116" s="54"/>
      <c r="AK116" s="49"/>
      <c r="AL116" s="54"/>
      <c r="AM116" s="49"/>
      <c r="AN116" s="54"/>
      <c r="AO116" s="49">
        <v>511</v>
      </c>
      <c r="AP116" s="55"/>
      <c r="AR116" s="25"/>
    </row>
    <row r="117" spans="1:44" x14ac:dyDescent="0.25">
      <c r="A117" s="53">
        <v>115</v>
      </c>
      <c r="B117" s="48" t="s">
        <v>36</v>
      </c>
      <c r="C117" s="49">
        <v>5</v>
      </c>
      <c r="D117" s="54"/>
      <c r="E117" s="49">
        <v>294629</v>
      </c>
      <c r="F117" s="54"/>
      <c r="G117" s="49">
        <v>22736.5</v>
      </c>
      <c r="H117" s="54"/>
      <c r="I117" s="49">
        <v>5925.7491618356453</v>
      </c>
      <c r="J117" s="54"/>
      <c r="K117" s="49"/>
      <c r="L117" s="54"/>
      <c r="M117" s="49"/>
      <c r="N117" s="54"/>
      <c r="O117" s="49"/>
      <c r="P117" s="54"/>
      <c r="Q117" s="49"/>
      <c r="R117" s="54"/>
      <c r="S117" s="49"/>
      <c r="T117" s="54"/>
      <c r="U117" s="49"/>
      <c r="V117" s="54"/>
      <c r="W117" s="49"/>
      <c r="X117" s="54"/>
      <c r="Y117" s="49"/>
      <c r="Z117" s="54"/>
      <c r="AA117" s="49"/>
      <c r="AB117" s="54"/>
      <c r="AC117" s="49"/>
      <c r="AD117" s="54"/>
      <c r="AE117" s="49"/>
      <c r="AF117" s="54"/>
      <c r="AG117" s="49"/>
      <c r="AH117" s="54"/>
      <c r="AI117" s="49"/>
      <c r="AJ117" s="54"/>
      <c r="AK117" s="49"/>
      <c r="AL117" s="54"/>
      <c r="AM117" s="49"/>
      <c r="AN117" s="54"/>
      <c r="AO117" s="49">
        <v>4860</v>
      </c>
      <c r="AP117" s="55"/>
      <c r="AR117" s="25"/>
    </row>
    <row r="118" spans="1:44" x14ac:dyDescent="0.25">
      <c r="A118" s="53">
        <v>116</v>
      </c>
      <c r="B118" s="48" t="s">
        <v>36</v>
      </c>
      <c r="C118" s="49">
        <v>5.4505632563497679</v>
      </c>
      <c r="D118" s="54">
        <v>2.1962253358954449</v>
      </c>
      <c r="E118" s="49">
        <v>242584</v>
      </c>
      <c r="F118" s="54">
        <v>216754.5</v>
      </c>
      <c r="G118" s="49">
        <v>4316.5</v>
      </c>
      <c r="H118" s="54">
        <v>9963.75</v>
      </c>
      <c r="I118" s="49">
        <v>9405.1832876511453</v>
      </c>
      <c r="J118" s="54">
        <v>8850.4094551659837</v>
      </c>
      <c r="K118" s="49">
        <v>173126.25</v>
      </c>
      <c r="L118" s="54">
        <v>145041.5</v>
      </c>
      <c r="M118" s="49">
        <v>188747.5</v>
      </c>
      <c r="N118" s="54">
        <v>157045.25</v>
      </c>
      <c r="O118" s="49">
        <v>164626.5</v>
      </c>
      <c r="P118" s="54">
        <v>181376.75</v>
      </c>
      <c r="Q118" s="49">
        <v>87397.25</v>
      </c>
      <c r="R118" s="54">
        <v>54531.5</v>
      </c>
      <c r="S118" s="49">
        <v>41269.5</v>
      </c>
      <c r="T118" s="54">
        <v>33781.5</v>
      </c>
      <c r="U118" s="49">
        <v>143098</v>
      </c>
      <c r="V118" s="54">
        <v>82586</v>
      </c>
      <c r="W118" s="49">
        <v>564637.5</v>
      </c>
      <c r="X118" s="54">
        <v>323384.5</v>
      </c>
      <c r="Y118" s="49">
        <v>411199</v>
      </c>
      <c r="Z118" s="54">
        <v>196223.5</v>
      </c>
      <c r="AA118" s="49">
        <v>260125</v>
      </c>
      <c r="AB118" s="54">
        <v>384895.75</v>
      </c>
      <c r="AC118" s="49">
        <v>44350.75</v>
      </c>
      <c r="AD118" s="54">
        <v>36260.5</v>
      </c>
      <c r="AE118" s="49">
        <v>27885</v>
      </c>
      <c r="AF118" s="54">
        <v>20576.5</v>
      </c>
      <c r="AG118" s="49">
        <v>42873.5</v>
      </c>
      <c r="AH118" s="54">
        <v>31382</v>
      </c>
      <c r="AI118" s="49">
        <v>227764.25</v>
      </c>
      <c r="AJ118" s="54">
        <v>104773.5</v>
      </c>
      <c r="AK118" s="49">
        <v>157456.75</v>
      </c>
      <c r="AL118" s="54">
        <v>63259.5</v>
      </c>
      <c r="AM118" s="49">
        <v>613655.5</v>
      </c>
      <c r="AN118" s="54">
        <v>617455</v>
      </c>
      <c r="AO118" s="49">
        <v>371</v>
      </c>
      <c r="AP118" s="55">
        <v>24</v>
      </c>
      <c r="AR118" s="25"/>
    </row>
    <row r="119" spans="1:44" x14ac:dyDescent="0.25">
      <c r="A119" s="53">
        <v>117</v>
      </c>
      <c r="B119" s="48" t="s">
        <v>36</v>
      </c>
      <c r="C119" s="49">
        <v>6.213221850695132</v>
      </c>
      <c r="D119" s="54"/>
      <c r="E119" s="49">
        <v>231310.75</v>
      </c>
      <c r="F119" s="54"/>
      <c r="G119" s="49">
        <v>67681</v>
      </c>
      <c r="H119" s="54"/>
      <c r="I119" s="49">
        <v>7369.3656135926203</v>
      </c>
      <c r="J119" s="54"/>
      <c r="K119" s="49"/>
      <c r="L119" s="54"/>
      <c r="M119" s="49"/>
      <c r="N119" s="54"/>
      <c r="O119" s="49"/>
      <c r="P119" s="54"/>
      <c r="Q119" s="49"/>
      <c r="R119" s="54"/>
      <c r="S119" s="49"/>
      <c r="T119" s="54"/>
      <c r="U119" s="49"/>
      <c r="V119" s="54"/>
      <c r="W119" s="49"/>
      <c r="X119" s="54"/>
      <c r="Y119" s="49"/>
      <c r="Z119" s="54"/>
      <c r="AA119" s="49"/>
      <c r="AB119" s="54"/>
      <c r="AC119" s="49"/>
      <c r="AD119" s="54"/>
      <c r="AE119" s="49"/>
      <c r="AF119" s="54"/>
      <c r="AG119" s="49"/>
      <c r="AH119" s="54"/>
      <c r="AI119" s="49"/>
      <c r="AJ119" s="54"/>
      <c r="AK119" s="49"/>
      <c r="AL119" s="54"/>
      <c r="AM119" s="49"/>
      <c r="AN119" s="54"/>
      <c r="AO119" s="49">
        <v>1699</v>
      </c>
      <c r="AP119" s="55"/>
      <c r="AR119" s="25"/>
    </row>
    <row r="120" spans="1:44" x14ac:dyDescent="0.25">
      <c r="A120" s="53">
        <v>118</v>
      </c>
      <c r="B120" s="48" t="s">
        <v>36</v>
      </c>
      <c r="C120" s="49">
        <v>6.5979778540331635</v>
      </c>
      <c r="D120" s="54"/>
      <c r="E120" s="49">
        <v>178574</v>
      </c>
      <c r="F120" s="54"/>
      <c r="G120" s="49">
        <v>192305</v>
      </c>
      <c r="H120" s="54"/>
      <c r="I120" s="49">
        <v>15423.393589099651</v>
      </c>
      <c r="J120" s="54"/>
      <c r="K120" s="49"/>
      <c r="L120" s="54"/>
      <c r="M120" s="49"/>
      <c r="N120" s="54"/>
      <c r="O120" s="49"/>
      <c r="P120" s="54"/>
      <c r="Q120" s="49"/>
      <c r="R120" s="54"/>
      <c r="S120" s="49"/>
      <c r="T120" s="54"/>
      <c r="U120" s="49"/>
      <c r="V120" s="54"/>
      <c r="W120" s="49"/>
      <c r="X120" s="54"/>
      <c r="Y120" s="49"/>
      <c r="Z120" s="54"/>
      <c r="AA120" s="49"/>
      <c r="AB120" s="54"/>
      <c r="AC120" s="49"/>
      <c r="AD120" s="54"/>
      <c r="AE120" s="49"/>
      <c r="AF120" s="54"/>
      <c r="AG120" s="49"/>
      <c r="AH120" s="54"/>
      <c r="AI120" s="49"/>
      <c r="AJ120" s="54"/>
      <c r="AK120" s="49"/>
      <c r="AL120" s="54"/>
      <c r="AM120" s="49"/>
      <c r="AN120" s="54"/>
      <c r="AO120" s="49">
        <v>387</v>
      </c>
      <c r="AP120" s="55"/>
      <c r="AR120" s="25"/>
    </row>
    <row r="121" spans="1:44" x14ac:dyDescent="0.25">
      <c r="A121" s="53">
        <v>119</v>
      </c>
      <c r="B121" s="48" t="s">
        <v>36</v>
      </c>
      <c r="C121" s="49">
        <v>6.6204115364604244</v>
      </c>
      <c r="D121" s="54">
        <v>4.3060951709770334</v>
      </c>
      <c r="E121" s="49">
        <v>252045.25</v>
      </c>
      <c r="F121" s="54">
        <v>232621</v>
      </c>
      <c r="G121" s="49">
        <v>3607.75</v>
      </c>
      <c r="H121" s="54">
        <v>18391.75</v>
      </c>
      <c r="I121" s="49">
        <v>15855.707003938551</v>
      </c>
      <c r="J121" s="54">
        <v>5350.2166168349995</v>
      </c>
      <c r="K121" s="49">
        <v>947154.5</v>
      </c>
      <c r="L121" s="54"/>
      <c r="M121" s="49">
        <v>821620.75</v>
      </c>
      <c r="N121" s="54"/>
      <c r="O121" s="49">
        <v>656354.25</v>
      </c>
      <c r="P121" s="54"/>
      <c r="Q121" s="49">
        <v>44994</v>
      </c>
      <c r="R121" s="54"/>
      <c r="S121" s="49">
        <v>48510.75</v>
      </c>
      <c r="T121" s="54"/>
      <c r="U121" s="49">
        <v>57574.5</v>
      </c>
      <c r="V121" s="54"/>
      <c r="W121" s="49">
        <v>1157621.25</v>
      </c>
      <c r="X121" s="54"/>
      <c r="Y121" s="49">
        <v>486407.5</v>
      </c>
      <c r="Z121" s="54"/>
      <c r="AA121" s="49">
        <v>128912.5</v>
      </c>
      <c r="AB121" s="54"/>
      <c r="AC121" s="49">
        <v>146614.25</v>
      </c>
      <c r="AD121" s="54"/>
      <c r="AE121" s="49">
        <v>118389.5</v>
      </c>
      <c r="AF121" s="54"/>
      <c r="AG121" s="49">
        <v>184536.25</v>
      </c>
      <c r="AH121" s="54"/>
      <c r="AI121" s="49">
        <v>1250228.5</v>
      </c>
      <c r="AJ121" s="54"/>
      <c r="AK121" s="49">
        <v>1034034.75</v>
      </c>
      <c r="AL121" s="54"/>
      <c r="AM121" s="49">
        <v>1110272</v>
      </c>
      <c r="AN121" s="54"/>
      <c r="AO121" s="49">
        <v>936</v>
      </c>
      <c r="AP121" s="55">
        <v>1559</v>
      </c>
      <c r="AR121" s="25"/>
    </row>
    <row r="122" spans="1:44" ht="15.75" thickBot="1" x14ac:dyDescent="0.3">
      <c r="A122" s="56">
        <v>120</v>
      </c>
      <c r="B122" s="57" t="s">
        <v>36</v>
      </c>
      <c r="C122" s="58">
        <v>11.129508613848971</v>
      </c>
      <c r="D122" s="59"/>
      <c r="E122" s="58">
        <v>318115</v>
      </c>
      <c r="F122" s="59"/>
      <c r="G122" s="58">
        <v>22799</v>
      </c>
      <c r="H122" s="59"/>
      <c r="I122" s="58">
        <v>10378.347079004245</v>
      </c>
      <c r="J122" s="59"/>
      <c r="K122" s="58"/>
      <c r="L122" s="59"/>
      <c r="M122" s="58"/>
      <c r="N122" s="59"/>
      <c r="O122" s="58"/>
      <c r="P122" s="59"/>
      <c r="Q122" s="58"/>
      <c r="R122" s="59"/>
      <c r="S122" s="58"/>
      <c r="T122" s="59"/>
      <c r="U122" s="58"/>
      <c r="V122" s="59"/>
      <c r="W122" s="58"/>
      <c r="X122" s="59"/>
      <c r="Y122" s="58"/>
      <c r="Z122" s="59"/>
      <c r="AA122" s="58"/>
      <c r="AB122" s="59"/>
      <c r="AC122" s="58"/>
      <c r="AD122" s="59"/>
      <c r="AE122" s="58"/>
      <c r="AF122" s="59"/>
      <c r="AG122" s="58"/>
      <c r="AH122" s="59"/>
      <c r="AI122" s="58"/>
      <c r="AJ122" s="59"/>
      <c r="AK122" s="58"/>
      <c r="AL122" s="59"/>
      <c r="AM122" s="58"/>
      <c r="AN122" s="59"/>
      <c r="AO122" s="58">
        <v>843</v>
      </c>
      <c r="AP122" s="60"/>
      <c r="AR122" s="25"/>
    </row>
    <row r="123" spans="1:44" x14ac:dyDescent="0.25">
      <c r="D123" t="s">
        <v>6</v>
      </c>
    </row>
  </sheetData>
  <mergeCells count="23">
    <mergeCell ref="AQ1:AR1"/>
    <mergeCell ref="AO1:AP1"/>
    <mergeCell ref="AM1:AN1"/>
    <mergeCell ref="AK1:AL1"/>
    <mergeCell ref="AI1:AJ1"/>
    <mergeCell ref="W1:X1"/>
    <mergeCell ref="C1:D1"/>
    <mergeCell ref="K1:L1"/>
    <mergeCell ref="I1:J1"/>
    <mergeCell ref="G1:H1"/>
    <mergeCell ref="E1:F1"/>
    <mergeCell ref="AG1:AH1"/>
    <mergeCell ref="AE1:AF1"/>
    <mergeCell ref="AC1:AD1"/>
    <mergeCell ref="AA1:AB1"/>
    <mergeCell ref="Y1:Z1"/>
    <mergeCell ref="A1:A2"/>
    <mergeCell ref="U1:V1"/>
    <mergeCell ref="S1:T1"/>
    <mergeCell ref="Q1:R1"/>
    <mergeCell ref="O1:P1"/>
    <mergeCell ref="M1:N1"/>
    <mergeCell ref="B1:B2"/>
  </mergeCells>
  <phoneticPr fontId="7" type="noConversion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25DCA-2390-49CD-B290-47430262E54D}">
  <dimension ref="A1:D37"/>
  <sheetViews>
    <sheetView workbookViewId="0"/>
  </sheetViews>
  <sheetFormatPr defaultRowHeight="15" x14ac:dyDescent="0.25"/>
  <sheetData>
    <row r="1" spans="1:4" x14ac:dyDescent="0.25">
      <c r="A1" s="45" t="s">
        <v>24</v>
      </c>
      <c r="B1" s="45" t="s">
        <v>34</v>
      </c>
      <c r="C1" s="46" t="s">
        <v>62</v>
      </c>
      <c r="D1" s="46" t="s">
        <v>63</v>
      </c>
    </row>
    <row r="2" spans="1:4" x14ac:dyDescent="0.25">
      <c r="A2" s="43">
        <v>1</v>
      </c>
      <c r="B2" s="43" t="s">
        <v>35</v>
      </c>
      <c r="C2" s="44">
        <v>50</v>
      </c>
      <c r="D2" s="44">
        <v>50</v>
      </c>
    </row>
    <row r="3" spans="1:4" x14ac:dyDescent="0.25">
      <c r="A3" s="43">
        <v>2</v>
      </c>
      <c r="B3" s="43" t="s">
        <v>35</v>
      </c>
      <c r="C3" s="44">
        <v>50</v>
      </c>
      <c r="D3" s="44">
        <v>50</v>
      </c>
    </row>
    <row r="4" spans="1:4" x14ac:dyDescent="0.25">
      <c r="A4" s="43">
        <v>3</v>
      </c>
      <c r="B4" s="43" t="s">
        <v>35</v>
      </c>
      <c r="C4" s="44">
        <v>50</v>
      </c>
      <c r="D4" s="44">
        <v>50</v>
      </c>
    </row>
    <row r="5" spans="1:4" x14ac:dyDescent="0.25">
      <c r="A5" s="43">
        <v>4</v>
      </c>
      <c r="B5" s="43" t="s">
        <v>35</v>
      </c>
      <c r="C5" s="44">
        <v>50</v>
      </c>
      <c r="D5" s="44">
        <v>50</v>
      </c>
    </row>
    <row r="6" spans="1:4" x14ac:dyDescent="0.25">
      <c r="A6" s="43">
        <v>5</v>
      </c>
      <c r="B6" s="43" t="s">
        <v>35</v>
      </c>
      <c r="C6" s="44">
        <v>50</v>
      </c>
      <c r="D6" s="44">
        <v>50</v>
      </c>
    </row>
    <row r="7" spans="1:4" x14ac:dyDescent="0.25">
      <c r="A7" s="43">
        <v>6</v>
      </c>
      <c r="B7" s="43" t="s">
        <v>35</v>
      </c>
      <c r="C7" s="44">
        <v>50</v>
      </c>
      <c r="D7" s="44">
        <v>50</v>
      </c>
    </row>
    <row r="8" spans="1:4" x14ac:dyDescent="0.25">
      <c r="A8" s="43">
        <v>7</v>
      </c>
      <c r="B8" s="43" t="s">
        <v>35</v>
      </c>
      <c r="C8" s="44">
        <v>50</v>
      </c>
      <c r="D8" s="44">
        <v>50</v>
      </c>
    </row>
    <row r="9" spans="1:4" x14ac:dyDescent="0.25">
      <c r="A9" s="43">
        <v>8</v>
      </c>
      <c r="B9" s="43" t="s">
        <v>35</v>
      </c>
      <c r="C9" s="44">
        <v>50</v>
      </c>
      <c r="D9" s="44">
        <v>50</v>
      </c>
    </row>
    <row r="10" spans="1:4" x14ac:dyDescent="0.25">
      <c r="A10" s="43">
        <v>9</v>
      </c>
      <c r="B10" s="43" t="s">
        <v>35</v>
      </c>
      <c r="C10" s="44">
        <v>50</v>
      </c>
      <c r="D10" s="44">
        <v>50</v>
      </c>
    </row>
    <row r="11" spans="1:4" x14ac:dyDescent="0.25">
      <c r="A11" s="43">
        <v>10</v>
      </c>
      <c r="B11" s="43" t="s">
        <v>35</v>
      </c>
      <c r="C11" s="44">
        <v>247.5</v>
      </c>
      <c r="D11" s="44">
        <v>391.5</v>
      </c>
    </row>
    <row r="12" spans="1:4" x14ac:dyDescent="0.25">
      <c r="A12" s="43">
        <v>11</v>
      </c>
      <c r="B12" s="43" t="s">
        <v>36</v>
      </c>
      <c r="C12" s="44">
        <v>50</v>
      </c>
      <c r="D12" s="44">
        <v>50</v>
      </c>
    </row>
    <row r="13" spans="1:4" x14ac:dyDescent="0.25">
      <c r="A13" s="43">
        <v>12</v>
      </c>
      <c r="B13" s="43" t="s">
        <v>36</v>
      </c>
      <c r="C13" s="44">
        <v>249</v>
      </c>
      <c r="D13" s="44">
        <v>525</v>
      </c>
    </row>
    <row r="14" spans="1:4" x14ac:dyDescent="0.25">
      <c r="A14" s="43">
        <v>13</v>
      </c>
      <c r="B14" s="43" t="s">
        <v>36</v>
      </c>
      <c r="C14" s="44">
        <v>50</v>
      </c>
      <c r="D14" s="44">
        <v>96</v>
      </c>
    </row>
    <row r="15" spans="1:4" x14ac:dyDescent="0.25">
      <c r="A15" s="43">
        <v>14</v>
      </c>
      <c r="B15" s="43" t="s">
        <v>36</v>
      </c>
      <c r="C15" s="44">
        <v>115.5</v>
      </c>
      <c r="D15" s="44">
        <v>93</v>
      </c>
    </row>
    <row r="16" spans="1:4" x14ac:dyDescent="0.25">
      <c r="A16" s="43">
        <v>15</v>
      </c>
      <c r="B16" s="43" t="s">
        <v>36</v>
      </c>
      <c r="C16" s="44">
        <v>198</v>
      </c>
      <c r="D16" s="44">
        <v>207</v>
      </c>
    </row>
    <row r="17" spans="1:4" x14ac:dyDescent="0.25">
      <c r="A17" s="43">
        <v>16</v>
      </c>
      <c r="B17" s="43" t="s">
        <v>36</v>
      </c>
      <c r="C17" s="44">
        <v>52.5</v>
      </c>
      <c r="D17" s="44">
        <v>50</v>
      </c>
    </row>
    <row r="18" spans="1:4" x14ac:dyDescent="0.25">
      <c r="A18" s="43">
        <v>17</v>
      </c>
      <c r="B18" s="43" t="s">
        <v>36</v>
      </c>
      <c r="C18" s="44">
        <v>50</v>
      </c>
      <c r="D18" s="44">
        <v>198</v>
      </c>
    </row>
    <row r="19" spans="1:4" x14ac:dyDescent="0.25">
      <c r="A19" s="43">
        <v>18</v>
      </c>
      <c r="B19" s="43" t="s">
        <v>36</v>
      </c>
      <c r="C19" s="44">
        <v>249</v>
      </c>
      <c r="D19" s="44">
        <v>562.5</v>
      </c>
    </row>
    <row r="20" spans="1:4" x14ac:dyDescent="0.25">
      <c r="A20" s="43">
        <v>19</v>
      </c>
      <c r="B20" s="43" t="s">
        <v>36</v>
      </c>
      <c r="C20" s="44">
        <v>50</v>
      </c>
      <c r="D20" s="44">
        <v>50</v>
      </c>
    </row>
    <row r="21" spans="1:4" x14ac:dyDescent="0.25">
      <c r="A21" s="43">
        <v>20</v>
      </c>
      <c r="B21" s="43" t="s">
        <v>36</v>
      </c>
      <c r="C21" s="44">
        <v>50</v>
      </c>
      <c r="D21" s="44">
        <v>50</v>
      </c>
    </row>
    <row r="22" spans="1:4" x14ac:dyDescent="0.25">
      <c r="A22" s="43">
        <v>21</v>
      </c>
      <c r="B22" s="43" t="s">
        <v>36</v>
      </c>
      <c r="C22" s="44">
        <v>84</v>
      </c>
      <c r="D22" s="44">
        <v>363</v>
      </c>
    </row>
    <row r="23" spans="1:4" x14ac:dyDescent="0.25">
      <c r="A23" s="43">
        <v>22</v>
      </c>
      <c r="B23" s="43" t="s">
        <v>36</v>
      </c>
      <c r="C23" s="44">
        <v>58.5</v>
      </c>
      <c r="D23" s="44">
        <v>84</v>
      </c>
    </row>
    <row r="24" spans="1:4" x14ac:dyDescent="0.25">
      <c r="A24" s="43">
        <v>23</v>
      </c>
      <c r="B24" s="43" t="s">
        <v>61</v>
      </c>
      <c r="C24" s="44">
        <v>50</v>
      </c>
      <c r="D24" s="44">
        <v>50</v>
      </c>
    </row>
    <row r="25" spans="1:4" x14ac:dyDescent="0.25">
      <c r="A25" s="43">
        <v>24</v>
      </c>
      <c r="B25" s="43" t="s">
        <v>61</v>
      </c>
      <c r="C25" s="44">
        <v>50</v>
      </c>
      <c r="D25" s="44">
        <v>50</v>
      </c>
    </row>
    <row r="26" spans="1:4" x14ac:dyDescent="0.25">
      <c r="A26" s="43">
        <v>25</v>
      </c>
      <c r="B26" s="43" t="s">
        <v>61</v>
      </c>
      <c r="C26" s="44">
        <v>50</v>
      </c>
      <c r="D26" s="44">
        <v>50</v>
      </c>
    </row>
    <row r="27" spans="1:4" x14ac:dyDescent="0.25">
      <c r="A27" s="43">
        <v>26</v>
      </c>
      <c r="B27" s="43" t="s">
        <v>61</v>
      </c>
      <c r="C27" s="44">
        <v>50</v>
      </c>
      <c r="D27" s="44">
        <v>50</v>
      </c>
    </row>
    <row r="28" spans="1:4" x14ac:dyDescent="0.25">
      <c r="A28" s="43">
        <v>27</v>
      </c>
      <c r="B28" s="43" t="s">
        <v>61</v>
      </c>
      <c r="C28" s="44">
        <v>50</v>
      </c>
      <c r="D28" s="44">
        <v>50</v>
      </c>
    </row>
    <row r="29" spans="1:4" x14ac:dyDescent="0.25">
      <c r="A29" s="43">
        <v>28</v>
      </c>
      <c r="B29" s="43" t="s">
        <v>61</v>
      </c>
      <c r="C29" s="44">
        <v>50</v>
      </c>
      <c r="D29" s="44">
        <v>50</v>
      </c>
    </row>
    <row r="30" spans="1:4" x14ac:dyDescent="0.25">
      <c r="A30" s="43">
        <v>29</v>
      </c>
      <c r="B30" s="43" t="s">
        <v>61</v>
      </c>
      <c r="C30" s="44">
        <v>50</v>
      </c>
      <c r="D30" s="44">
        <v>50</v>
      </c>
    </row>
    <row r="31" spans="1:4" x14ac:dyDescent="0.25">
      <c r="A31" s="43">
        <v>30</v>
      </c>
      <c r="B31" s="43" t="s">
        <v>61</v>
      </c>
      <c r="C31" s="44">
        <v>50</v>
      </c>
      <c r="D31" s="44">
        <v>50</v>
      </c>
    </row>
    <row r="32" spans="1:4" x14ac:dyDescent="0.25">
      <c r="A32" s="43">
        <v>31</v>
      </c>
      <c r="B32" s="43" t="s">
        <v>61</v>
      </c>
      <c r="C32" s="44">
        <v>50</v>
      </c>
      <c r="D32" s="44">
        <v>50</v>
      </c>
    </row>
    <row r="33" spans="1:4" x14ac:dyDescent="0.25">
      <c r="A33" s="43">
        <v>32</v>
      </c>
      <c r="B33" s="43" t="s">
        <v>61</v>
      </c>
      <c r="C33" s="44">
        <v>50</v>
      </c>
      <c r="D33" s="44">
        <v>50</v>
      </c>
    </row>
    <row r="34" spans="1:4" x14ac:dyDescent="0.25">
      <c r="A34" s="43">
        <v>33</v>
      </c>
      <c r="B34" s="43" t="s">
        <v>61</v>
      </c>
      <c r="C34" s="44">
        <v>50</v>
      </c>
      <c r="D34" s="44">
        <v>50</v>
      </c>
    </row>
    <row r="35" spans="1:4" x14ac:dyDescent="0.25">
      <c r="A35" s="43">
        <v>34</v>
      </c>
      <c r="B35" s="43" t="s">
        <v>61</v>
      </c>
      <c r="C35" s="44">
        <v>50</v>
      </c>
      <c r="D35" s="44">
        <v>50</v>
      </c>
    </row>
    <row r="36" spans="1:4" x14ac:dyDescent="0.25">
      <c r="A36" s="43">
        <v>35</v>
      </c>
      <c r="B36" s="43" t="s">
        <v>61</v>
      </c>
      <c r="C36" s="44">
        <v>50</v>
      </c>
      <c r="D36" s="44">
        <v>458.33330000000001</v>
      </c>
    </row>
    <row r="37" spans="1:4" x14ac:dyDescent="0.25">
      <c r="A37" s="43">
        <v>36</v>
      </c>
      <c r="B37" s="43" t="s">
        <v>61</v>
      </c>
      <c r="C37" s="44">
        <v>50</v>
      </c>
      <c r="D37" s="44">
        <v>50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A1B86-94A5-4647-A947-AE073ACE4DAF}">
  <dimension ref="A1:C121"/>
  <sheetViews>
    <sheetView workbookViewId="0"/>
  </sheetViews>
  <sheetFormatPr defaultRowHeight="15" x14ac:dyDescent="0.25"/>
  <cols>
    <col min="2" max="2" width="13.42578125" bestFit="1" customWidth="1"/>
  </cols>
  <sheetData>
    <row r="1" spans="1:3" x14ac:dyDescent="0.25">
      <c r="A1" s="16" t="s">
        <v>24</v>
      </c>
      <c r="B1" s="44" t="s">
        <v>64</v>
      </c>
      <c r="C1" s="44" t="s">
        <v>65</v>
      </c>
    </row>
    <row r="2" spans="1:3" x14ac:dyDescent="0.25">
      <c r="A2" s="16">
        <v>1</v>
      </c>
      <c r="B2" s="16">
        <v>1.2360454869906352E-2</v>
      </c>
      <c r="C2" s="16">
        <v>1.2360454869906352E-2</v>
      </c>
    </row>
    <row r="3" spans="1:3" x14ac:dyDescent="0.25">
      <c r="A3" s="16">
        <v>2</v>
      </c>
      <c r="B3" s="16">
        <v>1.7426358609454011E-2</v>
      </c>
      <c r="C3" s="16">
        <v>1.7426358609454011E-2</v>
      </c>
    </row>
    <row r="4" spans="1:3" x14ac:dyDescent="0.25">
      <c r="A4" s="16">
        <v>3</v>
      </c>
      <c r="B4" s="16">
        <v>0.15578021600228961</v>
      </c>
      <c r="C4" s="16">
        <v>0.15578021600228961</v>
      </c>
    </row>
    <row r="5" spans="1:3" x14ac:dyDescent="0.25">
      <c r="A5" s="16">
        <v>4</v>
      </c>
      <c r="B5" s="16">
        <v>0.27666806966615931</v>
      </c>
      <c r="C5" s="16">
        <v>0.27666806966615931</v>
      </c>
    </row>
    <row r="6" spans="1:3" x14ac:dyDescent="0.25">
      <c r="A6" s="16">
        <v>5</v>
      </c>
      <c r="B6" s="16">
        <v>0.63616173425328981</v>
      </c>
      <c r="C6" s="16">
        <v>0.63616173425328981</v>
      </c>
    </row>
    <row r="7" spans="1:3" x14ac:dyDescent="0.25">
      <c r="A7" s="16">
        <v>6</v>
      </c>
      <c r="B7" s="16">
        <v>0.79741530080258261</v>
      </c>
      <c r="C7" s="16">
        <v>0.79741530080258261</v>
      </c>
    </row>
    <row r="8" spans="1:3" x14ac:dyDescent="0.25">
      <c r="A8" s="16">
        <v>7</v>
      </c>
      <c r="B8" s="16">
        <v>0.8525890035714967</v>
      </c>
      <c r="C8" s="16">
        <v>0.8525890035714967</v>
      </c>
    </row>
    <row r="9" spans="1:3" x14ac:dyDescent="0.25">
      <c r="A9" s="16">
        <v>8</v>
      </c>
      <c r="B9" s="16">
        <v>1.016176235503111</v>
      </c>
      <c r="C9" s="16">
        <v>1.016176235503111</v>
      </c>
    </row>
    <row r="10" spans="1:3" x14ac:dyDescent="0.25">
      <c r="A10" s="16">
        <v>9</v>
      </c>
      <c r="B10" s="16">
        <v>1.0944773248279991</v>
      </c>
      <c r="C10" s="16">
        <v>1.0944773248279991</v>
      </c>
    </row>
    <row r="11" spans="1:3" x14ac:dyDescent="0.25">
      <c r="A11" s="16">
        <v>10</v>
      </c>
      <c r="B11" s="16">
        <v>1.1073123499838911</v>
      </c>
      <c r="C11" s="16">
        <v>1.1073123499838911</v>
      </c>
    </row>
    <row r="12" spans="1:3" x14ac:dyDescent="0.25">
      <c r="A12" s="16">
        <v>11</v>
      </c>
      <c r="B12" s="16">
        <v>1.1207778949493419</v>
      </c>
      <c r="C12" s="16">
        <v>1.1207778949493419</v>
      </c>
    </row>
    <row r="13" spans="1:3" x14ac:dyDescent="0.25">
      <c r="A13" s="16">
        <v>12</v>
      </c>
      <c r="B13" s="16">
        <v>1.3794793904757028</v>
      </c>
      <c r="C13" s="16">
        <v>1.3794793904757028</v>
      </c>
    </row>
    <row r="14" spans="1:3" x14ac:dyDescent="0.25">
      <c r="A14" s="16">
        <v>13</v>
      </c>
      <c r="B14" s="16">
        <v>1.6613046763353738</v>
      </c>
      <c r="C14" s="16">
        <v>1.6613046763353738</v>
      </c>
    </row>
    <row r="15" spans="1:3" x14ac:dyDescent="0.25">
      <c r="A15" s="16">
        <v>14</v>
      </c>
      <c r="B15" s="16">
        <v>2.1853729181208119</v>
      </c>
      <c r="C15" s="16">
        <v>2.1853729181208119</v>
      </c>
    </row>
    <row r="16" spans="1:3" x14ac:dyDescent="0.25">
      <c r="A16" s="16">
        <v>15</v>
      </c>
      <c r="B16" s="16">
        <v>1.078991511977629E-3</v>
      </c>
      <c r="C16" s="16">
        <v>1.078991511977629E-3</v>
      </c>
    </row>
    <row r="17" spans="1:3" x14ac:dyDescent="0.25">
      <c r="A17" s="16">
        <v>16</v>
      </c>
      <c r="B17" s="16">
        <v>1.5492416628162251E-3</v>
      </c>
      <c r="C17" s="16">
        <v>1.0323608031622851</v>
      </c>
    </row>
    <row r="18" spans="1:3" x14ac:dyDescent="0.25">
      <c r="A18" s="16">
        <v>17</v>
      </c>
      <c r="B18" s="16">
        <v>8.4889578411468849E-3</v>
      </c>
      <c r="C18" s="16">
        <v>8.4889578411468849E-3</v>
      </c>
    </row>
    <row r="19" spans="1:3" x14ac:dyDescent="0.25">
      <c r="A19" s="16">
        <v>18</v>
      </c>
      <c r="B19" s="16">
        <v>1.7063322169562349E-2</v>
      </c>
      <c r="C19" s="16">
        <v>3.6967468821120619E-2</v>
      </c>
    </row>
    <row r="20" spans="1:3" x14ac:dyDescent="0.25">
      <c r="A20" s="16">
        <v>19</v>
      </c>
      <c r="B20" s="16">
        <v>2.9154895034015089E-2</v>
      </c>
      <c r="C20" s="16">
        <v>5</v>
      </c>
    </row>
    <row r="21" spans="1:3" x14ac:dyDescent="0.25">
      <c r="A21" s="16">
        <v>20</v>
      </c>
      <c r="B21" s="16">
        <v>3.1613059581535083E-2</v>
      </c>
      <c r="C21" s="16">
        <v>3.1613059581535083E-2</v>
      </c>
    </row>
    <row r="22" spans="1:3" x14ac:dyDescent="0.25">
      <c r="A22" s="16">
        <v>21</v>
      </c>
      <c r="B22" s="16">
        <v>3.2036647753067485E-2</v>
      </c>
      <c r="C22" s="16">
        <v>3.2036647753067485E-2</v>
      </c>
    </row>
    <row r="23" spans="1:3" x14ac:dyDescent="0.25">
      <c r="A23" s="16">
        <v>22</v>
      </c>
      <c r="B23" s="16">
        <v>3.5200730666865701E-2</v>
      </c>
      <c r="C23" s="16">
        <v>3.5200730666865701E-2</v>
      </c>
    </row>
    <row r="24" spans="1:3" x14ac:dyDescent="0.25">
      <c r="A24" s="16">
        <v>23</v>
      </c>
      <c r="B24" s="16">
        <v>4.0287181806775679E-2</v>
      </c>
      <c r="C24" s="16">
        <v>0.24606284466783279</v>
      </c>
    </row>
    <row r="25" spans="1:3" x14ac:dyDescent="0.25">
      <c r="A25" s="16">
        <v>24</v>
      </c>
      <c r="B25" s="16">
        <v>0.1184264406612382</v>
      </c>
      <c r="C25" s="16">
        <v>0.1184264406612382</v>
      </c>
    </row>
    <row r="26" spans="1:3" x14ac:dyDescent="0.25">
      <c r="A26" s="16">
        <v>25</v>
      </c>
      <c r="B26" s="16">
        <v>0.14424227728409081</v>
      </c>
      <c r="C26" s="16">
        <v>0.14424227728409081</v>
      </c>
    </row>
    <row r="27" spans="1:3" x14ac:dyDescent="0.25">
      <c r="A27" s="16">
        <v>26</v>
      </c>
      <c r="B27" s="16">
        <v>0.15951622938425888</v>
      </c>
      <c r="C27" s="16">
        <v>0.15951622938425888</v>
      </c>
    </row>
    <row r="28" spans="1:3" x14ac:dyDescent="0.25">
      <c r="A28" s="16">
        <v>27</v>
      </c>
      <c r="B28" s="16">
        <v>0.16050274452631341</v>
      </c>
      <c r="C28" s="16">
        <v>0.16050274452631341</v>
      </c>
    </row>
    <row r="29" spans="1:3" x14ac:dyDescent="0.25">
      <c r="A29" s="16">
        <v>28</v>
      </c>
      <c r="B29" s="16">
        <v>0.35567892786787442</v>
      </c>
      <c r="C29" s="16">
        <v>0.35567892786787442</v>
      </c>
    </row>
    <row r="30" spans="1:3" x14ac:dyDescent="0.25">
      <c r="A30" s="16">
        <v>29</v>
      </c>
      <c r="B30" s="16">
        <v>0.36767206115049317</v>
      </c>
      <c r="C30" s="16">
        <v>0.36767206115049317</v>
      </c>
    </row>
    <row r="31" spans="1:3" x14ac:dyDescent="0.25">
      <c r="A31" s="16">
        <v>30</v>
      </c>
      <c r="B31" s="16">
        <v>0.4307963963002589</v>
      </c>
      <c r="C31" s="16">
        <v>0.4307963963002589</v>
      </c>
    </row>
    <row r="32" spans="1:3" x14ac:dyDescent="0.25">
      <c r="A32" s="16">
        <v>31</v>
      </c>
      <c r="B32" s="16">
        <v>0.43828809618720321</v>
      </c>
      <c r="C32" s="16">
        <v>0.43828809618720321</v>
      </c>
    </row>
    <row r="33" spans="1:3" x14ac:dyDescent="0.25">
      <c r="A33" s="16">
        <v>32</v>
      </c>
      <c r="B33" s="16">
        <v>0.4629201330433681</v>
      </c>
      <c r="C33" s="16">
        <v>0.4629201330433681</v>
      </c>
    </row>
    <row r="34" spans="1:3" x14ac:dyDescent="0.25">
      <c r="A34" s="16">
        <v>33</v>
      </c>
      <c r="B34" s="16">
        <v>0.56991718421241311</v>
      </c>
      <c r="C34" s="16">
        <v>0.56991718421241311</v>
      </c>
    </row>
    <row r="35" spans="1:3" x14ac:dyDescent="0.25">
      <c r="A35" s="16">
        <v>34</v>
      </c>
      <c r="B35" s="16">
        <v>0.58442674128933414</v>
      </c>
      <c r="C35" s="16">
        <v>0.58442674128933414</v>
      </c>
    </row>
    <row r="36" spans="1:3" x14ac:dyDescent="0.25">
      <c r="A36" s="16">
        <v>35</v>
      </c>
      <c r="B36" s="16">
        <v>0.69970636745900672</v>
      </c>
      <c r="C36" s="16">
        <v>0.69970636745900672</v>
      </c>
    </row>
    <row r="37" spans="1:3" x14ac:dyDescent="0.25">
      <c r="A37" s="16">
        <v>36</v>
      </c>
      <c r="B37" s="16">
        <v>0.75969022923697271</v>
      </c>
      <c r="C37" s="16">
        <v>0.75969022923697271</v>
      </c>
    </row>
    <row r="38" spans="1:3" x14ac:dyDescent="0.25">
      <c r="A38" s="16">
        <v>37</v>
      </c>
      <c r="B38" s="16">
        <v>1.100184021709472</v>
      </c>
      <c r="C38" s="16">
        <v>1.100184021709472</v>
      </c>
    </row>
    <row r="39" spans="1:3" x14ac:dyDescent="0.25">
      <c r="A39" s="16">
        <v>38</v>
      </c>
      <c r="B39" s="16">
        <v>1.2965778604704987</v>
      </c>
      <c r="C39" s="16">
        <v>1.2965778604704987</v>
      </c>
    </row>
    <row r="40" spans="1:3" x14ac:dyDescent="0.25">
      <c r="A40" s="16">
        <v>39</v>
      </c>
      <c r="B40" s="16">
        <v>1.897722041746654</v>
      </c>
      <c r="C40" s="16">
        <v>1.897722041746654</v>
      </c>
    </row>
    <row r="41" spans="1:3" x14ac:dyDescent="0.25">
      <c r="A41" s="16">
        <v>40</v>
      </c>
      <c r="B41" s="16">
        <v>1.926294386453685</v>
      </c>
      <c r="C41" s="16">
        <v>1.926294386453685</v>
      </c>
    </row>
    <row r="42" spans="1:3" x14ac:dyDescent="0.25">
      <c r="A42" s="16">
        <v>41</v>
      </c>
      <c r="B42" s="16">
        <v>2.5685165967850425</v>
      </c>
      <c r="C42" s="16">
        <v>2.5685165967850425</v>
      </c>
    </row>
    <row r="43" spans="1:3" x14ac:dyDescent="0.25">
      <c r="A43" s="16">
        <v>42</v>
      </c>
      <c r="B43" s="16">
        <v>2.6364930382222358</v>
      </c>
      <c r="C43" s="16">
        <v>2.6364930382222358</v>
      </c>
    </row>
    <row r="44" spans="1:3" x14ac:dyDescent="0.25">
      <c r="A44" s="16">
        <v>43</v>
      </c>
      <c r="B44" s="16">
        <v>3.8927448786742396</v>
      </c>
      <c r="C44" s="16">
        <v>3.8927448786742396</v>
      </c>
    </row>
    <row r="45" spans="1:3" x14ac:dyDescent="0.25">
      <c r="A45" s="16">
        <v>44</v>
      </c>
      <c r="B45" s="16">
        <v>4.3472233275908749</v>
      </c>
      <c r="C45" s="16">
        <v>4.3472233275908749</v>
      </c>
    </row>
    <row r="46" spans="1:3" x14ac:dyDescent="0.25">
      <c r="A46" s="16">
        <v>45</v>
      </c>
      <c r="B46" s="16">
        <v>11.129508613848971</v>
      </c>
      <c r="C46" s="16">
        <v>11.129508613848971</v>
      </c>
    </row>
    <row r="47" spans="1:3" x14ac:dyDescent="0.25">
      <c r="A47" s="16">
        <v>46</v>
      </c>
      <c r="B47" s="16">
        <v>5.2529116887281161E-3</v>
      </c>
      <c r="C47" s="16">
        <v>1.3412809164424689E-2</v>
      </c>
    </row>
    <row r="48" spans="1:3" x14ac:dyDescent="0.25">
      <c r="A48" s="16">
        <v>47</v>
      </c>
      <c r="B48" s="16">
        <v>1.2197875913515989E-2</v>
      </c>
      <c r="C48" s="16">
        <v>1.2197875913515989E-2</v>
      </c>
    </row>
    <row r="49" spans="1:3" x14ac:dyDescent="0.25">
      <c r="A49" s="16">
        <v>48</v>
      </c>
      <c r="B49" s="16">
        <v>1.7042451599182412E-2</v>
      </c>
      <c r="C49" s="16">
        <v>1.7042451599182412E-2</v>
      </c>
    </row>
    <row r="50" spans="1:3" x14ac:dyDescent="0.25">
      <c r="A50" s="16">
        <v>49</v>
      </c>
      <c r="B50" s="16">
        <v>1.763620668423653E-2</v>
      </c>
      <c r="C50" s="16">
        <v>1.763620668423653E-2</v>
      </c>
    </row>
    <row r="51" spans="1:3" x14ac:dyDescent="0.25">
      <c r="A51" s="16">
        <v>50</v>
      </c>
      <c r="B51" s="16">
        <v>1.826422014715029E-2</v>
      </c>
      <c r="C51" s="16">
        <v>0.41410702538659694</v>
      </c>
    </row>
    <row r="52" spans="1:3" x14ac:dyDescent="0.25">
      <c r="A52" s="16">
        <v>51</v>
      </c>
      <c r="B52" s="16">
        <v>2.0594441569039244E-2</v>
      </c>
      <c r="C52" s="16">
        <v>8.480086766484235E-2</v>
      </c>
    </row>
    <row r="53" spans="1:3" x14ac:dyDescent="0.25">
      <c r="A53" s="16">
        <v>52</v>
      </c>
      <c r="B53" s="16">
        <v>2.321587951783495E-2</v>
      </c>
      <c r="C53" s="16">
        <v>0.1342817528785773</v>
      </c>
    </row>
    <row r="54" spans="1:3" x14ac:dyDescent="0.25">
      <c r="A54" s="16">
        <v>53</v>
      </c>
      <c r="B54" s="16">
        <v>2.3528262258916112E-2</v>
      </c>
      <c r="C54" s="16">
        <v>2.3528262258916112E-2</v>
      </c>
    </row>
    <row r="55" spans="1:3" x14ac:dyDescent="0.25">
      <c r="A55" s="16">
        <v>54</v>
      </c>
      <c r="B55" s="16">
        <v>3.0295141618614688E-2</v>
      </c>
      <c r="C55" s="16">
        <v>3.0295141618614688E-2</v>
      </c>
    </row>
    <row r="56" spans="1:3" x14ac:dyDescent="0.25">
      <c r="A56" s="16">
        <v>55</v>
      </c>
      <c r="B56" s="16">
        <v>3.048433553124796E-2</v>
      </c>
      <c r="C56" s="16">
        <v>3.048433553124796E-2</v>
      </c>
    </row>
    <row r="57" spans="1:3" x14ac:dyDescent="0.25">
      <c r="A57" s="16">
        <v>56</v>
      </c>
      <c r="B57" s="16">
        <v>3.2515518233689304E-2</v>
      </c>
      <c r="C57" s="16">
        <v>0.1424516852116243</v>
      </c>
    </row>
    <row r="58" spans="1:3" x14ac:dyDescent="0.25">
      <c r="A58" s="16">
        <v>57</v>
      </c>
      <c r="B58" s="16">
        <v>4.0225443951040642E-2</v>
      </c>
      <c r="C58" s="16">
        <v>8.3721835651162813E-2</v>
      </c>
    </row>
    <row r="59" spans="1:3" x14ac:dyDescent="0.25">
      <c r="A59" s="16">
        <v>58</v>
      </c>
      <c r="B59" s="16">
        <v>4.1843598872165461E-2</v>
      </c>
      <c r="C59" s="16">
        <v>4.1843598872165461E-2</v>
      </c>
    </row>
    <row r="60" spans="1:3" x14ac:dyDescent="0.25">
      <c r="A60" s="16">
        <v>59</v>
      </c>
      <c r="B60" s="16">
        <v>4.224750563570117E-2</v>
      </c>
      <c r="C60" s="16">
        <v>8.5856394843480177E-2</v>
      </c>
    </row>
    <row r="61" spans="1:3" x14ac:dyDescent="0.25">
      <c r="A61" s="16">
        <v>60</v>
      </c>
      <c r="B61" s="16">
        <v>5.9370079111423647E-2</v>
      </c>
      <c r="C61" s="16">
        <v>5.9370079111423647E-2</v>
      </c>
    </row>
    <row r="62" spans="1:3" x14ac:dyDescent="0.25">
      <c r="A62" s="16">
        <v>61</v>
      </c>
      <c r="B62" s="16">
        <v>7.9278435016812684E-2</v>
      </c>
      <c r="C62" s="16">
        <v>7.9278435016812684E-2</v>
      </c>
    </row>
    <row r="63" spans="1:3" x14ac:dyDescent="0.25">
      <c r="A63" s="16">
        <v>62</v>
      </c>
      <c r="B63" s="16">
        <v>8.9495582120808936E-2</v>
      </c>
      <c r="C63" s="16">
        <v>8.9495582120808936E-2</v>
      </c>
    </row>
    <row r="64" spans="1:3" x14ac:dyDescent="0.25">
      <c r="A64" s="16">
        <v>63</v>
      </c>
      <c r="B64" s="16">
        <v>9.0645621676688382E-2</v>
      </c>
      <c r="C64" s="16">
        <v>0.21844585558342688</v>
      </c>
    </row>
    <row r="65" spans="1:3" x14ac:dyDescent="0.25">
      <c r="A65" s="16">
        <v>64</v>
      </c>
      <c r="B65" s="16">
        <v>9.7246069152322936E-2</v>
      </c>
      <c r="C65" s="16">
        <v>9.7246069152322936E-2</v>
      </c>
    </row>
    <row r="66" spans="1:3" x14ac:dyDescent="0.25">
      <c r="A66" s="16">
        <v>65</v>
      </c>
      <c r="B66" s="16">
        <v>9.9619488865269321E-2</v>
      </c>
      <c r="C66" s="16">
        <v>9.9619488865269321E-2</v>
      </c>
    </row>
    <row r="67" spans="1:3" x14ac:dyDescent="0.25">
      <c r="A67" s="16">
        <v>66</v>
      </c>
      <c r="B67" s="16">
        <v>0.1020975625000924</v>
      </c>
      <c r="C67" s="16">
        <v>0.1020975625000924</v>
      </c>
    </row>
    <row r="68" spans="1:3" x14ac:dyDescent="0.25">
      <c r="A68" s="16">
        <v>67</v>
      </c>
      <c r="B68" s="16">
        <v>0.1048700909217702</v>
      </c>
      <c r="C68" s="16">
        <v>0.23525638595191359</v>
      </c>
    </row>
    <row r="69" spans="1:3" x14ac:dyDescent="0.25">
      <c r="A69" s="16">
        <v>68</v>
      </c>
      <c r="B69" s="16">
        <v>0.11361993186860619</v>
      </c>
      <c r="C69" s="16">
        <v>0.11361993186860619</v>
      </c>
    </row>
    <row r="70" spans="1:3" x14ac:dyDescent="0.25">
      <c r="A70" s="16">
        <v>69</v>
      </c>
      <c r="B70" s="16">
        <v>0.11435680436503841</v>
      </c>
      <c r="C70" s="16">
        <v>0.14413301558945552</v>
      </c>
    </row>
    <row r="71" spans="1:3" x14ac:dyDescent="0.25">
      <c r="A71" s="16">
        <v>70</v>
      </c>
      <c r="B71" s="16">
        <v>0.11775417995464289</v>
      </c>
      <c r="C71" s="16">
        <v>0.11775417995464289</v>
      </c>
    </row>
    <row r="72" spans="1:3" x14ac:dyDescent="0.25">
      <c r="A72" s="16">
        <v>71</v>
      </c>
      <c r="B72" s="16">
        <v>0.11889176953498511</v>
      </c>
      <c r="C72" s="16">
        <v>0.11889176953498511</v>
      </c>
    </row>
    <row r="73" spans="1:3" x14ac:dyDescent="0.25">
      <c r="A73" s="16">
        <v>72</v>
      </c>
      <c r="B73" s="16">
        <v>0.1748308679807469</v>
      </c>
      <c r="C73" s="16">
        <v>0.1748308679807469</v>
      </c>
    </row>
    <row r="74" spans="1:3" x14ac:dyDescent="0.25">
      <c r="A74" s="16">
        <v>73</v>
      </c>
      <c r="B74" s="16">
        <v>0.18753003954589181</v>
      </c>
      <c r="C74" s="16">
        <v>0.18753003954589181</v>
      </c>
    </row>
    <row r="75" spans="1:3" x14ac:dyDescent="0.25">
      <c r="A75" s="16">
        <v>74</v>
      </c>
      <c r="B75" s="16">
        <v>0.2285137741680352</v>
      </c>
      <c r="C75" s="16">
        <v>0.2337074276714777</v>
      </c>
    </row>
    <row r="76" spans="1:3" x14ac:dyDescent="0.25">
      <c r="A76" s="16">
        <v>75</v>
      </c>
      <c r="B76" s="16">
        <v>0.23624147793049763</v>
      </c>
      <c r="C76" s="16">
        <v>0.23624147793049763</v>
      </c>
    </row>
    <row r="77" spans="1:3" x14ac:dyDescent="0.25">
      <c r="A77" s="16">
        <v>76</v>
      </c>
      <c r="B77" s="16">
        <v>0.24041753111000394</v>
      </c>
      <c r="C77" s="16">
        <v>0.24041753111000394</v>
      </c>
    </row>
    <row r="78" spans="1:3" x14ac:dyDescent="0.25">
      <c r="A78" s="16">
        <v>77</v>
      </c>
      <c r="B78" s="16">
        <v>0.29081049668745812</v>
      </c>
      <c r="C78" s="16">
        <v>0.29081049668745812</v>
      </c>
    </row>
    <row r="79" spans="1:3" x14ac:dyDescent="0.25">
      <c r="A79" s="16">
        <v>78</v>
      </c>
      <c r="B79" s="16">
        <v>0.29411126104887891</v>
      </c>
      <c r="C79" s="16">
        <v>0.29411126104887891</v>
      </c>
    </row>
    <row r="80" spans="1:3" x14ac:dyDescent="0.25">
      <c r="A80" s="16">
        <v>79</v>
      </c>
      <c r="B80" s="16">
        <v>0.29934316142544831</v>
      </c>
      <c r="C80" s="16">
        <v>0.29934316142544831</v>
      </c>
    </row>
    <row r="81" spans="1:3" x14ac:dyDescent="0.25">
      <c r="A81" s="16">
        <v>80</v>
      </c>
      <c r="B81" s="16">
        <v>0.31222275994642007</v>
      </c>
      <c r="C81" s="16">
        <v>0.31222275994642007</v>
      </c>
    </row>
    <row r="82" spans="1:3" x14ac:dyDescent="0.25">
      <c r="A82" s="16">
        <v>81</v>
      </c>
      <c r="B82" s="16">
        <v>0.32510224265855081</v>
      </c>
      <c r="C82" s="16">
        <v>0.43091856869223966</v>
      </c>
    </row>
    <row r="83" spans="1:3" x14ac:dyDescent="0.25">
      <c r="A83" s="16">
        <v>82</v>
      </c>
      <c r="B83" s="16">
        <v>0.35993655077066949</v>
      </c>
      <c r="C83" s="16">
        <v>0.78850238458554545</v>
      </c>
    </row>
    <row r="84" spans="1:3" x14ac:dyDescent="0.25">
      <c r="A84" s="16">
        <v>83</v>
      </c>
      <c r="B84" s="16">
        <v>0.36067506976257951</v>
      </c>
      <c r="C84" s="16">
        <v>0.36067506976257951</v>
      </c>
    </row>
    <row r="85" spans="1:3" x14ac:dyDescent="0.25">
      <c r="A85" s="16">
        <v>84</v>
      </c>
      <c r="B85" s="16">
        <v>0.37184632213315921</v>
      </c>
      <c r="C85" s="16">
        <v>0.37184632213315921</v>
      </c>
    </row>
    <row r="86" spans="1:3" x14ac:dyDescent="0.25">
      <c r="A86" s="16">
        <v>85</v>
      </c>
      <c r="B86" s="16">
        <v>0.38729528948555048</v>
      </c>
      <c r="C86" s="16">
        <v>0.38729528948555048</v>
      </c>
    </row>
    <row r="87" spans="1:3" x14ac:dyDescent="0.25">
      <c r="A87" s="16">
        <v>86</v>
      </c>
      <c r="B87" s="16">
        <v>0.39152544847596771</v>
      </c>
      <c r="C87" s="16">
        <v>0.39152544847596771</v>
      </c>
    </row>
    <row r="88" spans="1:3" x14ac:dyDescent="0.25">
      <c r="A88" s="16">
        <v>87</v>
      </c>
      <c r="B88" s="16">
        <v>0.39646618266478989</v>
      </c>
      <c r="C88" s="16">
        <v>2.1650621184372958</v>
      </c>
    </row>
    <row r="89" spans="1:3" x14ac:dyDescent="0.25">
      <c r="A89" s="16">
        <v>88</v>
      </c>
      <c r="B89" s="16">
        <v>0.43693697691928335</v>
      </c>
      <c r="C89" s="16">
        <v>0.43693697691928335</v>
      </c>
    </row>
    <row r="90" spans="1:3" x14ac:dyDescent="0.25">
      <c r="A90" s="16">
        <v>89</v>
      </c>
      <c r="B90" s="16">
        <v>0.46802813671797366</v>
      </c>
      <c r="C90" s="16">
        <v>0.46802813671797366</v>
      </c>
    </row>
    <row r="91" spans="1:3" x14ac:dyDescent="0.25">
      <c r="A91" s="16">
        <v>90</v>
      </c>
      <c r="B91" s="16">
        <v>0.52451616814147817</v>
      </c>
      <c r="C91" s="16">
        <v>0.52451616814147817</v>
      </c>
    </row>
    <row r="92" spans="1:3" x14ac:dyDescent="0.25">
      <c r="A92" s="16">
        <v>91</v>
      </c>
      <c r="B92" s="16">
        <v>0.53127769684938864</v>
      </c>
      <c r="C92" s="16">
        <v>0.53127769684938864</v>
      </c>
    </row>
    <row r="93" spans="1:3" x14ac:dyDescent="0.25">
      <c r="A93" s="16">
        <v>92</v>
      </c>
      <c r="B93" s="16">
        <v>0.55446024306510022</v>
      </c>
      <c r="C93" s="16">
        <v>0.55446024306510022</v>
      </c>
    </row>
    <row r="94" spans="1:3" x14ac:dyDescent="0.25">
      <c r="A94" s="16">
        <v>93</v>
      </c>
      <c r="B94" s="16">
        <v>0.57505969120259026</v>
      </c>
      <c r="C94" s="16">
        <v>0.57505969120259026</v>
      </c>
    </row>
    <row r="95" spans="1:3" x14ac:dyDescent="0.25">
      <c r="A95" s="16">
        <v>94</v>
      </c>
      <c r="B95" s="16">
        <v>0.74629917537539769</v>
      </c>
      <c r="C95" s="16">
        <v>0.74629917537539769</v>
      </c>
    </row>
    <row r="96" spans="1:3" x14ac:dyDescent="0.25">
      <c r="A96" s="16">
        <v>95</v>
      </c>
      <c r="B96" s="16">
        <v>0.75940718248241879</v>
      </c>
      <c r="C96" s="16">
        <v>0.75940718248241879</v>
      </c>
    </row>
    <row r="97" spans="1:3" x14ac:dyDescent="0.25">
      <c r="A97" s="16">
        <v>96</v>
      </c>
      <c r="B97" s="16">
        <v>0.78346506233860513</v>
      </c>
      <c r="C97" s="16">
        <v>0.78346506233860513</v>
      </c>
    </row>
    <row r="98" spans="1:3" x14ac:dyDescent="0.25">
      <c r="A98" s="16">
        <v>97</v>
      </c>
      <c r="B98" s="16">
        <v>0.80703628761693191</v>
      </c>
      <c r="C98" s="16">
        <v>0.80703628761693191</v>
      </c>
    </row>
    <row r="99" spans="1:3" x14ac:dyDescent="0.25">
      <c r="A99" s="16">
        <v>98</v>
      </c>
      <c r="B99" s="16">
        <v>0.86917367306914539</v>
      </c>
      <c r="C99" s="16">
        <v>0.86917367306914539</v>
      </c>
    </row>
    <row r="100" spans="1:3" x14ac:dyDescent="0.25">
      <c r="A100" s="16">
        <v>99</v>
      </c>
      <c r="B100" s="16">
        <v>0.91207694745215551</v>
      </c>
      <c r="C100" s="16">
        <v>0.91207694745215551</v>
      </c>
    </row>
    <row r="101" spans="1:3" x14ac:dyDescent="0.25">
      <c r="A101" s="16">
        <v>100</v>
      </c>
      <c r="B101" s="16">
        <v>1.004313831190949</v>
      </c>
      <c r="C101" s="16">
        <v>1.004313831190949</v>
      </c>
    </row>
    <row r="102" spans="1:3" x14ac:dyDescent="0.25">
      <c r="A102" s="16">
        <v>101</v>
      </c>
      <c r="B102" s="16">
        <v>1.007011139781729</v>
      </c>
      <c r="C102" s="16">
        <v>1.007011139781729</v>
      </c>
    </row>
    <row r="103" spans="1:3" x14ac:dyDescent="0.25">
      <c r="A103" s="16">
        <v>102</v>
      </c>
      <c r="B103" s="16">
        <v>1.160131178160418</v>
      </c>
      <c r="C103" s="16">
        <v>1.160131178160418</v>
      </c>
    </row>
    <row r="104" spans="1:3" x14ac:dyDescent="0.25">
      <c r="A104" s="16">
        <v>103</v>
      </c>
      <c r="B104" s="16">
        <v>1.2603875286410771</v>
      </c>
      <c r="C104" s="16">
        <v>1.2603875286410771</v>
      </c>
    </row>
    <row r="105" spans="1:3" x14ac:dyDescent="0.25">
      <c r="A105" s="16">
        <v>104</v>
      </c>
      <c r="B105" s="16">
        <v>1.3112955147288481</v>
      </c>
      <c r="C105" s="16">
        <v>1.3112955147288481</v>
      </c>
    </row>
    <row r="106" spans="1:3" x14ac:dyDescent="0.25">
      <c r="A106" s="16">
        <v>105</v>
      </c>
      <c r="B106" s="16">
        <v>1.366472004232989</v>
      </c>
      <c r="C106" s="16">
        <v>1.9219306763795267</v>
      </c>
    </row>
    <row r="107" spans="1:3" x14ac:dyDescent="0.25">
      <c r="A107" s="16">
        <v>106</v>
      </c>
      <c r="B107" s="16">
        <v>1.61375872778457</v>
      </c>
      <c r="C107" s="16">
        <v>1.61375872778457</v>
      </c>
    </row>
    <row r="108" spans="1:3" x14ac:dyDescent="0.25">
      <c r="A108" s="16">
        <v>107</v>
      </c>
      <c r="B108" s="16">
        <v>1.737466456016032</v>
      </c>
      <c r="C108" s="16">
        <v>1.737466456016032</v>
      </c>
    </row>
    <row r="109" spans="1:3" x14ac:dyDescent="0.25">
      <c r="A109" s="16">
        <v>108</v>
      </c>
      <c r="B109" s="16">
        <v>2.0781829999985439</v>
      </c>
      <c r="C109" s="16">
        <v>2.1194053954401237</v>
      </c>
    </row>
    <row r="110" spans="1:3" x14ac:dyDescent="0.25">
      <c r="A110" s="16">
        <v>109</v>
      </c>
      <c r="B110" s="16">
        <v>2.2874796731648868</v>
      </c>
      <c r="C110" s="16">
        <v>4.8944571919207185</v>
      </c>
    </row>
    <row r="111" spans="1:3" x14ac:dyDescent="0.25">
      <c r="A111" s="16">
        <v>110</v>
      </c>
      <c r="B111" s="16">
        <v>2.8275377578742318</v>
      </c>
      <c r="C111" s="16">
        <v>2.8275377578742318</v>
      </c>
    </row>
    <row r="112" spans="1:3" x14ac:dyDescent="0.25">
      <c r="A112" s="16">
        <v>111</v>
      </c>
      <c r="B112" s="16">
        <v>2.951101616318017</v>
      </c>
      <c r="C112" s="16">
        <v>2.951101616318017</v>
      </c>
    </row>
    <row r="113" spans="1:3" x14ac:dyDescent="0.25">
      <c r="A113" s="16">
        <v>112</v>
      </c>
      <c r="B113" s="16">
        <v>3.1717490281199967</v>
      </c>
      <c r="C113" s="16">
        <v>3.1717490281199967</v>
      </c>
    </row>
    <row r="114" spans="1:3" x14ac:dyDescent="0.25">
      <c r="A114" s="16">
        <v>113</v>
      </c>
      <c r="B114" s="16">
        <v>3.1846921894393985</v>
      </c>
      <c r="C114" s="16">
        <v>3.1846921894393985</v>
      </c>
    </row>
    <row r="115" spans="1:3" x14ac:dyDescent="0.25">
      <c r="A115" s="16">
        <v>114</v>
      </c>
      <c r="B115" s="16">
        <v>3.380170656410606</v>
      </c>
      <c r="C115" s="16">
        <v>3.380170656410606</v>
      </c>
    </row>
    <row r="116" spans="1:3" x14ac:dyDescent="0.25">
      <c r="A116" s="16">
        <v>115</v>
      </c>
      <c r="B116" s="16">
        <v>3.5464156810440737</v>
      </c>
      <c r="C116" s="16">
        <v>3.5464156810440737</v>
      </c>
    </row>
    <row r="117" spans="1:3" x14ac:dyDescent="0.25">
      <c r="A117" s="16">
        <v>116</v>
      </c>
      <c r="B117" s="16">
        <v>4.1632468875026634</v>
      </c>
      <c r="C117" s="16">
        <v>4.1632468875026634</v>
      </c>
    </row>
    <row r="118" spans="1:3" x14ac:dyDescent="0.25">
      <c r="A118" s="16">
        <v>117</v>
      </c>
      <c r="B118" s="16">
        <v>5.4505632563497679</v>
      </c>
      <c r="C118" s="16">
        <v>5.4505632563497679</v>
      </c>
    </row>
    <row r="119" spans="1:3" x14ac:dyDescent="0.25">
      <c r="A119" s="16">
        <v>118</v>
      </c>
      <c r="B119" s="16">
        <v>6.213221850695132</v>
      </c>
      <c r="C119" s="16">
        <v>6.213221850695132</v>
      </c>
    </row>
    <row r="120" spans="1:3" x14ac:dyDescent="0.25">
      <c r="A120" s="16">
        <v>119</v>
      </c>
      <c r="B120" s="16">
        <v>6.5979778540331635</v>
      </c>
      <c r="C120" s="16">
        <v>6.5979778540331635</v>
      </c>
    </row>
    <row r="121" spans="1:3" x14ac:dyDescent="0.25">
      <c r="A121" s="16">
        <v>120</v>
      </c>
      <c r="B121" s="16">
        <v>6.6204115364604244</v>
      </c>
      <c r="C121" s="16">
        <v>6.6204115364604244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3192D-1387-416F-B3FD-CC9B0486C99A}">
  <dimension ref="A1:H263"/>
  <sheetViews>
    <sheetView topLeftCell="A85" zoomScale="85" zoomScaleNormal="85" workbookViewId="0">
      <selection sqref="A1:D1"/>
    </sheetView>
  </sheetViews>
  <sheetFormatPr defaultRowHeight="15" x14ac:dyDescent="0.25"/>
  <cols>
    <col min="5" max="5" width="9.28515625" bestFit="1" customWidth="1"/>
    <col min="6" max="6" width="14.42578125" bestFit="1" customWidth="1"/>
    <col min="7" max="7" width="9.28515625" bestFit="1" customWidth="1"/>
  </cols>
  <sheetData>
    <row r="1" spans="1:8" ht="15" customHeight="1" x14ac:dyDescent="0.25">
      <c r="A1" s="69" t="s">
        <v>9</v>
      </c>
      <c r="B1" s="70"/>
      <c r="C1" s="70"/>
      <c r="D1" s="71"/>
      <c r="E1" s="69" t="s">
        <v>14</v>
      </c>
      <c r="F1" s="70"/>
      <c r="G1" s="70"/>
      <c r="H1" s="71"/>
    </row>
    <row r="2" spans="1:8" ht="15.75" thickBot="1" x14ac:dyDescent="0.3">
      <c r="A2" s="9" t="s">
        <v>3</v>
      </c>
      <c r="B2" s="10" t="s">
        <v>4</v>
      </c>
      <c r="C2" s="3" t="s">
        <v>5</v>
      </c>
      <c r="D2" s="5" t="s">
        <v>29</v>
      </c>
      <c r="E2" s="9" t="s">
        <v>3</v>
      </c>
      <c r="F2" s="10" t="s">
        <v>4</v>
      </c>
      <c r="G2" s="3" t="s">
        <v>5</v>
      </c>
      <c r="H2" s="5" t="s">
        <v>29</v>
      </c>
    </row>
    <row r="3" spans="1:8" x14ac:dyDescent="0.25">
      <c r="A3" s="6" t="s">
        <v>6</v>
      </c>
      <c r="B3" s="7">
        <v>0</v>
      </c>
      <c r="C3" s="7" t="s">
        <v>6</v>
      </c>
      <c r="D3" s="8" t="s">
        <v>6</v>
      </c>
      <c r="E3" s="6" t="s">
        <v>6</v>
      </c>
      <c r="F3" s="7">
        <v>0.78346506233860513</v>
      </c>
      <c r="G3" s="7" t="s">
        <v>6</v>
      </c>
      <c r="H3" s="8" t="s">
        <v>6</v>
      </c>
    </row>
    <row r="4" spans="1:8" x14ac:dyDescent="0.25">
      <c r="A4" s="6">
        <v>-28</v>
      </c>
      <c r="B4" s="7">
        <v>0</v>
      </c>
      <c r="C4" s="7"/>
      <c r="D4" s="8" t="s">
        <v>6</v>
      </c>
      <c r="E4" s="6">
        <v>1E-3</v>
      </c>
      <c r="F4" s="7">
        <v>2.5685165967850425</v>
      </c>
      <c r="G4" s="7"/>
      <c r="H4" s="8" t="s">
        <v>6</v>
      </c>
    </row>
    <row r="5" spans="1:8" x14ac:dyDescent="0.25">
      <c r="A5" s="6">
        <v>-69</v>
      </c>
      <c r="B5" s="7">
        <v>0</v>
      </c>
      <c r="C5" s="7" t="s">
        <v>6</v>
      </c>
      <c r="D5" s="8" t="s">
        <v>6</v>
      </c>
      <c r="E5" s="6">
        <v>1E-3</v>
      </c>
      <c r="F5" s="7">
        <v>0.58442674128933414</v>
      </c>
      <c r="G5" s="7" t="s">
        <v>6</v>
      </c>
      <c r="H5" s="8" t="s">
        <v>6</v>
      </c>
    </row>
    <row r="6" spans="1:8" x14ac:dyDescent="0.25">
      <c r="A6" s="6" t="s">
        <v>6</v>
      </c>
      <c r="B6" s="7">
        <v>0</v>
      </c>
      <c r="C6" s="7">
        <v>27</v>
      </c>
      <c r="D6" s="8">
        <v>70</v>
      </c>
      <c r="E6" s="6" t="s">
        <v>6</v>
      </c>
      <c r="F6" s="7">
        <v>0.39646618266478989</v>
      </c>
      <c r="G6" s="7">
        <v>0.44604140384439428</v>
      </c>
      <c r="H6" s="8">
        <v>2.1650621184372958</v>
      </c>
    </row>
    <row r="7" spans="1:8" x14ac:dyDescent="0.25">
      <c r="A7" s="6" t="s">
        <v>6</v>
      </c>
      <c r="B7" s="7">
        <v>0</v>
      </c>
      <c r="C7" s="7"/>
      <c r="D7" s="8" t="s">
        <v>6</v>
      </c>
      <c r="E7" s="6" t="s">
        <v>6</v>
      </c>
      <c r="F7" s="7">
        <v>0.1748308679807469</v>
      </c>
      <c r="G7" s="7"/>
      <c r="H7" s="8" t="s">
        <v>6</v>
      </c>
    </row>
    <row r="8" spans="1:8" x14ac:dyDescent="0.25">
      <c r="A8" s="6">
        <v>-36</v>
      </c>
      <c r="B8" s="7">
        <v>0</v>
      </c>
      <c r="C8" s="7"/>
      <c r="D8" s="8" t="s">
        <v>6</v>
      </c>
      <c r="E8" s="6">
        <v>1E-3</v>
      </c>
      <c r="F8" s="7">
        <v>0.27666806966615931</v>
      </c>
      <c r="G8" s="7"/>
      <c r="H8" s="8" t="s">
        <v>6</v>
      </c>
    </row>
    <row r="9" spans="1:8" x14ac:dyDescent="0.25">
      <c r="A9" s="6">
        <v>-33</v>
      </c>
      <c r="B9" s="7">
        <v>0</v>
      </c>
      <c r="C9" s="7"/>
      <c r="D9" s="8" t="s">
        <v>6</v>
      </c>
      <c r="E9" s="6">
        <v>1E-3</v>
      </c>
      <c r="F9" s="7">
        <v>0.8525890035714967</v>
      </c>
      <c r="G9" s="7"/>
      <c r="H9" s="8" t="s">
        <v>6</v>
      </c>
    </row>
    <row r="10" spans="1:8" x14ac:dyDescent="0.25">
      <c r="A10" s="6">
        <v>-64</v>
      </c>
      <c r="B10" s="7">
        <v>0</v>
      </c>
      <c r="C10" s="7"/>
      <c r="D10" s="8" t="s">
        <v>6</v>
      </c>
      <c r="E10" s="6">
        <v>1E-3</v>
      </c>
      <c r="F10" s="7">
        <v>4.3472233275908749</v>
      </c>
      <c r="G10" s="7"/>
      <c r="H10" s="8" t="s">
        <v>6</v>
      </c>
    </row>
    <row r="11" spans="1:8" x14ac:dyDescent="0.25">
      <c r="A11" s="6" t="s">
        <v>6</v>
      </c>
      <c r="B11" s="7">
        <v>0</v>
      </c>
      <c r="C11" s="7"/>
      <c r="D11" s="8" t="s">
        <v>6</v>
      </c>
      <c r="E11" s="6" t="s">
        <v>6</v>
      </c>
      <c r="F11" s="7">
        <v>0.52451616814147817</v>
      </c>
      <c r="G11" s="7"/>
      <c r="H11" s="8" t="s">
        <v>6</v>
      </c>
    </row>
    <row r="12" spans="1:8" x14ac:dyDescent="0.25">
      <c r="A12" s="6" t="s">
        <v>6</v>
      </c>
      <c r="B12" s="7">
        <v>0</v>
      </c>
      <c r="C12" s="7"/>
      <c r="D12" s="8" t="s">
        <v>6</v>
      </c>
      <c r="E12" s="6" t="s">
        <v>6</v>
      </c>
      <c r="F12" s="7">
        <v>0.11435680436503841</v>
      </c>
      <c r="G12" s="7"/>
      <c r="H12" s="8" t="s">
        <v>6</v>
      </c>
    </row>
    <row r="13" spans="1:8" x14ac:dyDescent="0.25">
      <c r="A13" s="6" t="s">
        <v>6</v>
      </c>
      <c r="B13" s="7">
        <v>0</v>
      </c>
      <c r="C13" s="7"/>
      <c r="D13" s="8" t="s">
        <v>6</v>
      </c>
      <c r="E13" s="6" t="s">
        <v>6</v>
      </c>
      <c r="F13" s="7">
        <v>6.6204115364604244</v>
      </c>
      <c r="G13" s="7"/>
      <c r="H13" s="8" t="s">
        <v>6</v>
      </c>
    </row>
    <row r="14" spans="1:8" x14ac:dyDescent="0.25">
      <c r="A14" s="6">
        <v>-12</v>
      </c>
      <c r="B14" s="7">
        <v>0</v>
      </c>
      <c r="C14" s="7"/>
      <c r="D14" s="8" t="s">
        <v>6</v>
      </c>
      <c r="E14" s="6">
        <v>1E-3</v>
      </c>
      <c r="F14" s="7">
        <v>2.1853729181208119</v>
      </c>
      <c r="G14" s="7"/>
      <c r="H14" s="8" t="s">
        <v>6</v>
      </c>
    </row>
    <row r="15" spans="1:8" x14ac:dyDescent="0.25">
      <c r="A15" s="6" t="s">
        <v>6</v>
      </c>
      <c r="B15" s="7">
        <v>0</v>
      </c>
      <c r="C15" s="7"/>
      <c r="D15" s="8" t="s">
        <v>6</v>
      </c>
      <c r="E15" s="6" t="s">
        <v>6</v>
      </c>
      <c r="F15" s="7">
        <v>0.11361993186860619</v>
      </c>
      <c r="G15" s="7" t="s">
        <v>6</v>
      </c>
      <c r="H15" s="8" t="s">
        <v>6</v>
      </c>
    </row>
    <row r="16" spans="1:8" x14ac:dyDescent="0.25">
      <c r="A16" s="6">
        <v>-34</v>
      </c>
      <c r="B16" s="7">
        <v>0</v>
      </c>
      <c r="C16" s="7"/>
      <c r="D16" s="8" t="s">
        <v>6</v>
      </c>
      <c r="E16" s="6">
        <v>1E-3</v>
      </c>
      <c r="F16" s="7">
        <v>1.2360454869906352E-2</v>
      </c>
      <c r="G16" s="7" t="s">
        <v>6</v>
      </c>
      <c r="H16" s="8" t="s">
        <v>6</v>
      </c>
    </row>
    <row r="17" spans="1:8" x14ac:dyDescent="0.25">
      <c r="A17" s="6">
        <v>-35</v>
      </c>
      <c r="B17" s="7">
        <v>0</v>
      </c>
      <c r="C17" s="7"/>
      <c r="D17" s="8" t="s">
        <v>6</v>
      </c>
      <c r="E17" s="6">
        <v>1E-3</v>
      </c>
      <c r="F17" s="7">
        <v>0.15578021600228961</v>
      </c>
      <c r="G17" s="7" t="s">
        <v>6</v>
      </c>
      <c r="H17" s="8" t="s">
        <v>6</v>
      </c>
    </row>
    <row r="18" spans="1:8" x14ac:dyDescent="0.25">
      <c r="A18" s="6" t="s">
        <v>6</v>
      </c>
      <c r="B18" s="7">
        <v>0</v>
      </c>
      <c r="C18" s="7"/>
      <c r="D18" s="8" t="s">
        <v>6</v>
      </c>
      <c r="E18" s="6" t="s">
        <v>6</v>
      </c>
      <c r="F18" s="7">
        <v>3.0295141618614688E-2</v>
      </c>
      <c r="G18" s="7"/>
      <c r="H18" s="8" t="s">
        <v>6</v>
      </c>
    </row>
    <row r="19" spans="1:8" x14ac:dyDescent="0.25">
      <c r="A19" s="6" t="s">
        <v>6</v>
      </c>
      <c r="B19" s="7">
        <v>0</v>
      </c>
      <c r="C19" s="7"/>
      <c r="D19" s="8" t="s">
        <v>6</v>
      </c>
      <c r="E19" s="6" t="s">
        <v>6</v>
      </c>
      <c r="F19" s="7">
        <v>2.0594441569039244E-2</v>
      </c>
      <c r="G19" s="7"/>
      <c r="H19" s="8" t="s">
        <v>6</v>
      </c>
    </row>
    <row r="20" spans="1:8" x14ac:dyDescent="0.25">
      <c r="A20" s="6" t="s">
        <v>6</v>
      </c>
      <c r="B20" s="7">
        <v>0</v>
      </c>
      <c r="C20" s="7">
        <v>28</v>
      </c>
      <c r="D20" s="8">
        <v>33</v>
      </c>
      <c r="E20" s="6" t="s">
        <v>6</v>
      </c>
      <c r="F20" s="7">
        <v>5.2529116887281161E-3</v>
      </c>
      <c r="G20" s="7">
        <v>1.3412809164424689E-2</v>
      </c>
      <c r="H20" s="8">
        <v>2.2648103738194801E-3</v>
      </c>
    </row>
    <row r="21" spans="1:8" x14ac:dyDescent="0.25">
      <c r="A21" s="6" t="s">
        <v>6</v>
      </c>
      <c r="B21" s="7">
        <v>0</v>
      </c>
      <c r="C21" s="7"/>
      <c r="D21" s="8" t="s">
        <v>6</v>
      </c>
      <c r="E21" s="6" t="s">
        <v>6</v>
      </c>
      <c r="F21" s="7">
        <v>1.160131178160418</v>
      </c>
      <c r="G21" s="7"/>
      <c r="H21" s="8" t="s">
        <v>6</v>
      </c>
    </row>
    <row r="22" spans="1:8" x14ac:dyDescent="0.25">
      <c r="A22" s="6" t="s">
        <v>6</v>
      </c>
      <c r="B22" s="7">
        <v>0</v>
      </c>
      <c r="C22" s="7"/>
      <c r="D22" s="8" t="s">
        <v>6</v>
      </c>
      <c r="E22" s="6" t="s">
        <v>6</v>
      </c>
      <c r="F22" s="7">
        <v>0.91207694745215551</v>
      </c>
      <c r="G22" s="7"/>
      <c r="H22" s="8" t="s">
        <v>6</v>
      </c>
    </row>
    <row r="23" spans="1:8" x14ac:dyDescent="0.25">
      <c r="A23" s="6" t="s">
        <v>6</v>
      </c>
      <c r="B23" s="7">
        <v>0</v>
      </c>
      <c r="C23" s="7"/>
      <c r="D23" s="8" t="s">
        <v>6</v>
      </c>
      <c r="E23" s="6" t="s">
        <v>6</v>
      </c>
      <c r="F23" s="7">
        <v>0.2285137741680352</v>
      </c>
      <c r="G23" s="7"/>
      <c r="H23" s="8" t="s">
        <v>6</v>
      </c>
    </row>
    <row r="24" spans="1:8" x14ac:dyDescent="0.25">
      <c r="A24" s="6">
        <v>-45</v>
      </c>
      <c r="B24" s="7">
        <v>0</v>
      </c>
      <c r="C24" s="7"/>
      <c r="D24" s="8" t="s">
        <v>6</v>
      </c>
      <c r="E24" s="6">
        <v>1E-3</v>
      </c>
      <c r="F24" s="7">
        <v>1.1207778949493419</v>
      </c>
      <c r="G24" s="7"/>
      <c r="H24" s="8" t="s">
        <v>6</v>
      </c>
    </row>
    <row r="25" spans="1:8" x14ac:dyDescent="0.25">
      <c r="A25" s="6" t="s">
        <v>6</v>
      </c>
      <c r="B25" s="7">
        <v>0</v>
      </c>
      <c r="C25" s="7"/>
      <c r="D25" s="8" t="s">
        <v>6</v>
      </c>
      <c r="E25" s="6" t="s">
        <v>6</v>
      </c>
      <c r="F25" s="7">
        <v>0.29934316142544831</v>
      </c>
      <c r="G25" s="7"/>
      <c r="H25" s="8" t="s">
        <v>6</v>
      </c>
    </row>
    <row r="26" spans="1:8" x14ac:dyDescent="0.25">
      <c r="A26" s="6">
        <v>-62</v>
      </c>
      <c r="B26" s="7">
        <v>0</v>
      </c>
      <c r="C26" s="7"/>
      <c r="D26" s="8" t="s">
        <v>6</v>
      </c>
      <c r="E26" s="6">
        <v>1E-3</v>
      </c>
      <c r="F26" s="7">
        <v>0.1184264406612382</v>
      </c>
      <c r="G26" s="7"/>
      <c r="H26" s="8" t="s">
        <v>6</v>
      </c>
    </row>
    <row r="27" spans="1:8" x14ac:dyDescent="0.25">
      <c r="A27" s="6" t="s">
        <v>6</v>
      </c>
      <c r="B27" s="7">
        <v>0</v>
      </c>
      <c r="C27" s="7"/>
      <c r="D27" s="8" t="s">
        <v>6</v>
      </c>
      <c r="E27" s="6" t="s">
        <v>6</v>
      </c>
      <c r="F27" s="7">
        <v>0.32510224265855081</v>
      </c>
      <c r="G27" s="7"/>
      <c r="H27" s="8" t="s">
        <v>6</v>
      </c>
    </row>
    <row r="28" spans="1:8" x14ac:dyDescent="0.25">
      <c r="A28" s="6">
        <v>-28</v>
      </c>
      <c r="B28" s="7">
        <v>0</v>
      </c>
      <c r="C28" s="7"/>
      <c r="D28" s="8" t="s">
        <v>6</v>
      </c>
      <c r="E28" s="6">
        <v>1E-3</v>
      </c>
      <c r="F28" s="7">
        <v>2.9154895034015089E-2</v>
      </c>
      <c r="G28" s="7"/>
      <c r="H28" s="8" t="s">
        <v>6</v>
      </c>
    </row>
    <row r="29" spans="1:8" x14ac:dyDescent="0.25">
      <c r="A29" s="6" t="s">
        <v>6</v>
      </c>
      <c r="B29" s="7">
        <v>0</v>
      </c>
      <c r="C29" s="7"/>
      <c r="D29" s="8" t="s">
        <v>6</v>
      </c>
      <c r="E29" s="6" t="s">
        <v>6</v>
      </c>
      <c r="F29" s="7">
        <v>2.2874796731648868</v>
      </c>
      <c r="G29" s="7"/>
      <c r="H29" s="8" t="s">
        <v>6</v>
      </c>
    </row>
    <row r="30" spans="1:8" x14ac:dyDescent="0.25">
      <c r="A30" s="6">
        <v>-70</v>
      </c>
      <c r="B30" s="7">
        <v>0</v>
      </c>
      <c r="C30" s="7"/>
      <c r="D30" s="8" t="s">
        <v>6</v>
      </c>
      <c r="E30" s="6">
        <v>1E-3</v>
      </c>
      <c r="F30" s="7">
        <v>3.2036647753067485E-2</v>
      </c>
      <c r="G30" s="7"/>
      <c r="H30" s="8" t="s">
        <v>6</v>
      </c>
    </row>
    <row r="31" spans="1:8" x14ac:dyDescent="0.25">
      <c r="A31" s="6" t="s">
        <v>6</v>
      </c>
      <c r="B31" s="7">
        <v>0</v>
      </c>
      <c r="C31" s="7"/>
      <c r="D31" s="8" t="s">
        <v>6</v>
      </c>
      <c r="E31" s="6" t="s">
        <v>6</v>
      </c>
      <c r="F31" s="7">
        <v>6.5979778540331635</v>
      </c>
      <c r="G31" s="7"/>
      <c r="H31" s="8" t="s">
        <v>6</v>
      </c>
    </row>
    <row r="32" spans="1:8" x14ac:dyDescent="0.25">
      <c r="A32" s="6">
        <v>-68</v>
      </c>
      <c r="B32" s="7">
        <v>0</v>
      </c>
      <c r="C32" s="7"/>
      <c r="D32" s="8" t="s">
        <v>6</v>
      </c>
      <c r="E32" s="6">
        <v>1E-3</v>
      </c>
      <c r="F32" s="7">
        <v>0.56991718421241311</v>
      </c>
      <c r="G32" s="7"/>
      <c r="H32" s="8" t="s">
        <v>6</v>
      </c>
    </row>
    <row r="33" spans="1:8" x14ac:dyDescent="0.25">
      <c r="A33" s="6" t="s">
        <v>6</v>
      </c>
      <c r="B33" s="7">
        <v>0</v>
      </c>
      <c r="C33" s="7"/>
      <c r="D33" s="8" t="s">
        <v>6</v>
      </c>
      <c r="E33" s="6" t="s">
        <v>6</v>
      </c>
      <c r="F33" s="7">
        <v>0.55446024306510022</v>
      </c>
      <c r="G33" s="7"/>
      <c r="H33" s="8" t="s">
        <v>6</v>
      </c>
    </row>
    <row r="34" spans="1:8" x14ac:dyDescent="0.25">
      <c r="A34" s="6" t="s">
        <v>6</v>
      </c>
      <c r="B34" s="7">
        <v>0</v>
      </c>
      <c r="C34" s="7"/>
      <c r="D34" s="8" t="s">
        <v>6</v>
      </c>
      <c r="E34" s="6" t="s">
        <v>6</v>
      </c>
      <c r="F34" s="7">
        <v>1.826422014715029E-2</v>
      </c>
      <c r="G34" s="7"/>
      <c r="H34" s="8" t="s">
        <v>6</v>
      </c>
    </row>
    <row r="35" spans="1:8" x14ac:dyDescent="0.25">
      <c r="A35" s="6" t="s">
        <v>6</v>
      </c>
      <c r="B35" s="7">
        <v>0</v>
      </c>
      <c r="C35" s="7">
        <v>24</v>
      </c>
      <c r="D35" s="8">
        <v>70</v>
      </c>
      <c r="E35" s="6" t="s">
        <v>6</v>
      </c>
      <c r="F35" s="7">
        <v>4.0225443951040642E-2</v>
      </c>
      <c r="G35" s="7">
        <v>8.0684570594859548E-2</v>
      </c>
      <c r="H35" s="8">
        <v>8.3721835651162813E-2</v>
      </c>
    </row>
    <row r="36" spans="1:8" x14ac:dyDescent="0.25">
      <c r="A36" s="6" t="s">
        <v>6</v>
      </c>
      <c r="B36" s="7">
        <v>0</v>
      </c>
      <c r="C36" s="7"/>
      <c r="D36" s="8" t="s">
        <v>6</v>
      </c>
      <c r="E36" s="6" t="s">
        <v>6</v>
      </c>
      <c r="F36" s="7">
        <v>0.18753003954589181</v>
      </c>
      <c r="G36" s="7" t="s">
        <v>6</v>
      </c>
      <c r="H36" s="8" t="s">
        <v>6</v>
      </c>
    </row>
    <row r="37" spans="1:8" x14ac:dyDescent="0.25">
      <c r="A37" s="6" t="s">
        <v>6</v>
      </c>
      <c r="B37" s="7">
        <v>0</v>
      </c>
      <c r="C37" s="7"/>
      <c r="D37" s="8" t="s">
        <v>6</v>
      </c>
      <c r="E37" s="6" t="s">
        <v>6</v>
      </c>
      <c r="F37" s="7">
        <v>5.4505632563497679</v>
      </c>
      <c r="G37" s="7"/>
      <c r="H37" s="8" t="s">
        <v>6</v>
      </c>
    </row>
    <row r="38" spans="1:8" x14ac:dyDescent="0.25">
      <c r="A38" s="6">
        <v>-69</v>
      </c>
      <c r="B38" s="7">
        <v>0</v>
      </c>
      <c r="C38" s="7"/>
      <c r="D38" s="8" t="s">
        <v>6</v>
      </c>
      <c r="E38" s="6">
        <v>1E-3</v>
      </c>
      <c r="F38" s="7">
        <v>0.4629201330433681</v>
      </c>
      <c r="G38" s="7"/>
      <c r="H38" s="8" t="s">
        <v>6</v>
      </c>
    </row>
    <row r="39" spans="1:8" x14ac:dyDescent="0.25">
      <c r="A39" s="6">
        <v>-66</v>
      </c>
      <c r="B39" s="7">
        <v>0</v>
      </c>
      <c r="C39" s="7"/>
      <c r="D39" s="8" t="s">
        <v>6</v>
      </c>
      <c r="E39" s="6">
        <v>1E-3</v>
      </c>
      <c r="F39" s="7">
        <v>1.897722041746654</v>
      </c>
      <c r="G39" s="7"/>
      <c r="H39" s="8" t="s">
        <v>6</v>
      </c>
    </row>
    <row r="40" spans="1:8" x14ac:dyDescent="0.25">
      <c r="A40" s="6" t="s">
        <v>6</v>
      </c>
      <c r="B40" s="7">
        <v>0</v>
      </c>
      <c r="C40" s="7"/>
      <c r="D40" s="8" t="s">
        <v>6</v>
      </c>
      <c r="E40" s="6" t="s">
        <v>6</v>
      </c>
      <c r="F40" s="7">
        <v>9.9619488865269321E-2</v>
      </c>
      <c r="G40" s="7"/>
      <c r="H40" s="8" t="s">
        <v>6</v>
      </c>
    </row>
    <row r="41" spans="1:8" x14ac:dyDescent="0.25">
      <c r="A41" s="6" t="s">
        <v>6</v>
      </c>
      <c r="B41" s="7">
        <v>0</v>
      </c>
      <c r="C41" s="7"/>
      <c r="D41" s="8" t="s">
        <v>6</v>
      </c>
      <c r="E41" s="6" t="s">
        <v>6</v>
      </c>
      <c r="F41" s="7">
        <v>4.1632468875026634</v>
      </c>
      <c r="G41" s="7"/>
      <c r="H41" s="8" t="s">
        <v>6</v>
      </c>
    </row>
    <row r="42" spans="1:8" x14ac:dyDescent="0.25">
      <c r="A42" s="6" t="s">
        <v>6</v>
      </c>
      <c r="B42" s="7">
        <v>0</v>
      </c>
      <c r="C42" s="7"/>
      <c r="D42" s="8" t="s">
        <v>6</v>
      </c>
      <c r="E42" s="6" t="s">
        <v>6</v>
      </c>
      <c r="F42" s="7">
        <v>1.737466456016032</v>
      </c>
      <c r="G42" s="7"/>
      <c r="H42" s="8" t="s">
        <v>6</v>
      </c>
    </row>
    <row r="43" spans="1:8" x14ac:dyDescent="0.25">
      <c r="A43" s="6">
        <v>-35</v>
      </c>
      <c r="B43" s="7">
        <v>0</v>
      </c>
      <c r="C43" s="7"/>
      <c r="D43" s="8" t="s">
        <v>6</v>
      </c>
      <c r="E43" s="6">
        <v>1E-3</v>
      </c>
      <c r="F43" s="7">
        <v>1.016176235503111</v>
      </c>
      <c r="G43" s="7"/>
      <c r="H43" s="8" t="s">
        <v>6</v>
      </c>
    </row>
    <row r="44" spans="1:8" x14ac:dyDescent="0.25">
      <c r="A44" s="6">
        <v>-42</v>
      </c>
      <c r="B44" s="7">
        <v>0</v>
      </c>
      <c r="C44" s="7"/>
      <c r="D44" s="8" t="s">
        <v>6</v>
      </c>
      <c r="E44" s="6">
        <v>1E-3</v>
      </c>
      <c r="F44" s="7">
        <v>0.43828809618720321</v>
      </c>
      <c r="G44" s="7" t="s">
        <v>6</v>
      </c>
      <c r="H44" s="8" t="s">
        <v>6</v>
      </c>
    </row>
    <row r="45" spans="1:8" x14ac:dyDescent="0.25">
      <c r="A45" s="6" t="s">
        <v>6</v>
      </c>
      <c r="B45" s="7">
        <v>0</v>
      </c>
      <c r="C45" s="7">
        <v>28</v>
      </c>
      <c r="D45" s="8">
        <v>71</v>
      </c>
      <c r="E45" s="6" t="s">
        <v>6</v>
      </c>
      <c r="F45" s="7">
        <v>9.7246069152322936E-2</v>
      </c>
      <c r="G45" s="7">
        <v>1E-3</v>
      </c>
      <c r="H45" s="8">
        <v>1E-3</v>
      </c>
    </row>
    <row r="46" spans="1:8" x14ac:dyDescent="0.25">
      <c r="A46" s="6" t="s">
        <v>6</v>
      </c>
      <c r="B46" s="7">
        <v>0</v>
      </c>
      <c r="C46" s="7" t="s">
        <v>6</v>
      </c>
      <c r="D46" s="8" t="s">
        <v>6</v>
      </c>
      <c r="E46" s="6" t="s">
        <v>6</v>
      </c>
      <c r="F46" s="7">
        <v>0.37184632213315921</v>
      </c>
      <c r="G46" s="7" t="s">
        <v>6</v>
      </c>
      <c r="H46" s="8" t="s">
        <v>6</v>
      </c>
    </row>
    <row r="47" spans="1:8" x14ac:dyDescent="0.25">
      <c r="A47" s="6">
        <v>-42</v>
      </c>
      <c r="B47" s="7">
        <v>0</v>
      </c>
      <c r="C47" s="7" t="s">
        <v>6</v>
      </c>
      <c r="D47" s="8" t="s">
        <v>6</v>
      </c>
      <c r="E47" s="6">
        <v>1E-3</v>
      </c>
      <c r="F47" s="7">
        <v>0.69970636745900672</v>
      </c>
      <c r="G47" s="7" t="s">
        <v>6</v>
      </c>
      <c r="H47" s="8" t="s">
        <v>6</v>
      </c>
    </row>
    <row r="48" spans="1:8" x14ac:dyDescent="0.25">
      <c r="A48" s="6" t="s">
        <v>6</v>
      </c>
      <c r="B48" s="7">
        <v>0</v>
      </c>
      <c r="C48" s="7" t="s">
        <v>6</v>
      </c>
      <c r="D48" s="8" t="s">
        <v>6</v>
      </c>
      <c r="E48" s="6" t="s">
        <v>6</v>
      </c>
      <c r="F48" s="7">
        <v>0.38729528948555048</v>
      </c>
      <c r="G48" s="7" t="s">
        <v>6</v>
      </c>
      <c r="H48" s="8" t="s">
        <v>6</v>
      </c>
    </row>
    <row r="49" spans="1:8" x14ac:dyDescent="0.25">
      <c r="A49" s="6">
        <v>-70</v>
      </c>
      <c r="B49" s="7">
        <v>0</v>
      </c>
      <c r="C49" s="7" t="s">
        <v>6</v>
      </c>
      <c r="D49" s="8" t="s">
        <v>6</v>
      </c>
      <c r="E49" s="6">
        <v>1E-3</v>
      </c>
      <c r="F49" s="7">
        <v>1.926294386453685</v>
      </c>
      <c r="G49" s="7" t="s">
        <v>6</v>
      </c>
      <c r="H49" s="8" t="s">
        <v>6</v>
      </c>
    </row>
    <row r="50" spans="1:8" x14ac:dyDescent="0.25">
      <c r="A50" s="6" t="s">
        <v>6</v>
      </c>
      <c r="B50" s="7">
        <v>0</v>
      </c>
      <c r="C50" s="7">
        <v>37</v>
      </c>
      <c r="D50" s="8">
        <v>71</v>
      </c>
      <c r="E50" s="6" t="s">
        <v>6</v>
      </c>
      <c r="F50" s="7">
        <v>2.0781829999985439</v>
      </c>
      <c r="G50" s="7">
        <v>2.1194053954401237</v>
      </c>
      <c r="H50" s="8">
        <v>1.2200457092067269</v>
      </c>
    </row>
    <row r="51" spans="1:8" x14ac:dyDescent="0.25">
      <c r="A51" s="6" t="s">
        <v>6</v>
      </c>
      <c r="B51" s="7">
        <v>0</v>
      </c>
      <c r="C51" s="7" t="s">
        <v>6</v>
      </c>
      <c r="D51" s="8" t="s">
        <v>6</v>
      </c>
      <c r="E51" s="6" t="s">
        <v>6</v>
      </c>
      <c r="F51" s="7">
        <v>0.39152544847596771</v>
      </c>
      <c r="G51" s="7" t="s">
        <v>6</v>
      </c>
      <c r="H51" s="8" t="s">
        <v>6</v>
      </c>
    </row>
    <row r="52" spans="1:8" x14ac:dyDescent="0.25">
      <c r="A52" s="6" t="s">
        <v>6</v>
      </c>
      <c r="B52" s="7">
        <v>0</v>
      </c>
      <c r="C52" s="7" t="s">
        <v>6</v>
      </c>
      <c r="D52" s="8" t="s">
        <v>6</v>
      </c>
      <c r="E52" s="6" t="s">
        <v>6</v>
      </c>
      <c r="F52" s="7">
        <v>0.29411126104887891</v>
      </c>
      <c r="G52" s="7" t="s">
        <v>6</v>
      </c>
      <c r="H52" s="8" t="s">
        <v>6</v>
      </c>
    </row>
    <row r="53" spans="1:8" x14ac:dyDescent="0.25">
      <c r="A53" s="6">
        <v>-35</v>
      </c>
      <c r="B53" s="7">
        <v>0</v>
      </c>
      <c r="C53" s="7" t="s">
        <v>6</v>
      </c>
      <c r="D53" s="8" t="s">
        <v>6</v>
      </c>
      <c r="E53" s="6">
        <v>1E-3</v>
      </c>
      <c r="F53" s="7">
        <v>1.100184021709472</v>
      </c>
      <c r="G53" s="7" t="s">
        <v>6</v>
      </c>
      <c r="H53" s="8" t="s">
        <v>6</v>
      </c>
    </row>
    <row r="54" spans="1:8" x14ac:dyDescent="0.25">
      <c r="A54" s="6" t="s">
        <v>6</v>
      </c>
      <c r="B54" s="7">
        <v>0</v>
      </c>
      <c r="C54" s="7"/>
      <c r="D54" s="8" t="s">
        <v>6</v>
      </c>
      <c r="E54" s="6" t="s">
        <v>6</v>
      </c>
      <c r="F54" s="7">
        <v>2.8275377578742318</v>
      </c>
      <c r="G54" s="7"/>
      <c r="H54" s="8" t="s">
        <v>6</v>
      </c>
    </row>
    <row r="55" spans="1:8" x14ac:dyDescent="0.25">
      <c r="A55" s="6" t="s">
        <v>6</v>
      </c>
      <c r="B55" s="7">
        <v>0</v>
      </c>
      <c r="C55" s="7"/>
      <c r="D55" s="8" t="s">
        <v>6</v>
      </c>
      <c r="E55" s="6" t="s">
        <v>6</v>
      </c>
      <c r="F55" s="7">
        <v>2.3528262258916112E-2</v>
      </c>
      <c r="G55" s="7"/>
      <c r="H55" s="8" t="s">
        <v>6</v>
      </c>
    </row>
    <row r="56" spans="1:8" x14ac:dyDescent="0.25">
      <c r="A56" s="6" t="s">
        <v>6</v>
      </c>
      <c r="B56" s="7">
        <v>0</v>
      </c>
      <c r="C56" s="7"/>
      <c r="D56" s="8" t="s">
        <v>6</v>
      </c>
      <c r="E56" s="6" t="s">
        <v>6</v>
      </c>
      <c r="F56" s="7">
        <v>0.24041753111000394</v>
      </c>
      <c r="G56" s="7"/>
      <c r="H56" s="8" t="s">
        <v>6</v>
      </c>
    </row>
    <row r="57" spans="1:8" x14ac:dyDescent="0.25">
      <c r="A57" s="6" t="s">
        <v>6</v>
      </c>
      <c r="B57" s="7">
        <v>0</v>
      </c>
      <c r="C57" s="7"/>
      <c r="D57" s="8" t="s">
        <v>6</v>
      </c>
      <c r="E57" s="6" t="s">
        <v>6</v>
      </c>
      <c r="F57" s="7">
        <v>0.11889176953498511</v>
      </c>
      <c r="G57" s="7" t="s">
        <v>6</v>
      </c>
      <c r="H57" s="8" t="s">
        <v>6</v>
      </c>
    </row>
    <row r="58" spans="1:8" x14ac:dyDescent="0.25">
      <c r="A58" s="6" t="s">
        <v>6</v>
      </c>
      <c r="B58" s="7">
        <v>0</v>
      </c>
      <c r="C58" s="7"/>
      <c r="D58" s="8" t="s">
        <v>6</v>
      </c>
      <c r="E58" s="6" t="s">
        <v>6</v>
      </c>
      <c r="F58" s="7">
        <v>0.36067506976257951</v>
      </c>
      <c r="G58" s="7" t="s">
        <v>6</v>
      </c>
      <c r="H58" s="8" t="s">
        <v>6</v>
      </c>
    </row>
    <row r="59" spans="1:8" x14ac:dyDescent="0.25">
      <c r="A59" s="6">
        <v>-15</v>
      </c>
      <c r="B59" s="7">
        <v>0</v>
      </c>
      <c r="C59" s="7" t="s">
        <v>6</v>
      </c>
      <c r="D59" s="8" t="s">
        <v>6</v>
      </c>
      <c r="E59" s="6">
        <v>1E-3</v>
      </c>
      <c r="F59" s="7">
        <v>1.6613046763353738</v>
      </c>
      <c r="G59" s="7" t="s">
        <v>6</v>
      </c>
      <c r="H59" s="8" t="s">
        <v>6</v>
      </c>
    </row>
    <row r="60" spans="1:8" x14ac:dyDescent="0.25">
      <c r="A60" s="6" t="s">
        <v>6</v>
      </c>
      <c r="B60" s="7">
        <v>0</v>
      </c>
      <c r="C60" s="7" t="s">
        <v>6</v>
      </c>
      <c r="D60" s="8" t="s">
        <v>6</v>
      </c>
      <c r="E60" s="6" t="s">
        <v>6</v>
      </c>
      <c r="F60" s="7">
        <v>1.3112955147288481</v>
      </c>
      <c r="G60" s="7" t="s">
        <v>6</v>
      </c>
      <c r="H60" s="8" t="s">
        <v>6</v>
      </c>
    </row>
    <row r="61" spans="1:8" x14ac:dyDescent="0.25">
      <c r="A61" s="6">
        <v>-44</v>
      </c>
      <c r="B61" s="7">
        <v>0</v>
      </c>
      <c r="C61" s="7" t="s">
        <v>6</v>
      </c>
      <c r="D61" s="8" t="s">
        <v>6</v>
      </c>
      <c r="E61" s="6">
        <v>1E-3</v>
      </c>
      <c r="F61" s="7">
        <v>2.6364930382222358</v>
      </c>
      <c r="G61" s="7" t="s">
        <v>6</v>
      </c>
      <c r="H61" s="8" t="s">
        <v>6</v>
      </c>
    </row>
    <row r="62" spans="1:8" x14ac:dyDescent="0.25">
      <c r="A62" s="6" t="s">
        <v>6</v>
      </c>
      <c r="B62" s="7">
        <v>0</v>
      </c>
      <c r="C62" s="7" t="s">
        <v>6</v>
      </c>
      <c r="D62" s="8" t="s">
        <v>6</v>
      </c>
      <c r="E62" s="6" t="s">
        <v>6</v>
      </c>
      <c r="F62" s="7">
        <v>0.23624147793049763</v>
      </c>
      <c r="G62" s="7" t="s">
        <v>6</v>
      </c>
      <c r="H62" s="8" t="s">
        <v>6</v>
      </c>
    </row>
    <row r="63" spans="1:8" x14ac:dyDescent="0.25">
      <c r="A63" s="6" t="s">
        <v>6</v>
      </c>
      <c r="B63" s="7">
        <v>0</v>
      </c>
      <c r="C63" s="7">
        <v>26</v>
      </c>
      <c r="D63" s="8">
        <v>68</v>
      </c>
      <c r="E63" s="6" t="s">
        <v>6</v>
      </c>
      <c r="F63" s="7">
        <v>1.763620668423653E-2</v>
      </c>
      <c r="G63" s="7">
        <v>1.4917184391363868E-2</v>
      </c>
      <c r="H63" s="8">
        <v>5.9758131469110694E-2</v>
      </c>
    </row>
    <row r="64" spans="1:8" x14ac:dyDescent="0.25">
      <c r="A64" s="6">
        <v>-42</v>
      </c>
      <c r="B64" s="7">
        <v>0</v>
      </c>
      <c r="C64" s="7" t="s">
        <v>6</v>
      </c>
      <c r="D64" s="8" t="s">
        <v>6</v>
      </c>
      <c r="E64" s="6">
        <v>1E-3</v>
      </c>
      <c r="F64" s="7">
        <v>0.14424227728409081</v>
      </c>
      <c r="G64" s="7" t="s">
        <v>6</v>
      </c>
      <c r="H64" s="8" t="s">
        <v>6</v>
      </c>
    </row>
    <row r="65" spans="1:8" x14ac:dyDescent="0.25">
      <c r="A65" s="6" t="s">
        <v>6</v>
      </c>
      <c r="B65" s="7">
        <v>0</v>
      </c>
      <c r="C65" s="7" t="s">
        <v>6</v>
      </c>
      <c r="D65" s="8" t="s">
        <v>6</v>
      </c>
      <c r="E65" s="6" t="s">
        <v>6</v>
      </c>
      <c r="F65" s="7">
        <v>1.2603875286410771</v>
      </c>
      <c r="G65" s="7" t="s">
        <v>6</v>
      </c>
      <c r="H65" s="8" t="s">
        <v>6</v>
      </c>
    </row>
    <row r="66" spans="1:8" x14ac:dyDescent="0.25">
      <c r="A66" s="6" t="s">
        <v>6</v>
      </c>
      <c r="B66" s="7">
        <v>0</v>
      </c>
      <c r="C66" s="7"/>
      <c r="D66" s="8" t="s">
        <v>6</v>
      </c>
      <c r="E66" s="6" t="s">
        <v>6</v>
      </c>
      <c r="F66" s="7">
        <v>1.007011139781729</v>
      </c>
      <c r="G66" s="7" t="s">
        <v>6</v>
      </c>
      <c r="H66" s="8" t="s">
        <v>6</v>
      </c>
    </row>
    <row r="67" spans="1:8" x14ac:dyDescent="0.25">
      <c r="A67" s="6">
        <v>-44</v>
      </c>
      <c r="B67" s="7">
        <v>0</v>
      </c>
      <c r="C67" s="7" t="s">
        <v>6</v>
      </c>
      <c r="D67" s="8" t="s">
        <v>6</v>
      </c>
      <c r="E67" s="6">
        <v>1E-3</v>
      </c>
      <c r="F67" s="7">
        <v>0.15951622938425888</v>
      </c>
      <c r="G67" s="7" t="s">
        <v>6</v>
      </c>
      <c r="H67" s="8" t="s">
        <v>6</v>
      </c>
    </row>
    <row r="68" spans="1:8" x14ac:dyDescent="0.25">
      <c r="A68" s="6" t="s">
        <v>6</v>
      </c>
      <c r="B68" s="7">
        <v>0</v>
      </c>
      <c r="C68" s="7">
        <v>26</v>
      </c>
      <c r="D68" s="8">
        <v>68</v>
      </c>
      <c r="E68" s="6" t="s">
        <v>6</v>
      </c>
      <c r="F68" s="7">
        <v>0.1020975625000924</v>
      </c>
      <c r="G68" s="7">
        <v>8.7349689186298013E-2</v>
      </c>
      <c r="H68" s="8">
        <v>0.1676287004739227</v>
      </c>
    </row>
    <row r="69" spans="1:8" x14ac:dyDescent="0.25">
      <c r="A69" s="6" t="s">
        <v>6</v>
      </c>
      <c r="B69" s="7">
        <v>0</v>
      </c>
      <c r="C69" s="7" t="s">
        <v>6</v>
      </c>
      <c r="D69" s="8" t="s">
        <v>6</v>
      </c>
      <c r="E69" s="6" t="s">
        <v>6</v>
      </c>
      <c r="F69" s="7">
        <v>1.61375872778457</v>
      </c>
      <c r="G69" s="7" t="s">
        <v>6</v>
      </c>
      <c r="H69" s="8" t="s">
        <v>6</v>
      </c>
    </row>
    <row r="70" spans="1:8" x14ac:dyDescent="0.25">
      <c r="A70" s="6">
        <v>-45</v>
      </c>
      <c r="B70" s="7">
        <v>0</v>
      </c>
      <c r="C70" s="7" t="s">
        <v>6</v>
      </c>
      <c r="D70" s="8" t="s">
        <v>6</v>
      </c>
      <c r="E70" s="6">
        <v>1E-3</v>
      </c>
      <c r="F70" s="7">
        <v>0.36767206115049317</v>
      </c>
      <c r="G70" s="7" t="s">
        <v>6</v>
      </c>
      <c r="H70" s="8" t="s">
        <v>6</v>
      </c>
    </row>
    <row r="71" spans="1:8" x14ac:dyDescent="0.25">
      <c r="A71" s="6">
        <v>-42</v>
      </c>
      <c r="B71" s="7">
        <v>0</v>
      </c>
      <c r="C71" s="7"/>
      <c r="D71" s="8" t="s">
        <v>6</v>
      </c>
      <c r="E71" s="6">
        <v>1E-3</v>
      </c>
      <c r="F71" s="7">
        <v>11.129508613848971</v>
      </c>
      <c r="G71" s="7"/>
      <c r="H71" s="8" t="s">
        <v>6</v>
      </c>
    </row>
    <row r="72" spans="1:8" x14ac:dyDescent="0.25">
      <c r="A72" s="6" t="s">
        <v>6</v>
      </c>
      <c r="B72" s="7">
        <v>0</v>
      </c>
      <c r="C72" s="7"/>
      <c r="D72" s="8" t="s">
        <v>6</v>
      </c>
      <c r="E72" s="6" t="s">
        <v>6</v>
      </c>
      <c r="F72" s="7">
        <v>3.048433553124796E-2</v>
      </c>
      <c r="G72" s="7"/>
      <c r="H72" s="8" t="s">
        <v>6</v>
      </c>
    </row>
    <row r="73" spans="1:8" x14ac:dyDescent="0.25">
      <c r="A73" s="6">
        <v>-43</v>
      </c>
      <c r="B73" s="7">
        <v>0</v>
      </c>
      <c r="C73" s="7"/>
      <c r="D73" s="8" t="s">
        <v>6</v>
      </c>
      <c r="E73" s="6">
        <v>1E-3</v>
      </c>
      <c r="F73" s="7">
        <v>0.16050274452631341</v>
      </c>
      <c r="G73" s="7"/>
      <c r="H73" s="8" t="s">
        <v>6</v>
      </c>
    </row>
    <row r="74" spans="1:8" x14ac:dyDescent="0.25">
      <c r="A74" s="6" t="s">
        <v>6</v>
      </c>
      <c r="B74" s="7">
        <v>0</v>
      </c>
      <c r="C74" s="7"/>
      <c r="D74" s="8" t="s">
        <v>6</v>
      </c>
      <c r="E74" s="6" t="s">
        <v>6</v>
      </c>
      <c r="F74" s="7">
        <v>0.86917367306914539</v>
      </c>
      <c r="G74" s="7"/>
      <c r="H74" s="8" t="s">
        <v>6</v>
      </c>
    </row>
    <row r="75" spans="1:8" x14ac:dyDescent="0.25">
      <c r="A75" s="6" t="s">
        <v>6</v>
      </c>
      <c r="B75" s="7">
        <v>0</v>
      </c>
      <c r="C75" s="7"/>
      <c r="D75" s="8" t="s">
        <v>6</v>
      </c>
      <c r="E75" s="6" t="s">
        <v>6</v>
      </c>
      <c r="F75" s="7">
        <v>1.004313831190949</v>
      </c>
      <c r="G75" s="7"/>
      <c r="H75" s="8" t="s">
        <v>6</v>
      </c>
    </row>
    <row r="76" spans="1:8" x14ac:dyDescent="0.25">
      <c r="A76" s="6">
        <v>-31</v>
      </c>
      <c r="B76" s="7">
        <v>0</v>
      </c>
      <c r="C76" s="7"/>
      <c r="D76" s="8" t="s">
        <v>6</v>
      </c>
      <c r="E76" s="6">
        <v>1E-3</v>
      </c>
      <c r="F76" s="7">
        <v>4.0287181806775679E-2</v>
      </c>
      <c r="G76" s="7"/>
      <c r="H76" s="8" t="s">
        <v>6</v>
      </c>
    </row>
    <row r="77" spans="1:8" x14ac:dyDescent="0.25">
      <c r="A77" s="6">
        <v>-70</v>
      </c>
      <c r="B77" s="7">
        <v>0</v>
      </c>
      <c r="C77" s="7" t="s">
        <v>6</v>
      </c>
      <c r="D77" s="8" t="s">
        <v>6</v>
      </c>
      <c r="E77" s="6">
        <v>1E-3</v>
      </c>
      <c r="F77" s="7">
        <v>1.2965778604704987</v>
      </c>
      <c r="G77" s="7"/>
      <c r="H77" s="8" t="s">
        <v>6</v>
      </c>
    </row>
    <row r="78" spans="1:8" x14ac:dyDescent="0.25">
      <c r="A78" s="6">
        <v>-37</v>
      </c>
      <c r="B78" s="7">
        <v>0</v>
      </c>
      <c r="C78" s="7" t="s">
        <v>6</v>
      </c>
      <c r="D78" s="8" t="s">
        <v>6</v>
      </c>
      <c r="E78" s="6">
        <v>1E-3</v>
      </c>
      <c r="F78" s="7">
        <v>1.7426358609454011E-2</v>
      </c>
      <c r="G78" s="7" t="s">
        <v>6</v>
      </c>
      <c r="H78" s="8" t="s">
        <v>6</v>
      </c>
    </row>
    <row r="79" spans="1:8" x14ac:dyDescent="0.25">
      <c r="A79" s="6" t="s">
        <v>6</v>
      </c>
      <c r="B79" s="7">
        <v>0</v>
      </c>
      <c r="C79" s="7">
        <v>23</v>
      </c>
      <c r="D79" s="8">
        <v>67</v>
      </c>
      <c r="E79" s="6" t="s">
        <v>6</v>
      </c>
      <c r="F79" s="7">
        <v>0.74629917537539769</v>
      </c>
      <c r="G79" s="7">
        <v>0.58206101208284089</v>
      </c>
      <c r="H79" s="8">
        <v>0.88540270778348895</v>
      </c>
    </row>
    <row r="80" spans="1:8" x14ac:dyDescent="0.25">
      <c r="A80" s="6" t="s">
        <v>6</v>
      </c>
      <c r="B80" s="7">
        <v>0</v>
      </c>
      <c r="C80" s="7" t="s">
        <v>6</v>
      </c>
      <c r="D80" s="8" t="s">
        <v>6</v>
      </c>
      <c r="E80" s="6" t="s">
        <v>6</v>
      </c>
      <c r="F80" s="7">
        <v>0.31222275994642007</v>
      </c>
      <c r="G80" s="7" t="s">
        <v>6</v>
      </c>
      <c r="H80" s="8" t="s">
        <v>6</v>
      </c>
    </row>
    <row r="81" spans="1:8" x14ac:dyDescent="0.25">
      <c r="A81" s="6">
        <v>-45</v>
      </c>
      <c r="B81" s="7">
        <v>0</v>
      </c>
      <c r="C81" s="7" t="s">
        <v>6</v>
      </c>
      <c r="D81" s="8" t="s">
        <v>6</v>
      </c>
      <c r="E81" s="6">
        <v>1E-3</v>
      </c>
      <c r="F81" s="7">
        <v>0.63616173425328981</v>
      </c>
      <c r="G81" s="7" t="s">
        <v>6</v>
      </c>
      <c r="H81" s="8" t="s">
        <v>6</v>
      </c>
    </row>
    <row r="82" spans="1:8" x14ac:dyDescent="0.25">
      <c r="A82" s="6" t="s">
        <v>6</v>
      </c>
      <c r="B82" s="7">
        <v>0</v>
      </c>
      <c r="C82" s="7"/>
      <c r="D82" s="8" t="s">
        <v>6</v>
      </c>
      <c r="E82" s="6" t="s">
        <v>6</v>
      </c>
      <c r="F82" s="7">
        <v>4.1843598872165461E-2</v>
      </c>
      <c r="G82" s="7" t="s">
        <v>6</v>
      </c>
      <c r="H82" s="8" t="s">
        <v>6</v>
      </c>
    </row>
    <row r="83" spans="1:8" x14ac:dyDescent="0.25">
      <c r="A83" s="6">
        <v>-19</v>
      </c>
      <c r="B83" s="7">
        <v>0</v>
      </c>
      <c r="C83" s="7"/>
      <c r="D83" s="8" t="s">
        <v>6</v>
      </c>
      <c r="E83" s="6">
        <v>1E-3</v>
      </c>
      <c r="F83" s="7">
        <v>0.79741530080258261</v>
      </c>
      <c r="G83" s="7" t="s">
        <v>6</v>
      </c>
      <c r="H83" s="8" t="s">
        <v>6</v>
      </c>
    </row>
    <row r="84" spans="1:8" x14ac:dyDescent="0.25">
      <c r="A84" s="6" t="s">
        <v>6</v>
      </c>
      <c r="B84" s="7">
        <v>0</v>
      </c>
      <c r="C84" s="7"/>
      <c r="D84" s="8" t="s">
        <v>6</v>
      </c>
      <c r="E84" s="6" t="s">
        <v>6</v>
      </c>
      <c r="F84" s="7">
        <v>4.224750563570117E-2</v>
      </c>
      <c r="G84" s="7"/>
      <c r="H84" s="8" t="s">
        <v>6</v>
      </c>
    </row>
    <row r="85" spans="1:8" x14ac:dyDescent="0.25">
      <c r="A85" s="6" t="s">
        <v>6</v>
      </c>
      <c r="B85" s="7">
        <v>0</v>
      </c>
      <c r="C85" s="7">
        <v>32</v>
      </c>
      <c r="D85" s="8">
        <v>67</v>
      </c>
      <c r="E85" s="6" t="s">
        <v>6</v>
      </c>
      <c r="F85" s="7">
        <v>3.380170656410606</v>
      </c>
      <c r="G85" s="7">
        <v>2.5408098151894176</v>
      </c>
      <c r="H85" s="8">
        <v>2.3227506243268889</v>
      </c>
    </row>
    <row r="86" spans="1:8" x14ac:dyDescent="0.25">
      <c r="A86" s="6">
        <v>-23</v>
      </c>
      <c r="B86" s="7">
        <v>0</v>
      </c>
      <c r="C86" s="7"/>
      <c r="D86" s="8" t="s">
        <v>6</v>
      </c>
      <c r="E86" s="6">
        <v>1E-3</v>
      </c>
      <c r="F86" s="7">
        <v>1.7063322169562349E-2</v>
      </c>
      <c r="G86" s="7"/>
      <c r="H86" s="8" t="s">
        <v>6</v>
      </c>
    </row>
    <row r="87" spans="1:8" x14ac:dyDescent="0.25">
      <c r="A87" s="6">
        <v>-38</v>
      </c>
      <c r="B87" s="7">
        <v>0</v>
      </c>
      <c r="C87" s="7"/>
      <c r="D87" s="8" t="s">
        <v>6</v>
      </c>
      <c r="E87" s="6">
        <v>1E-3</v>
      </c>
      <c r="F87" s="7">
        <v>8.4889578411468849E-3</v>
      </c>
      <c r="G87" s="7"/>
      <c r="H87" s="8" t="s">
        <v>6</v>
      </c>
    </row>
    <row r="88" spans="1:8" x14ac:dyDescent="0.25">
      <c r="A88" s="6">
        <v>-41</v>
      </c>
      <c r="B88" s="7">
        <v>0</v>
      </c>
      <c r="C88" s="7"/>
      <c r="D88" s="8" t="s">
        <v>6</v>
      </c>
      <c r="E88" s="6">
        <v>1E-3</v>
      </c>
      <c r="F88" s="7">
        <v>0.75969022923697271</v>
      </c>
      <c r="G88" s="7"/>
      <c r="H88" s="8" t="s">
        <v>6</v>
      </c>
    </row>
    <row r="89" spans="1:8" x14ac:dyDescent="0.25">
      <c r="A89" s="6" t="s">
        <v>6</v>
      </c>
      <c r="B89" s="7">
        <v>0</v>
      </c>
      <c r="C89" s="7"/>
      <c r="D89" s="8" t="s">
        <v>6</v>
      </c>
      <c r="E89" s="6" t="s">
        <v>6</v>
      </c>
      <c r="F89" s="7">
        <v>8.9495582120808936E-2</v>
      </c>
      <c r="G89" s="7"/>
      <c r="H89" s="8" t="s">
        <v>6</v>
      </c>
    </row>
    <row r="90" spans="1:8" x14ac:dyDescent="0.25">
      <c r="A90" s="6" t="s">
        <v>6</v>
      </c>
      <c r="B90" s="7">
        <v>0</v>
      </c>
      <c r="C90" s="7"/>
      <c r="D90" s="8" t="s">
        <v>6</v>
      </c>
      <c r="E90" s="6" t="s">
        <v>6</v>
      </c>
      <c r="F90" s="7">
        <v>0.29081049668745812</v>
      </c>
      <c r="G90" s="7"/>
      <c r="H90" s="8" t="s">
        <v>6</v>
      </c>
    </row>
    <row r="91" spans="1:8" x14ac:dyDescent="0.25">
      <c r="A91" s="6" t="s">
        <v>6</v>
      </c>
      <c r="B91" s="7">
        <v>0</v>
      </c>
      <c r="C91" s="7">
        <v>26</v>
      </c>
      <c r="D91" s="8">
        <v>71</v>
      </c>
      <c r="E91" s="6" t="s">
        <v>6</v>
      </c>
      <c r="F91" s="7">
        <v>0.11775417995464289</v>
      </c>
      <c r="G91" s="7">
        <v>3.5492592679526133E-2</v>
      </c>
      <c r="H91" s="8">
        <v>0.11267970089083229</v>
      </c>
    </row>
    <row r="92" spans="1:8" x14ac:dyDescent="0.25">
      <c r="A92" s="6">
        <v>-20</v>
      </c>
      <c r="B92" s="7">
        <v>0</v>
      </c>
      <c r="C92" s="7" t="s">
        <v>6</v>
      </c>
      <c r="D92" s="8" t="s">
        <v>6</v>
      </c>
      <c r="E92" s="6">
        <v>1E-3</v>
      </c>
      <c r="F92" s="7">
        <v>1.3794793904757028</v>
      </c>
      <c r="G92" s="7" t="s">
        <v>6</v>
      </c>
      <c r="H92" s="8" t="s">
        <v>6</v>
      </c>
    </row>
    <row r="93" spans="1:8" x14ac:dyDescent="0.25">
      <c r="A93" s="6">
        <v>-41</v>
      </c>
      <c r="B93" s="7">
        <v>0</v>
      </c>
      <c r="C93" s="7" t="s">
        <v>6</v>
      </c>
      <c r="D93" s="8" t="s">
        <v>6</v>
      </c>
      <c r="E93" s="6">
        <v>1E-3</v>
      </c>
      <c r="F93" s="7">
        <v>1.1073123499838911</v>
      </c>
      <c r="G93" s="7" t="s">
        <v>6</v>
      </c>
      <c r="H93" s="8" t="s">
        <v>6</v>
      </c>
    </row>
    <row r="94" spans="1:8" x14ac:dyDescent="0.25">
      <c r="A94" s="6">
        <v>-40</v>
      </c>
      <c r="B94" s="7">
        <v>0</v>
      </c>
      <c r="C94" s="7"/>
      <c r="D94" s="8" t="s">
        <v>6</v>
      </c>
      <c r="E94" s="6">
        <v>1E-3</v>
      </c>
      <c r="F94" s="7">
        <v>1.5492416628162251E-3</v>
      </c>
      <c r="G94" s="7"/>
      <c r="H94" s="8" t="s">
        <v>6</v>
      </c>
    </row>
    <row r="95" spans="1:8" x14ac:dyDescent="0.25">
      <c r="A95" s="6" t="s">
        <v>6</v>
      </c>
      <c r="B95" s="7">
        <v>0</v>
      </c>
      <c r="C95" s="7">
        <v>24</v>
      </c>
      <c r="D95" s="8">
        <v>67</v>
      </c>
      <c r="E95" s="6" t="s">
        <v>6</v>
      </c>
      <c r="F95" s="7">
        <v>1.2197875913515989E-2</v>
      </c>
      <c r="G95" s="7">
        <v>1.7952242312624558E-3</v>
      </c>
      <c r="H95" s="8">
        <v>5.8666473606946774E-2</v>
      </c>
    </row>
    <row r="96" spans="1:8" x14ac:dyDescent="0.25">
      <c r="A96" s="6" t="s">
        <v>6</v>
      </c>
      <c r="B96" s="7">
        <v>0</v>
      </c>
      <c r="C96" s="7" t="s">
        <v>6</v>
      </c>
      <c r="D96" s="8" t="s">
        <v>6</v>
      </c>
      <c r="E96" s="6" t="s">
        <v>6</v>
      </c>
      <c r="F96" s="7">
        <v>6.213221850695132</v>
      </c>
      <c r="G96" s="7" t="s">
        <v>6</v>
      </c>
      <c r="H96" s="8" t="s">
        <v>6</v>
      </c>
    </row>
    <row r="97" spans="1:8" x14ac:dyDescent="0.25">
      <c r="A97" s="6" t="s">
        <v>6</v>
      </c>
      <c r="B97" s="7">
        <v>0</v>
      </c>
      <c r="C97" s="7">
        <v>34</v>
      </c>
      <c r="D97" s="8">
        <v>71</v>
      </c>
      <c r="E97" s="6" t="s">
        <v>6</v>
      </c>
      <c r="F97" s="7">
        <v>0.1048700909217702</v>
      </c>
      <c r="G97" s="7">
        <v>0.14423158308031159</v>
      </c>
      <c r="H97" s="8">
        <v>0.23525638595191359</v>
      </c>
    </row>
    <row r="98" spans="1:8" x14ac:dyDescent="0.25">
      <c r="A98" s="6" t="s">
        <v>6</v>
      </c>
      <c r="B98" s="7">
        <v>0</v>
      </c>
      <c r="C98" s="7">
        <v>30</v>
      </c>
      <c r="D98" s="8">
        <v>66</v>
      </c>
      <c r="E98" s="6" t="s">
        <v>6</v>
      </c>
      <c r="F98" s="7">
        <v>3.1846921894393985</v>
      </c>
      <c r="G98" s="7">
        <v>2.88344422547206</v>
      </c>
      <c r="H98" s="8">
        <v>7.5629895141221262</v>
      </c>
    </row>
    <row r="99" spans="1:8" x14ac:dyDescent="0.25">
      <c r="A99" s="6" t="s">
        <v>6</v>
      </c>
      <c r="B99" s="7">
        <v>0</v>
      </c>
      <c r="C99" s="7" t="s">
        <v>6</v>
      </c>
      <c r="D99" s="8" t="s">
        <v>6</v>
      </c>
      <c r="E99" s="6" t="s">
        <v>6</v>
      </c>
      <c r="F99" s="7">
        <v>0.80703628761693191</v>
      </c>
      <c r="G99" s="7" t="s">
        <v>6</v>
      </c>
      <c r="H99" s="8" t="s">
        <v>6</v>
      </c>
    </row>
    <row r="100" spans="1:8" x14ac:dyDescent="0.25">
      <c r="A100" s="6">
        <v>-67</v>
      </c>
      <c r="B100" s="7">
        <v>0</v>
      </c>
      <c r="C100" s="7" t="s">
        <v>6</v>
      </c>
      <c r="D100" s="8" t="s">
        <v>6</v>
      </c>
      <c r="E100" s="6">
        <v>1E-3</v>
      </c>
      <c r="F100" s="7">
        <v>3.8927448786742396</v>
      </c>
      <c r="G100" s="7" t="s">
        <v>6</v>
      </c>
      <c r="H100" s="8" t="s">
        <v>6</v>
      </c>
    </row>
    <row r="101" spans="1:8" x14ac:dyDescent="0.25">
      <c r="A101" s="6" t="s">
        <v>6</v>
      </c>
      <c r="B101" s="7">
        <v>0</v>
      </c>
      <c r="C101" s="7">
        <v>38</v>
      </c>
      <c r="D101" s="8">
        <v>67</v>
      </c>
      <c r="E101" s="6" t="s">
        <v>6</v>
      </c>
      <c r="F101" s="7">
        <v>0.35993655077066949</v>
      </c>
      <c r="G101" s="7">
        <v>0.78850238458554545</v>
      </c>
      <c r="H101" s="8">
        <v>0.44346810563131078</v>
      </c>
    </row>
    <row r="102" spans="1:8" x14ac:dyDescent="0.25">
      <c r="A102" s="6">
        <v>-41</v>
      </c>
      <c r="B102" s="7">
        <v>0</v>
      </c>
      <c r="C102" s="7" t="s">
        <v>6</v>
      </c>
      <c r="D102" s="8" t="s">
        <v>6</v>
      </c>
      <c r="E102" s="6">
        <v>1E-3</v>
      </c>
      <c r="F102" s="7">
        <v>0.4307963963002589</v>
      </c>
      <c r="G102" s="7" t="s">
        <v>6</v>
      </c>
      <c r="H102" s="8" t="s">
        <v>6</v>
      </c>
    </row>
    <row r="103" spans="1:8" x14ac:dyDescent="0.25">
      <c r="A103" s="6">
        <v>-64</v>
      </c>
      <c r="B103" s="7">
        <v>0</v>
      </c>
      <c r="C103" s="7" t="s">
        <v>6</v>
      </c>
      <c r="D103" s="8" t="s">
        <v>6</v>
      </c>
      <c r="E103" s="6">
        <v>1E-3</v>
      </c>
      <c r="F103" s="7">
        <v>3.1613059581535083E-2</v>
      </c>
      <c r="G103" s="7" t="s">
        <v>6</v>
      </c>
      <c r="H103" s="8" t="s">
        <v>6</v>
      </c>
    </row>
    <row r="104" spans="1:8" x14ac:dyDescent="0.25">
      <c r="A104" s="6" t="s">
        <v>6</v>
      </c>
      <c r="B104" s="7">
        <v>0</v>
      </c>
      <c r="C104" s="7">
        <v>32</v>
      </c>
      <c r="D104" s="8">
        <v>67</v>
      </c>
      <c r="E104" s="6" t="s">
        <v>6</v>
      </c>
      <c r="F104" s="7">
        <v>7.9278435016812684E-2</v>
      </c>
      <c r="G104" s="7">
        <v>5.9086500422632056E-3</v>
      </c>
      <c r="H104" s="8">
        <v>0.10650584286176409</v>
      </c>
    </row>
    <row r="105" spans="1:8" x14ac:dyDescent="0.25">
      <c r="A105" s="6" t="s">
        <v>6</v>
      </c>
      <c r="B105" s="7">
        <v>0</v>
      </c>
      <c r="C105" s="7" t="s">
        <v>6</v>
      </c>
      <c r="D105" s="8" t="s">
        <v>6</v>
      </c>
      <c r="E105" s="6" t="s">
        <v>6</v>
      </c>
      <c r="F105" s="7">
        <v>3.5464156810440737</v>
      </c>
      <c r="G105" s="7" t="s">
        <v>6</v>
      </c>
      <c r="H105" s="8" t="s">
        <v>6</v>
      </c>
    </row>
    <row r="106" spans="1:8" x14ac:dyDescent="0.25">
      <c r="A106" s="6">
        <v>-44</v>
      </c>
      <c r="B106" s="7">
        <v>0</v>
      </c>
      <c r="C106" s="7" t="s">
        <v>6</v>
      </c>
      <c r="D106" s="8" t="s">
        <v>6</v>
      </c>
      <c r="E106" s="6">
        <v>1E-3</v>
      </c>
      <c r="F106" s="7">
        <v>1.0944773248279991</v>
      </c>
      <c r="G106" s="7"/>
      <c r="H106" s="8" t="s">
        <v>6</v>
      </c>
    </row>
    <row r="107" spans="1:8" x14ac:dyDescent="0.25">
      <c r="A107" s="6" t="s">
        <v>6</v>
      </c>
      <c r="B107" s="7">
        <v>0</v>
      </c>
      <c r="C107" s="7"/>
      <c r="D107" s="8" t="s">
        <v>6</v>
      </c>
      <c r="E107" s="6" t="s">
        <v>6</v>
      </c>
      <c r="F107" s="7">
        <v>9.0645621676688382E-2</v>
      </c>
      <c r="G107" s="7"/>
      <c r="H107" s="8" t="s">
        <v>6</v>
      </c>
    </row>
    <row r="108" spans="1:8" x14ac:dyDescent="0.25">
      <c r="A108" s="6">
        <v>-30</v>
      </c>
      <c r="B108" s="7">
        <v>0</v>
      </c>
      <c r="C108" s="7" t="s">
        <v>6</v>
      </c>
      <c r="D108" s="8" t="s">
        <v>6</v>
      </c>
      <c r="E108" s="6">
        <v>1E-3</v>
      </c>
      <c r="F108" s="7">
        <v>1.078991511977629E-3</v>
      </c>
      <c r="G108" s="7"/>
      <c r="H108" s="8" t="s">
        <v>6</v>
      </c>
    </row>
    <row r="109" spans="1:8" x14ac:dyDescent="0.25">
      <c r="A109" s="6" t="s">
        <v>6</v>
      </c>
      <c r="B109" s="7">
        <v>0</v>
      </c>
      <c r="C109" s="7" t="s">
        <v>6</v>
      </c>
      <c r="D109" s="8" t="s">
        <v>6</v>
      </c>
      <c r="E109" s="6" t="s">
        <v>6</v>
      </c>
      <c r="F109" s="7">
        <v>3.1717490281199967</v>
      </c>
      <c r="G109" s="7"/>
      <c r="H109" s="8" t="s">
        <v>6</v>
      </c>
    </row>
    <row r="110" spans="1:8" x14ac:dyDescent="0.25">
      <c r="A110" s="6">
        <v>-68</v>
      </c>
      <c r="B110" s="7">
        <v>0</v>
      </c>
      <c r="C110" s="7" t="s">
        <v>6</v>
      </c>
      <c r="D110" s="8" t="s">
        <v>6</v>
      </c>
      <c r="E110" s="6">
        <v>1E-3</v>
      </c>
      <c r="F110" s="7">
        <v>0.35567892786787442</v>
      </c>
      <c r="G110" s="7"/>
      <c r="H110" s="8" t="s">
        <v>6</v>
      </c>
    </row>
    <row r="111" spans="1:8" x14ac:dyDescent="0.25">
      <c r="A111" s="6" t="s">
        <v>6</v>
      </c>
      <c r="B111" s="7">
        <v>0</v>
      </c>
      <c r="C111" s="7"/>
      <c r="D111" s="8" t="s">
        <v>6</v>
      </c>
      <c r="E111" s="6" t="s">
        <v>6</v>
      </c>
      <c r="F111" s="7">
        <v>0.75940718248241879</v>
      </c>
      <c r="G111" s="7"/>
      <c r="H111" s="8" t="s">
        <v>6</v>
      </c>
    </row>
    <row r="112" spans="1:8" x14ac:dyDescent="0.25">
      <c r="A112" s="6" t="s">
        <v>6</v>
      </c>
      <c r="B112" s="7">
        <v>0</v>
      </c>
      <c r="C112" s="7">
        <v>29</v>
      </c>
      <c r="D112" s="8">
        <v>65</v>
      </c>
      <c r="E112" s="6" t="s">
        <v>6</v>
      </c>
      <c r="F112" s="7">
        <v>1.366472004232989</v>
      </c>
      <c r="G112" s="7">
        <v>1.9219306763795267</v>
      </c>
      <c r="H112" s="8">
        <v>1.6177091660933089</v>
      </c>
    </row>
    <row r="113" spans="1:8" x14ac:dyDescent="0.25">
      <c r="A113" s="6" t="s">
        <v>6</v>
      </c>
      <c r="B113" s="7">
        <v>0</v>
      </c>
      <c r="C113" s="7">
        <v>44</v>
      </c>
      <c r="D113" s="8">
        <v>79</v>
      </c>
      <c r="E113" s="6" t="s">
        <v>6</v>
      </c>
      <c r="F113" s="7">
        <v>0.46802813671797366</v>
      </c>
      <c r="G113" s="7">
        <v>0.24016816389657911</v>
      </c>
      <c r="H113" s="8">
        <v>0.54837035917418953</v>
      </c>
    </row>
    <row r="114" spans="1:8" x14ac:dyDescent="0.25">
      <c r="A114" s="6" t="s">
        <v>6</v>
      </c>
      <c r="B114" s="7">
        <v>0</v>
      </c>
      <c r="C114" s="7"/>
      <c r="D114" s="8" t="s">
        <v>6</v>
      </c>
      <c r="E114" s="6" t="s">
        <v>6</v>
      </c>
      <c r="F114" s="7">
        <v>2.321587951783495E-2</v>
      </c>
      <c r="G114" s="7"/>
      <c r="H114" s="8" t="s">
        <v>6</v>
      </c>
    </row>
    <row r="115" spans="1:8" x14ac:dyDescent="0.25">
      <c r="A115" s="6" t="s">
        <v>6</v>
      </c>
      <c r="B115" s="7">
        <v>0</v>
      </c>
      <c r="C115" s="7">
        <v>31</v>
      </c>
      <c r="D115" s="8">
        <v>63</v>
      </c>
      <c r="E115" s="6" t="s">
        <v>6</v>
      </c>
      <c r="F115" s="7">
        <v>0.57505969120259026</v>
      </c>
      <c r="G115" s="7">
        <v>0.49721227488000225</v>
      </c>
      <c r="H115" s="8">
        <v>0.62084074917153087</v>
      </c>
    </row>
    <row r="116" spans="1:8" x14ac:dyDescent="0.25">
      <c r="A116" s="6">
        <v>-27</v>
      </c>
      <c r="B116" s="7">
        <v>0</v>
      </c>
      <c r="C116" s="7" t="s">
        <v>6</v>
      </c>
      <c r="D116" s="8" t="s">
        <v>6</v>
      </c>
      <c r="E116" s="6">
        <v>1E-3</v>
      </c>
      <c r="F116" s="7">
        <v>3.5200730666865701E-2</v>
      </c>
      <c r="G116" s="7" t="s">
        <v>6</v>
      </c>
      <c r="H116" s="8" t="s">
        <v>6</v>
      </c>
    </row>
    <row r="117" spans="1:8" x14ac:dyDescent="0.25">
      <c r="A117" s="6" t="s">
        <v>6</v>
      </c>
      <c r="B117" s="7">
        <v>0</v>
      </c>
      <c r="C117" s="7" t="s">
        <v>6</v>
      </c>
      <c r="D117" s="8" t="s">
        <v>6</v>
      </c>
      <c r="E117" s="6" t="s">
        <v>6</v>
      </c>
      <c r="F117" s="7">
        <v>1.7042451599182412E-2</v>
      </c>
      <c r="G117" s="7" t="s">
        <v>6</v>
      </c>
      <c r="H117" s="8" t="s">
        <v>6</v>
      </c>
    </row>
    <row r="118" spans="1:8" x14ac:dyDescent="0.25">
      <c r="A118" s="6" t="s">
        <v>6</v>
      </c>
      <c r="B118" s="7">
        <v>0</v>
      </c>
      <c r="C118" s="7" t="s">
        <v>6</v>
      </c>
      <c r="D118" s="8" t="s">
        <v>6</v>
      </c>
      <c r="E118" s="6" t="s">
        <v>6</v>
      </c>
      <c r="F118" s="7">
        <v>2.951101616318017</v>
      </c>
      <c r="G118" s="7" t="s">
        <v>6</v>
      </c>
      <c r="H118" s="8" t="s">
        <v>6</v>
      </c>
    </row>
    <row r="119" spans="1:8" x14ac:dyDescent="0.25">
      <c r="A119" s="6" t="s">
        <v>6</v>
      </c>
      <c r="B119" s="7">
        <v>0</v>
      </c>
      <c r="C119" s="7"/>
      <c r="D119" s="8" t="s">
        <v>6</v>
      </c>
      <c r="E119" s="6" t="s">
        <v>6</v>
      </c>
      <c r="F119" s="7">
        <v>5.9370079111423647E-2</v>
      </c>
      <c r="G119" s="7"/>
      <c r="H119" s="8" t="s">
        <v>6</v>
      </c>
    </row>
    <row r="120" spans="1:8" x14ac:dyDescent="0.25">
      <c r="A120" s="6" t="s">
        <v>6</v>
      </c>
      <c r="B120" s="7">
        <v>0</v>
      </c>
      <c r="C120" s="7"/>
      <c r="D120" s="8" t="s">
        <v>6</v>
      </c>
      <c r="E120" s="6" t="s">
        <v>6</v>
      </c>
      <c r="F120" s="7">
        <v>0.43693697691928335</v>
      </c>
      <c r="G120" s="7"/>
      <c r="H120" s="8" t="s">
        <v>6</v>
      </c>
    </row>
    <row r="121" spans="1:8" x14ac:dyDescent="0.25">
      <c r="A121" s="6" t="s">
        <v>6</v>
      </c>
      <c r="B121" s="7">
        <v>0</v>
      </c>
      <c r="C121" s="7">
        <v>26</v>
      </c>
      <c r="D121" s="8">
        <v>68</v>
      </c>
      <c r="E121" s="6" t="s">
        <v>6</v>
      </c>
      <c r="F121" s="7">
        <v>3.2515518233689304E-2</v>
      </c>
      <c r="G121" s="7">
        <v>0.1424516852116243</v>
      </c>
      <c r="H121" s="8">
        <v>6.2949509267341455E-2</v>
      </c>
    </row>
    <row r="122" spans="1:8" ht="15.75" thickBot="1" x14ac:dyDescent="0.3">
      <c r="A122" s="4" t="s">
        <v>6</v>
      </c>
      <c r="B122" s="3">
        <v>0</v>
      </c>
      <c r="C122" s="3" t="s">
        <v>6</v>
      </c>
      <c r="D122" s="5" t="s">
        <v>6</v>
      </c>
      <c r="E122" s="4" t="s">
        <v>6</v>
      </c>
      <c r="F122" s="3">
        <v>0.53127769684938864</v>
      </c>
      <c r="G122" s="3" t="s">
        <v>6</v>
      </c>
      <c r="H122" s="5" t="s">
        <v>6</v>
      </c>
    </row>
    <row r="123" spans="1:8" x14ac:dyDescent="0.25">
      <c r="A123" t="s">
        <v>6</v>
      </c>
    </row>
    <row r="156" spans="5:8" x14ac:dyDescent="0.25">
      <c r="E156" t="s">
        <v>6</v>
      </c>
      <c r="F156" t="s">
        <v>6</v>
      </c>
      <c r="G156" t="s">
        <v>6</v>
      </c>
      <c r="H156" t="s">
        <v>6</v>
      </c>
    </row>
    <row r="157" spans="5:8" x14ac:dyDescent="0.25">
      <c r="E157" t="s">
        <v>6</v>
      </c>
      <c r="F157" t="s">
        <v>6</v>
      </c>
      <c r="G157" t="s">
        <v>6</v>
      </c>
      <c r="H157" t="s">
        <v>6</v>
      </c>
    </row>
    <row r="158" spans="5:8" x14ac:dyDescent="0.25">
      <c r="E158" t="s">
        <v>6</v>
      </c>
      <c r="F158" t="s">
        <v>6</v>
      </c>
      <c r="G158" t="s">
        <v>6</v>
      </c>
      <c r="H158" t="s">
        <v>6</v>
      </c>
    </row>
    <row r="159" spans="5:8" x14ac:dyDescent="0.25">
      <c r="E159" t="s">
        <v>6</v>
      </c>
      <c r="F159" t="s">
        <v>6</v>
      </c>
      <c r="G159" t="s">
        <v>6</v>
      </c>
      <c r="H159" t="s">
        <v>6</v>
      </c>
    </row>
    <row r="160" spans="5:8" x14ac:dyDescent="0.25">
      <c r="E160" t="s">
        <v>6</v>
      </c>
      <c r="F160" t="s">
        <v>6</v>
      </c>
      <c r="G160" t="s">
        <v>6</v>
      </c>
      <c r="H160" t="s">
        <v>6</v>
      </c>
    </row>
    <row r="161" spans="5:8" x14ac:dyDescent="0.25">
      <c r="E161" t="s">
        <v>6</v>
      </c>
      <c r="F161" t="s">
        <v>6</v>
      </c>
      <c r="G161" t="s">
        <v>6</v>
      </c>
      <c r="H161" t="s">
        <v>6</v>
      </c>
    </row>
    <row r="162" spans="5:8" x14ac:dyDescent="0.25">
      <c r="E162" t="s">
        <v>6</v>
      </c>
      <c r="F162" t="s">
        <v>6</v>
      </c>
      <c r="G162" t="s">
        <v>6</v>
      </c>
      <c r="H162" t="s">
        <v>6</v>
      </c>
    </row>
    <row r="163" spans="5:8" x14ac:dyDescent="0.25">
      <c r="E163" t="s">
        <v>6</v>
      </c>
      <c r="F163" t="s">
        <v>6</v>
      </c>
      <c r="G163" t="s">
        <v>6</v>
      </c>
      <c r="H163" t="s">
        <v>6</v>
      </c>
    </row>
    <row r="164" spans="5:8" x14ac:dyDescent="0.25">
      <c r="E164" t="s">
        <v>6</v>
      </c>
      <c r="F164" t="s">
        <v>6</v>
      </c>
      <c r="G164" t="s">
        <v>6</v>
      </c>
      <c r="H164" t="s">
        <v>6</v>
      </c>
    </row>
    <row r="165" spans="5:8" x14ac:dyDescent="0.25">
      <c r="E165" t="s">
        <v>6</v>
      </c>
      <c r="F165" t="s">
        <v>6</v>
      </c>
      <c r="G165" t="s">
        <v>6</v>
      </c>
      <c r="H165" t="s">
        <v>6</v>
      </c>
    </row>
    <row r="166" spans="5:8" x14ac:dyDescent="0.25">
      <c r="E166" t="s">
        <v>6</v>
      </c>
      <c r="F166" t="s">
        <v>6</v>
      </c>
      <c r="G166" t="s">
        <v>6</v>
      </c>
      <c r="H166" t="s">
        <v>6</v>
      </c>
    </row>
    <row r="167" spans="5:8" x14ac:dyDescent="0.25">
      <c r="E167" t="s">
        <v>6</v>
      </c>
      <c r="F167" t="s">
        <v>6</v>
      </c>
      <c r="G167" t="s">
        <v>6</v>
      </c>
      <c r="H167" t="s">
        <v>6</v>
      </c>
    </row>
    <row r="168" spans="5:8" x14ac:dyDescent="0.25">
      <c r="E168" t="s">
        <v>6</v>
      </c>
      <c r="F168" t="s">
        <v>6</v>
      </c>
      <c r="G168" t="s">
        <v>6</v>
      </c>
      <c r="H168" t="s">
        <v>6</v>
      </c>
    </row>
    <row r="169" spans="5:8" x14ac:dyDescent="0.25">
      <c r="E169" t="s">
        <v>6</v>
      </c>
      <c r="F169" t="s">
        <v>6</v>
      </c>
      <c r="G169" t="s">
        <v>6</v>
      </c>
      <c r="H169" t="s">
        <v>6</v>
      </c>
    </row>
    <row r="170" spans="5:8" x14ac:dyDescent="0.25">
      <c r="E170" t="s">
        <v>6</v>
      </c>
      <c r="F170" t="s">
        <v>6</v>
      </c>
      <c r="G170" t="s">
        <v>6</v>
      </c>
      <c r="H170" t="s">
        <v>6</v>
      </c>
    </row>
    <row r="171" spans="5:8" x14ac:dyDescent="0.25">
      <c r="E171" t="s">
        <v>6</v>
      </c>
      <c r="F171" t="s">
        <v>6</v>
      </c>
      <c r="G171" t="s">
        <v>6</v>
      </c>
      <c r="H171" t="s">
        <v>6</v>
      </c>
    </row>
    <row r="172" spans="5:8" x14ac:dyDescent="0.25">
      <c r="E172" t="s">
        <v>6</v>
      </c>
      <c r="F172" t="s">
        <v>6</v>
      </c>
      <c r="G172" t="s">
        <v>6</v>
      </c>
      <c r="H172" t="s">
        <v>6</v>
      </c>
    </row>
    <row r="173" spans="5:8" x14ac:dyDescent="0.25">
      <c r="E173" t="s">
        <v>6</v>
      </c>
      <c r="F173" t="s">
        <v>6</v>
      </c>
      <c r="G173" t="s">
        <v>6</v>
      </c>
      <c r="H173" t="s">
        <v>6</v>
      </c>
    </row>
    <row r="174" spans="5:8" x14ac:dyDescent="0.25">
      <c r="E174" t="s">
        <v>6</v>
      </c>
      <c r="F174" t="s">
        <v>6</v>
      </c>
      <c r="G174" t="s">
        <v>6</v>
      </c>
      <c r="H174" t="s">
        <v>6</v>
      </c>
    </row>
    <row r="175" spans="5:8" x14ac:dyDescent="0.25">
      <c r="E175" t="s">
        <v>6</v>
      </c>
      <c r="F175" t="s">
        <v>6</v>
      </c>
      <c r="G175" t="s">
        <v>6</v>
      </c>
      <c r="H175" t="s">
        <v>6</v>
      </c>
    </row>
    <row r="176" spans="5:8" x14ac:dyDescent="0.25">
      <c r="E176" t="s">
        <v>6</v>
      </c>
      <c r="F176" t="s">
        <v>6</v>
      </c>
      <c r="G176" t="s">
        <v>6</v>
      </c>
      <c r="H176" t="s">
        <v>6</v>
      </c>
    </row>
    <row r="177" spans="5:8" x14ac:dyDescent="0.25">
      <c r="E177" t="s">
        <v>6</v>
      </c>
      <c r="F177" t="s">
        <v>6</v>
      </c>
      <c r="G177" t="s">
        <v>6</v>
      </c>
      <c r="H177" t="s">
        <v>6</v>
      </c>
    </row>
    <row r="178" spans="5:8" x14ac:dyDescent="0.25">
      <c r="E178" t="s">
        <v>6</v>
      </c>
      <c r="F178" t="s">
        <v>6</v>
      </c>
      <c r="G178" t="s">
        <v>6</v>
      </c>
      <c r="H178" t="s">
        <v>6</v>
      </c>
    </row>
    <row r="179" spans="5:8" x14ac:dyDescent="0.25">
      <c r="E179" t="s">
        <v>6</v>
      </c>
      <c r="F179" t="s">
        <v>6</v>
      </c>
      <c r="G179" t="s">
        <v>6</v>
      </c>
      <c r="H179" t="s">
        <v>6</v>
      </c>
    </row>
    <row r="180" spans="5:8" x14ac:dyDescent="0.25">
      <c r="E180" t="s">
        <v>6</v>
      </c>
      <c r="F180" t="s">
        <v>6</v>
      </c>
      <c r="G180" t="s">
        <v>6</v>
      </c>
      <c r="H180" t="s">
        <v>6</v>
      </c>
    </row>
    <row r="181" spans="5:8" x14ac:dyDescent="0.25">
      <c r="E181" t="s">
        <v>6</v>
      </c>
      <c r="F181" t="s">
        <v>6</v>
      </c>
      <c r="G181" t="s">
        <v>6</v>
      </c>
      <c r="H181" t="s">
        <v>6</v>
      </c>
    </row>
    <row r="182" spans="5:8" x14ac:dyDescent="0.25">
      <c r="E182" t="s">
        <v>6</v>
      </c>
      <c r="F182" t="s">
        <v>6</v>
      </c>
      <c r="G182" t="s">
        <v>6</v>
      </c>
      <c r="H182" t="s">
        <v>6</v>
      </c>
    </row>
    <row r="183" spans="5:8" x14ac:dyDescent="0.25">
      <c r="E183" t="s">
        <v>6</v>
      </c>
      <c r="F183" t="s">
        <v>6</v>
      </c>
      <c r="G183" t="s">
        <v>6</v>
      </c>
      <c r="H183" t="s">
        <v>6</v>
      </c>
    </row>
    <row r="184" spans="5:8" x14ac:dyDescent="0.25">
      <c r="E184" t="s">
        <v>6</v>
      </c>
      <c r="F184" t="s">
        <v>6</v>
      </c>
      <c r="G184" t="s">
        <v>6</v>
      </c>
      <c r="H184" t="s">
        <v>6</v>
      </c>
    </row>
    <row r="185" spans="5:8" x14ac:dyDescent="0.25">
      <c r="E185" t="s">
        <v>6</v>
      </c>
      <c r="F185" t="s">
        <v>6</v>
      </c>
      <c r="G185" t="s">
        <v>6</v>
      </c>
      <c r="H185" t="s">
        <v>6</v>
      </c>
    </row>
    <row r="186" spans="5:8" x14ac:dyDescent="0.25">
      <c r="E186" t="s">
        <v>6</v>
      </c>
      <c r="F186" t="s">
        <v>6</v>
      </c>
      <c r="G186" t="s">
        <v>6</v>
      </c>
      <c r="H186" t="s">
        <v>6</v>
      </c>
    </row>
    <row r="187" spans="5:8" x14ac:dyDescent="0.25">
      <c r="E187" t="s">
        <v>6</v>
      </c>
      <c r="F187" t="s">
        <v>6</v>
      </c>
      <c r="G187" t="s">
        <v>6</v>
      </c>
      <c r="H187" t="s">
        <v>6</v>
      </c>
    </row>
    <row r="188" spans="5:8" x14ac:dyDescent="0.25">
      <c r="E188" t="s">
        <v>6</v>
      </c>
      <c r="F188" t="s">
        <v>6</v>
      </c>
      <c r="G188" t="s">
        <v>6</v>
      </c>
      <c r="H188" t="s">
        <v>6</v>
      </c>
    </row>
    <row r="189" spans="5:8" x14ac:dyDescent="0.25">
      <c r="E189" t="s">
        <v>6</v>
      </c>
      <c r="F189" t="s">
        <v>6</v>
      </c>
      <c r="G189" t="s">
        <v>6</v>
      </c>
      <c r="H189" t="s">
        <v>6</v>
      </c>
    </row>
    <row r="190" spans="5:8" x14ac:dyDescent="0.25">
      <c r="E190" t="s">
        <v>6</v>
      </c>
      <c r="F190" t="s">
        <v>6</v>
      </c>
      <c r="G190" t="s">
        <v>6</v>
      </c>
      <c r="H190" t="s">
        <v>6</v>
      </c>
    </row>
    <row r="191" spans="5:8" x14ac:dyDescent="0.25">
      <c r="E191" t="s">
        <v>6</v>
      </c>
      <c r="F191" t="s">
        <v>6</v>
      </c>
      <c r="G191" t="s">
        <v>6</v>
      </c>
      <c r="H191" t="s">
        <v>6</v>
      </c>
    </row>
    <row r="192" spans="5:8" x14ac:dyDescent="0.25">
      <c r="E192" t="s">
        <v>6</v>
      </c>
      <c r="F192" t="s">
        <v>6</v>
      </c>
      <c r="G192" t="s">
        <v>6</v>
      </c>
      <c r="H192" t="s">
        <v>6</v>
      </c>
    </row>
    <row r="193" spans="5:8" x14ac:dyDescent="0.25">
      <c r="E193" t="s">
        <v>6</v>
      </c>
      <c r="F193" t="s">
        <v>6</v>
      </c>
      <c r="G193" t="s">
        <v>6</v>
      </c>
      <c r="H193" t="s">
        <v>6</v>
      </c>
    </row>
    <row r="194" spans="5:8" x14ac:dyDescent="0.25">
      <c r="E194" t="s">
        <v>6</v>
      </c>
      <c r="F194" t="s">
        <v>6</v>
      </c>
      <c r="G194" t="s">
        <v>6</v>
      </c>
      <c r="H194" t="s">
        <v>6</v>
      </c>
    </row>
    <row r="195" spans="5:8" x14ac:dyDescent="0.25">
      <c r="E195" t="s">
        <v>6</v>
      </c>
      <c r="F195" t="s">
        <v>6</v>
      </c>
      <c r="G195" t="s">
        <v>6</v>
      </c>
      <c r="H195" t="s">
        <v>6</v>
      </c>
    </row>
    <row r="196" spans="5:8" x14ac:dyDescent="0.25">
      <c r="E196" t="s">
        <v>6</v>
      </c>
      <c r="F196" t="s">
        <v>6</v>
      </c>
      <c r="G196" t="s">
        <v>6</v>
      </c>
      <c r="H196" t="s">
        <v>6</v>
      </c>
    </row>
    <row r="197" spans="5:8" x14ac:dyDescent="0.25">
      <c r="E197" t="s">
        <v>6</v>
      </c>
      <c r="F197" t="s">
        <v>6</v>
      </c>
      <c r="G197" t="s">
        <v>6</v>
      </c>
      <c r="H197" t="s">
        <v>6</v>
      </c>
    </row>
    <row r="198" spans="5:8" x14ac:dyDescent="0.25">
      <c r="E198" t="s">
        <v>6</v>
      </c>
      <c r="F198" t="s">
        <v>6</v>
      </c>
      <c r="G198" t="s">
        <v>6</v>
      </c>
      <c r="H198" t="s">
        <v>6</v>
      </c>
    </row>
    <row r="199" spans="5:8" x14ac:dyDescent="0.25">
      <c r="E199" t="s">
        <v>6</v>
      </c>
      <c r="F199" t="s">
        <v>6</v>
      </c>
      <c r="G199" t="s">
        <v>6</v>
      </c>
      <c r="H199" t="s">
        <v>6</v>
      </c>
    </row>
    <row r="200" spans="5:8" x14ac:dyDescent="0.25">
      <c r="E200" t="s">
        <v>6</v>
      </c>
      <c r="F200" t="s">
        <v>6</v>
      </c>
      <c r="G200" t="s">
        <v>6</v>
      </c>
      <c r="H200" t="s">
        <v>6</v>
      </c>
    </row>
    <row r="201" spans="5:8" x14ac:dyDescent="0.25">
      <c r="E201" t="s">
        <v>6</v>
      </c>
      <c r="F201" t="s">
        <v>6</v>
      </c>
      <c r="G201" t="s">
        <v>6</v>
      </c>
      <c r="H201" t="s">
        <v>6</v>
      </c>
    </row>
    <row r="202" spans="5:8" x14ac:dyDescent="0.25">
      <c r="E202" t="s">
        <v>6</v>
      </c>
      <c r="F202" t="s">
        <v>6</v>
      </c>
      <c r="G202" t="s">
        <v>6</v>
      </c>
      <c r="H202" t="s">
        <v>6</v>
      </c>
    </row>
    <row r="203" spans="5:8" x14ac:dyDescent="0.25">
      <c r="E203" t="s">
        <v>6</v>
      </c>
      <c r="F203" t="s">
        <v>6</v>
      </c>
      <c r="G203" t="s">
        <v>6</v>
      </c>
      <c r="H203" t="s">
        <v>6</v>
      </c>
    </row>
    <row r="204" spans="5:8" x14ac:dyDescent="0.25">
      <c r="E204" t="s">
        <v>6</v>
      </c>
      <c r="F204" t="s">
        <v>6</v>
      </c>
      <c r="G204" t="s">
        <v>6</v>
      </c>
      <c r="H204" t="s">
        <v>6</v>
      </c>
    </row>
    <row r="205" spans="5:8" x14ac:dyDescent="0.25">
      <c r="E205" t="s">
        <v>6</v>
      </c>
      <c r="F205" t="s">
        <v>6</v>
      </c>
      <c r="G205" t="s">
        <v>6</v>
      </c>
      <c r="H205" t="s">
        <v>6</v>
      </c>
    </row>
    <row r="206" spans="5:8" x14ac:dyDescent="0.25">
      <c r="E206" t="s">
        <v>6</v>
      </c>
      <c r="F206" t="s">
        <v>6</v>
      </c>
      <c r="G206" t="s">
        <v>6</v>
      </c>
      <c r="H206" t="s">
        <v>6</v>
      </c>
    </row>
    <row r="207" spans="5:8" x14ac:dyDescent="0.25">
      <c r="E207" t="s">
        <v>6</v>
      </c>
      <c r="F207" t="s">
        <v>6</v>
      </c>
      <c r="G207" t="s">
        <v>6</v>
      </c>
      <c r="H207" t="s">
        <v>6</v>
      </c>
    </row>
    <row r="208" spans="5:8" x14ac:dyDescent="0.25">
      <c r="E208" t="s">
        <v>6</v>
      </c>
      <c r="F208" t="s">
        <v>6</v>
      </c>
      <c r="G208" t="s">
        <v>6</v>
      </c>
      <c r="H208" t="s">
        <v>6</v>
      </c>
    </row>
    <row r="209" spans="5:8" x14ac:dyDescent="0.25">
      <c r="E209" t="s">
        <v>6</v>
      </c>
      <c r="F209" t="s">
        <v>6</v>
      </c>
      <c r="G209" t="s">
        <v>6</v>
      </c>
      <c r="H209" t="s">
        <v>6</v>
      </c>
    </row>
    <row r="210" spans="5:8" x14ac:dyDescent="0.25">
      <c r="E210" t="s">
        <v>6</v>
      </c>
      <c r="F210" t="s">
        <v>6</v>
      </c>
      <c r="G210" t="s">
        <v>6</v>
      </c>
      <c r="H210" t="s">
        <v>6</v>
      </c>
    </row>
    <row r="211" spans="5:8" x14ac:dyDescent="0.25">
      <c r="E211" t="s">
        <v>6</v>
      </c>
      <c r="F211" t="s">
        <v>6</v>
      </c>
      <c r="G211" t="s">
        <v>6</v>
      </c>
      <c r="H211" t="s">
        <v>6</v>
      </c>
    </row>
    <row r="212" spans="5:8" x14ac:dyDescent="0.25">
      <c r="E212" t="s">
        <v>6</v>
      </c>
      <c r="F212" t="s">
        <v>6</v>
      </c>
      <c r="G212" t="s">
        <v>6</v>
      </c>
      <c r="H212" t="s">
        <v>6</v>
      </c>
    </row>
    <row r="213" spans="5:8" x14ac:dyDescent="0.25">
      <c r="E213" t="s">
        <v>6</v>
      </c>
      <c r="F213" t="s">
        <v>6</v>
      </c>
      <c r="G213" t="s">
        <v>6</v>
      </c>
      <c r="H213" t="s">
        <v>6</v>
      </c>
    </row>
    <row r="214" spans="5:8" x14ac:dyDescent="0.25">
      <c r="E214" t="s">
        <v>6</v>
      </c>
      <c r="F214" t="s">
        <v>6</v>
      </c>
      <c r="G214" t="s">
        <v>6</v>
      </c>
      <c r="H214" t="s">
        <v>6</v>
      </c>
    </row>
    <row r="215" spans="5:8" x14ac:dyDescent="0.25">
      <c r="E215" t="s">
        <v>6</v>
      </c>
      <c r="F215" t="s">
        <v>6</v>
      </c>
      <c r="G215" t="s">
        <v>6</v>
      </c>
      <c r="H215" t="s">
        <v>6</v>
      </c>
    </row>
    <row r="216" spans="5:8" x14ac:dyDescent="0.25">
      <c r="E216" t="s">
        <v>6</v>
      </c>
      <c r="F216" t="s">
        <v>6</v>
      </c>
      <c r="G216" t="s">
        <v>6</v>
      </c>
      <c r="H216" t="s">
        <v>6</v>
      </c>
    </row>
    <row r="217" spans="5:8" x14ac:dyDescent="0.25">
      <c r="E217" t="s">
        <v>6</v>
      </c>
      <c r="F217" t="s">
        <v>6</v>
      </c>
      <c r="G217" t="s">
        <v>6</v>
      </c>
      <c r="H217" t="s">
        <v>6</v>
      </c>
    </row>
    <row r="218" spans="5:8" x14ac:dyDescent="0.25">
      <c r="E218" t="s">
        <v>6</v>
      </c>
      <c r="F218" t="s">
        <v>6</v>
      </c>
      <c r="G218" t="s">
        <v>6</v>
      </c>
      <c r="H218" t="s">
        <v>6</v>
      </c>
    </row>
    <row r="219" spans="5:8" x14ac:dyDescent="0.25">
      <c r="E219" t="s">
        <v>6</v>
      </c>
      <c r="F219" t="s">
        <v>6</v>
      </c>
      <c r="G219" t="s">
        <v>6</v>
      </c>
      <c r="H219" t="s">
        <v>6</v>
      </c>
    </row>
    <row r="220" spans="5:8" x14ac:dyDescent="0.25">
      <c r="E220" t="s">
        <v>6</v>
      </c>
      <c r="F220" t="s">
        <v>6</v>
      </c>
      <c r="G220" t="s">
        <v>6</v>
      </c>
      <c r="H220" t="s">
        <v>6</v>
      </c>
    </row>
    <row r="221" spans="5:8" x14ac:dyDescent="0.25">
      <c r="E221" t="s">
        <v>6</v>
      </c>
      <c r="F221" t="s">
        <v>6</v>
      </c>
      <c r="G221" t="s">
        <v>6</v>
      </c>
      <c r="H221" t="s">
        <v>6</v>
      </c>
    </row>
    <row r="222" spans="5:8" x14ac:dyDescent="0.25">
      <c r="E222" t="s">
        <v>6</v>
      </c>
      <c r="F222" t="s">
        <v>6</v>
      </c>
      <c r="G222" t="s">
        <v>6</v>
      </c>
      <c r="H222" t="s">
        <v>6</v>
      </c>
    </row>
    <row r="223" spans="5:8" x14ac:dyDescent="0.25">
      <c r="E223" t="s">
        <v>6</v>
      </c>
      <c r="F223" t="s">
        <v>6</v>
      </c>
      <c r="G223" t="s">
        <v>6</v>
      </c>
      <c r="H223" t="s">
        <v>6</v>
      </c>
    </row>
    <row r="224" spans="5:8" x14ac:dyDescent="0.25">
      <c r="E224" t="s">
        <v>6</v>
      </c>
      <c r="F224" t="s">
        <v>6</v>
      </c>
      <c r="G224" t="s">
        <v>6</v>
      </c>
      <c r="H224" t="s">
        <v>6</v>
      </c>
    </row>
    <row r="225" spans="5:8" x14ac:dyDescent="0.25">
      <c r="E225" t="s">
        <v>6</v>
      </c>
      <c r="F225" t="s">
        <v>6</v>
      </c>
      <c r="G225" t="s">
        <v>6</v>
      </c>
      <c r="H225" t="s">
        <v>6</v>
      </c>
    </row>
    <row r="226" spans="5:8" x14ac:dyDescent="0.25">
      <c r="E226" t="s">
        <v>6</v>
      </c>
      <c r="F226" t="s">
        <v>6</v>
      </c>
      <c r="G226" t="s">
        <v>6</v>
      </c>
      <c r="H226" t="s">
        <v>6</v>
      </c>
    </row>
    <row r="227" spans="5:8" x14ac:dyDescent="0.25">
      <c r="E227" t="s">
        <v>6</v>
      </c>
      <c r="F227" t="s">
        <v>6</v>
      </c>
      <c r="G227" t="s">
        <v>6</v>
      </c>
      <c r="H227" t="s">
        <v>6</v>
      </c>
    </row>
    <row r="228" spans="5:8" x14ac:dyDescent="0.25">
      <c r="E228" t="s">
        <v>6</v>
      </c>
      <c r="F228" t="s">
        <v>6</v>
      </c>
      <c r="G228" t="s">
        <v>6</v>
      </c>
      <c r="H228" t="s">
        <v>6</v>
      </c>
    </row>
    <row r="229" spans="5:8" x14ac:dyDescent="0.25">
      <c r="E229" t="s">
        <v>6</v>
      </c>
      <c r="F229" t="s">
        <v>6</v>
      </c>
      <c r="G229" t="s">
        <v>6</v>
      </c>
      <c r="H229" t="s">
        <v>6</v>
      </c>
    </row>
    <row r="230" spans="5:8" x14ac:dyDescent="0.25">
      <c r="E230" t="s">
        <v>6</v>
      </c>
      <c r="F230" t="s">
        <v>6</v>
      </c>
      <c r="G230" t="s">
        <v>6</v>
      </c>
      <c r="H230" t="s">
        <v>6</v>
      </c>
    </row>
    <row r="231" spans="5:8" x14ac:dyDescent="0.25">
      <c r="E231" t="s">
        <v>6</v>
      </c>
      <c r="F231" t="s">
        <v>6</v>
      </c>
      <c r="G231" t="s">
        <v>6</v>
      </c>
      <c r="H231" t="s">
        <v>6</v>
      </c>
    </row>
    <row r="232" spans="5:8" x14ac:dyDescent="0.25">
      <c r="E232" t="s">
        <v>6</v>
      </c>
      <c r="F232" t="s">
        <v>6</v>
      </c>
      <c r="G232" t="s">
        <v>6</v>
      </c>
      <c r="H232" t="s">
        <v>6</v>
      </c>
    </row>
    <row r="233" spans="5:8" x14ac:dyDescent="0.25">
      <c r="E233" t="s">
        <v>6</v>
      </c>
      <c r="F233" t="s">
        <v>6</v>
      </c>
      <c r="G233" t="s">
        <v>6</v>
      </c>
      <c r="H233" t="s">
        <v>6</v>
      </c>
    </row>
    <row r="234" spans="5:8" x14ac:dyDescent="0.25">
      <c r="E234" t="s">
        <v>6</v>
      </c>
      <c r="F234" t="s">
        <v>6</v>
      </c>
      <c r="G234" t="s">
        <v>6</v>
      </c>
      <c r="H234" t="s">
        <v>6</v>
      </c>
    </row>
    <row r="235" spans="5:8" x14ac:dyDescent="0.25">
      <c r="E235" t="s">
        <v>6</v>
      </c>
      <c r="F235" t="s">
        <v>6</v>
      </c>
      <c r="G235" t="s">
        <v>6</v>
      </c>
      <c r="H235" t="s">
        <v>6</v>
      </c>
    </row>
    <row r="236" spans="5:8" x14ac:dyDescent="0.25">
      <c r="E236" t="s">
        <v>6</v>
      </c>
      <c r="F236" t="s">
        <v>6</v>
      </c>
      <c r="G236" t="s">
        <v>6</v>
      </c>
      <c r="H236" t="s">
        <v>6</v>
      </c>
    </row>
    <row r="237" spans="5:8" x14ac:dyDescent="0.25">
      <c r="E237" t="s">
        <v>6</v>
      </c>
      <c r="F237" t="s">
        <v>6</v>
      </c>
      <c r="G237" t="s">
        <v>6</v>
      </c>
      <c r="H237" t="s">
        <v>6</v>
      </c>
    </row>
    <row r="238" spans="5:8" x14ac:dyDescent="0.25">
      <c r="E238" t="s">
        <v>6</v>
      </c>
      <c r="F238" t="s">
        <v>6</v>
      </c>
      <c r="G238" t="s">
        <v>6</v>
      </c>
      <c r="H238" t="s">
        <v>6</v>
      </c>
    </row>
    <row r="239" spans="5:8" x14ac:dyDescent="0.25">
      <c r="E239" t="s">
        <v>6</v>
      </c>
      <c r="F239" t="s">
        <v>6</v>
      </c>
      <c r="G239" t="s">
        <v>6</v>
      </c>
      <c r="H239" t="s">
        <v>6</v>
      </c>
    </row>
    <row r="240" spans="5:8" x14ac:dyDescent="0.25">
      <c r="E240" t="s">
        <v>6</v>
      </c>
      <c r="F240" t="s">
        <v>6</v>
      </c>
      <c r="G240" t="s">
        <v>6</v>
      </c>
      <c r="H240" t="s">
        <v>6</v>
      </c>
    </row>
    <row r="241" spans="5:8" x14ac:dyDescent="0.25">
      <c r="E241" t="s">
        <v>6</v>
      </c>
      <c r="F241" t="s">
        <v>6</v>
      </c>
      <c r="G241" t="s">
        <v>6</v>
      </c>
      <c r="H241" t="s">
        <v>6</v>
      </c>
    </row>
    <row r="242" spans="5:8" x14ac:dyDescent="0.25">
      <c r="E242" t="s">
        <v>6</v>
      </c>
      <c r="F242" t="s">
        <v>6</v>
      </c>
      <c r="G242" t="s">
        <v>6</v>
      </c>
      <c r="H242" t="s">
        <v>6</v>
      </c>
    </row>
    <row r="243" spans="5:8" x14ac:dyDescent="0.25">
      <c r="E243" t="s">
        <v>6</v>
      </c>
      <c r="F243" t="s">
        <v>6</v>
      </c>
      <c r="G243" t="s">
        <v>6</v>
      </c>
      <c r="H243" t="s">
        <v>6</v>
      </c>
    </row>
    <row r="244" spans="5:8" x14ac:dyDescent="0.25">
      <c r="E244" t="s">
        <v>6</v>
      </c>
      <c r="F244" t="s">
        <v>6</v>
      </c>
      <c r="G244" t="s">
        <v>6</v>
      </c>
      <c r="H244" t="s">
        <v>6</v>
      </c>
    </row>
    <row r="245" spans="5:8" x14ac:dyDescent="0.25">
      <c r="E245" t="s">
        <v>6</v>
      </c>
      <c r="F245" t="s">
        <v>6</v>
      </c>
      <c r="G245" t="s">
        <v>6</v>
      </c>
      <c r="H245" t="s">
        <v>6</v>
      </c>
    </row>
    <row r="246" spans="5:8" x14ac:dyDescent="0.25">
      <c r="E246" t="s">
        <v>6</v>
      </c>
      <c r="F246" t="s">
        <v>6</v>
      </c>
      <c r="G246" t="s">
        <v>6</v>
      </c>
      <c r="H246" t="s">
        <v>6</v>
      </c>
    </row>
    <row r="247" spans="5:8" x14ac:dyDescent="0.25">
      <c r="E247" t="s">
        <v>6</v>
      </c>
      <c r="F247" t="s">
        <v>6</v>
      </c>
      <c r="G247" t="s">
        <v>6</v>
      </c>
      <c r="H247" t="s">
        <v>6</v>
      </c>
    </row>
    <row r="248" spans="5:8" x14ac:dyDescent="0.25">
      <c r="E248" t="s">
        <v>6</v>
      </c>
      <c r="F248" t="s">
        <v>6</v>
      </c>
      <c r="G248" t="s">
        <v>6</v>
      </c>
      <c r="H248" t="s">
        <v>6</v>
      </c>
    </row>
    <row r="249" spans="5:8" x14ac:dyDescent="0.25">
      <c r="E249" t="s">
        <v>6</v>
      </c>
      <c r="F249" t="s">
        <v>6</v>
      </c>
      <c r="G249" t="s">
        <v>6</v>
      </c>
      <c r="H249" t="s">
        <v>6</v>
      </c>
    </row>
    <row r="250" spans="5:8" x14ac:dyDescent="0.25">
      <c r="E250" t="s">
        <v>6</v>
      </c>
      <c r="F250" t="s">
        <v>6</v>
      </c>
      <c r="G250" t="s">
        <v>6</v>
      </c>
      <c r="H250" t="s">
        <v>6</v>
      </c>
    </row>
    <row r="251" spans="5:8" x14ac:dyDescent="0.25">
      <c r="E251" t="s">
        <v>6</v>
      </c>
      <c r="F251" t="s">
        <v>6</v>
      </c>
      <c r="G251" t="s">
        <v>6</v>
      </c>
      <c r="H251" t="s">
        <v>6</v>
      </c>
    </row>
    <row r="252" spans="5:8" x14ac:dyDescent="0.25">
      <c r="E252" t="s">
        <v>6</v>
      </c>
      <c r="F252" t="s">
        <v>6</v>
      </c>
      <c r="G252" t="s">
        <v>6</v>
      </c>
      <c r="H252" t="s">
        <v>6</v>
      </c>
    </row>
    <row r="253" spans="5:8" x14ac:dyDescent="0.25">
      <c r="E253" t="s">
        <v>6</v>
      </c>
      <c r="F253" t="s">
        <v>6</v>
      </c>
      <c r="G253" t="s">
        <v>6</v>
      </c>
      <c r="H253" t="s">
        <v>6</v>
      </c>
    </row>
    <row r="254" spans="5:8" x14ac:dyDescent="0.25">
      <c r="E254" t="s">
        <v>6</v>
      </c>
      <c r="F254" t="s">
        <v>6</v>
      </c>
      <c r="G254" t="s">
        <v>6</v>
      </c>
      <c r="H254" t="s">
        <v>6</v>
      </c>
    </row>
    <row r="255" spans="5:8" x14ac:dyDescent="0.25">
      <c r="E255" t="s">
        <v>6</v>
      </c>
      <c r="F255" t="s">
        <v>6</v>
      </c>
      <c r="G255" t="s">
        <v>6</v>
      </c>
      <c r="H255" t="s">
        <v>6</v>
      </c>
    </row>
    <row r="256" spans="5:8" x14ac:dyDescent="0.25">
      <c r="E256" t="s">
        <v>6</v>
      </c>
      <c r="F256" t="s">
        <v>6</v>
      </c>
      <c r="G256" t="s">
        <v>6</v>
      </c>
      <c r="H256" t="s">
        <v>6</v>
      </c>
    </row>
    <row r="257" spans="5:8" x14ac:dyDescent="0.25">
      <c r="E257" t="s">
        <v>6</v>
      </c>
      <c r="F257" t="s">
        <v>6</v>
      </c>
      <c r="G257" t="s">
        <v>6</v>
      </c>
      <c r="H257" t="s">
        <v>6</v>
      </c>
    </row>
    <row r="258" spans="5:8" x14ac:dyDescent="0.25">
      <c r="E258" t="s">
        <v>6</v>
      </c>
      <c r="F258" t="s">
        <v>6</v>
      </c>
      <c r="G258" t="s">
        <v>6</v>
      </c>
      <c r="H258" t="s">
        <v>6</v>
      </c>
    </row>
    <row r="259" spans="5:8" x14ac:dyDescent="0.25">
      <c r="E259" t="s">
        <v>6</v>
      </c>
      <c r="F259" t="s">
        <v>6</v>
      </c>
      <c r="G259" t="s">
        <v>6</v>
      </c>
      <c r="H259" t="s">
        <v>6</v>
      </c>
    </row>
    <row r="260" spans="5:8" x14ac:dyDescent="0.25">
      <c r="E260" t="s">
        <v>6</v>
      </c>
      <c r="F260" t="s">
        <v>6</v>
      </c>
      <c r="G260" t="s">
        <v>6</v>
      </c>
      <c r="H260" t="s">
        <v>6</v>
      </c>
    </row>
    <row r="261" spans="5:8" x14ac:dyDescent="0.25">
      <c r="E261" t="s">
        <v>6</v>
      </c>
      <c r="F261" t="s">
        <v>6</v>
      </c>
      <c r="G261" t="s">
        <v>6</v>
      </c>
      <c r="H261" t="s">
        <v>6</v>
      </c>
    </row>
    <row r="262" spans="5:8" x14ac:dyDescent="0.25">
      <c r="E262" t="s">
        <v>6</v>
      </c>
      <c r="F262" t="s">
        <v>6</v>
      </c>
      <c r="G262" t="s">
        <v>6</v>
      </c>
      <c r="H262" t="s">
        <v>6</v>
      </c>
    </row>
    <row r="263" spans="5:8" x14ac:dyDescent="0.25">
      <c r="E263" t="s">
        <v>6</v>
      </c>
      <c r="F263" t="s">
        <v>6</v>
      </c>
      <c r="G263" t="s">
        <v>6</v>
      </c>
      <c r="H263" t="s">
        <v>6</v>
      </c>
    </row>
  </sheetData>
  <mergeCells count="2">
    <mergeCell ref="A1:D1"/>
    <mergeCell ref="E1:H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0120B-5F62-4C12-BC4B-4FA521B403E2}">
  <dimension ref="A1"/>
  <sheetViews>
    <sheetView workbookViewId="0"/>
  </sheetViews>
  <sheetFormatPr defaultRowHeight="15" x14ac:dyDescent="0.25"/>
  <sheetData>
    <row r="1" spans="1:1" x14ac:dyDescent="0.25">
      <c r="A1" s="47" t="s">
        <v>6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81017-2094-4118-A8C7-4A85D7A94915}">
  <dimension ref="A1:H46"/>
  <sheetViews>
    <sheetView tabSelected="1" workbookViewId="0"/>
  </sheetViews>
  <sheetFormatPr defaultRowHeight="15" x14ac:dyDescent="0.25"/>
  <cols>
    <col min="1" max="1" width="9.140625" style="65"/>
    <col min="2" max="2" width="13.28515625" style="65" bestFit="1" customWidth="1"/>
    <col min="3" max="4" width="9.140625" style="65"/>
  </cols>
  <sheetData>
    <row r="1" spans="1:6" x14ac:dyDescent="0.25">
      <c r="A1" s="61" t="s">
        <v>24</v>
      </c>
      <c r="B1" s="61" t="s">
        <v>34</v>
      </c>
      <c r="C1" s="62" t="s">
        <v>62</v>
      </c>
      <c r="D1" s="62" t="s">
        <v>63</v>
      </c>
    </row>
    <row r="2" spans="1:6" x14ac:dyDescent="0.25">
      <c r="A2" s="63">
        <v>1</v>
      </c>
      <c r="B2" s="64" t="s">
        <v>67</v>
      </c>
      <c r="C2" s="66">
        <v>50</v>
      </c>
      <c r="D2" s="64">
        <v>50</v>
      </c>
    </row>
    <row r="3" spans="1:6" x14ac:dyDescent="0.25">
      <c r="A3" s="63">
        <v>2</v>
      </c>
      <c r="B3" s="64" t="s">
        <v>67</v>
      </c>
      <c r="C3" s="66">
        <v>50</v>
      </c>
      <c r="D3" s="64">
        <v>50</v>
      </c>
    </row>
    <row r="4" spans="1:6" x14ac:dyDescent="0.25">
      <c r="A4" s="63">
        <v>3</v>
      </c>
      <c r="B4" s="64" t="s">
        <v>67</v>
      </c>
      <c r="C4" s="66">
        <v>400</v>
      </c>
      <c r="D4" s="64">
        <v>50</v>
      </c>
    </row>
    <row r="5" spans="1:6" x14ac:dyDescent="0.25">
      <c r="A5" s="63">
        <v>4</v>
      </c>
      <c r="B5" s="64" t="s">
        <v>67</v>
      </c>
      <c r="C5" s="66">
        <v>170</v>
      </c>
      <c r="D5" s="64">
        <v>610</v>
      </c>
    </row>
    <row r="6" spans="1:6" x14ac:dyDescent="0.25">
      <c r="A6" s="63">
        <v>5</v>
      </c>
      <c r="B6" s="64" t="s">
        <v>67</v>
      </c>
      <c r="C6" s="66">
        <v>373</v>
      </c>
      <c r="D6" s="64">
        <v>87</v>
      </c>
    </row>
    <row r="7" spans="1:6" x14ac:dyDescent="0.25">
      <c r="A7" s="63">
        <v>6</v>
      </c>
      <c r="B7" s="64" t="s">
        <v>67</v>
      </c>
      <c r="C7" s="66">
        <v>650</v>
      </c>
      <c r="D7" s="64">
        <v>593</v>
      </c>
    </row>
    <row r="8" spans="1:6" x14ac:dyDescent="0.25">
      <c r="A8" s="63">
        <v>7</v>
      </c>
      <c r="B8" s="64" t="s">
        <v>67</v>
      </c>
      <c r="C8" s="66">
        <v>50</v>
      </c>
      <c r="D8" s="64">
        <v>573</v>
      </c>
      <c r="F8" s="1"/>
    </row>
    <row r="9" spans="1:6" x14ac:dyDescent="0.25">
      <c r="A9" s="63">
        <v>8</v>
      </c>
      <c r="B9" s="64" t="s">
        <v>68</v>
      </c>
      <c r="C9" s="66">
        <v>140</v>
      </c>
      <c r="D9" s="64">
        <v>83</v>
      </c>
      <c r="F9" s="1"/>
    </row>
    <row r="10" spans="1:6" x14ac:dyDescent="0.25">
      <c r="A10" s="63">
        <v>9</v>
      </c>
      <c r="B10" s="64" t="s">
        <v>68</v>
      </c>
      <c r="C10" s="66">
        <v>50</v>
      </c>
      <c r="D10" s="64">
        <v>53</v>
      </c>
      <c r="F10" s="1"/>
    </row>
    <row r="11" spans="1:6" x14ac:dyDescent="0.25">
      <c r="A11" s="63">
        <v>10</v>
      </c>
      <c r="B11" s="64" t="s">
        <v>68</v>
      </c>
      <c r="C11" s="66">
        <v>73</v>
      </c>
      <c r="D11" s="64">
        <v>367</v>
      </c>
      <c r="F11" s="1"/>
    </row>
    <row r="12" spans="1:6" x14ac:dyDescent="0.25">
      <c r="A12" s="63">
        <v>11</v>
      </c>
      <c r="B12" s="64" t="s">
        <v>68</v>
      </c>
      <c r="C12" s="66">
        <v>87</v>
      </c>
      <c r="D12" s="64">
        <v>370</v>
      </c>
      <c r="F12" s="1"/>
    </row>
    <row r="13" spans="1:6" x14ac:dyDescent="0.25">
      <c r="A13" s="63">
        <v>12</v>
      </c>
      <c r="B13" s="64" t="s">
        <v>68</v>
      </c>
      <c r="C13" s="66">
        <v>137</v>
      </c>
      <c r="D13" s="64">
        <v>187</v>
      </c>
      <c r="F13" s="1"/>
    </row>
    <row r="14" spans="1:6" x14ac:dyDescent="0.25">
      <c r="A14" s="63">
        <v>13</v>
      </c>
      <c r="B14" s="64" t="s">
        <v>68</v>
      </c>
      <c r="C14" s="66">
        <v>50</v>
      </c>
      <c r="D14" s="64">
        <v>50</v>
      </c>
      <c r="F14" s="1"/>
    </row>
    <row r="15" spans="1:6" x14ac:dyDescent="0.25">
      <c r="A15" s="63">
        <v>14</v>
      </c>
      <c r="B15" s="64" t="s">
        <v>68</v>
      </c>
      <c r="C15" s="66">
        <v>50</v>
      </c>
      <c r="D15" s="64">
        <v>50</v>
      </c>
      <c r="F15" s="1"/>
    </row>
    <row r="16" spans="1:6" x14ac:dyDescent="0.25">
      <c r="A16" s="63">
        <v>15</v>
      </c>
      <c r="B16" s="64" t="s">
        <v>68</v>
      </c>
      <c r="C16" s="66">
        <v>50</v>
      </c>
      <c r="D16" s="64">
        <v>520</v>
      </c>
      <c r="F16" s="1"/>
    </row>
    <row r="17" spans="1:8" x14ac:dyDescent="0.25">
      <c r="A17" s="63">
        <v>16</v>
      </c>
      <c r="B17" s="64" t="s">
        <v>68</v>
      </c>
      <c r="C17" s="66">
        <v>87</v>
      </c>
      <c r="D17" s="64">
        <v>483</v>
      </c>
      <c r="F17" s="1"/>
      <c r="H17" s="1"/>
    </row>
    <row r="18" spans="1:8" x14ac:dyDescent="0.25">
      <c r="A18" s="63">
        <v>17</v>
      </c>
      <c r="B18" s="64" t="s">
        <v>68</v>
      </c>
      <c r="C18" s="66">
        <v>50</v>
      </c>
      <c r="D18" s="64">
        <v>50</v>
      </c>
      <c r="F18" s="1"/>
      <c r="H18" s="1"/>
    </row>
    <row r="19" spans="1:8" x14ac:dyDescent="0.25">
      <c r="A19" s="63">
        <v>18</v>
      </c>
      <c r="B19" s="64" t="s">
        <v>68</v>
      </c>
      <c r="C19" s="66">
        <v>50</v>
      </c>
      <c r="D19" s="64">
        <v>97</v>
      </c>
      <c r="F19" s="1"/>
      <c r="H19" s="1"/>
    </row>
    <row r="20" spans="1:8" x14ac:dyDescent="0.25">
      <c r="A20" s="63">
        <v>19</v>
      </c>
      <c r="B20" s="64" t="s">
        <v>68</v>
      </c>
      <c r="C20" s="66">
        <v>50</v>
      </c>
      <c r="D20" s="64">
        <v>50</v>
      </c>
      <c r="F20" s="1"/>
      <c r="H20" s="1"/>
    </row>
    <row r="21" spans="1:8" x14ac:dyDescent="0.25">
      <c r="A21" s="63">
        <v>20</v>
      </c>
      <c r="B21" s="64" t="s">
        <v>68</v>
      </c>
      <c r="C21" s="66">
        <v>570</v>
      </c>
      <c r="D21" s="64">
        <v>50</v>
      </c>
      <c r="F21" s="1"/>
      <c r="H21" s="1"/>
    </row>
    <row r="22" spans="1:8" x14ac:dyDescent="0.25">
      <c r="A22" s="63">
        <v>21</v>
      </c>
      <c r="B22" s="64" t="s">
        <v>68</v>
      </c>
      <c r="C22" s="66">
        <v>50</v>
      </c>
      <c r="D22" s="64">
        <v>50</v>
      </c>
      <c r="F22" s="17"/>
      <c r="H22" s="17"/>
    </row>
    <row r="23" spans="1:8" x14ac:dyDescent="0.25">
      <c r="A23" s="63">
        <v>22</v>
      </c>
      <c r="B23" s="64" t="s">
        <v>68</v>
      </c>
      <c r="C23" s="66">
        <v>50</v>
      </c>
      <c r="D23" s="64">
        <v>140</v>
      </c>
      <c r="F23" s="17"/>
      <c r="H23" s="17"/>
    </row>
    <row r="24" spans="1:8" x14ac:dyDescent="0.25">
      <c r="A24" s="63">
        <v>23</v>
      </c>
      <c r="B24" s="64" t="s">
        <v>68</v>
      </c>
      <c r="C24" s="66">
        <v>50</v>
      </c>
      <c r="D24" s="64">
        <v>53</v>
      </c>
    </row>
    <row r="25" spans="1:8" x14ac:dyDescent="0.25">
      <c r="A25" s="63">
        <v>24</v>
      </c>
      <c r="B25" s="64" t="s">
        <v>68</v>
      </c>
      <c r="C25" s="66">
        <v>50</v>
      </c>
      <c r="D25" s="64">
        <v>50</v>
      </c>
    </row>
    <row r="26" spans="1:8" x14ac:dyDescent="0.25">
      <c r="A26" s="63">
        <v>25</v>
      </c>
      <c r="B26" s="64" t="s">
        <v>68</v>
      </c>
      <c r="C26" s="66">
        <v>50</v>
      </c>
      <c r="D26" s="64">
        <v>810</v>
      </c>
    </row>
    <row r="27" spans="1:8" x14ac:dyDescent="0.25">
      <c r="A27" s="63">
        <v>26</v>
      </c>
      <c r="B27" s="64" t="s">
        <v>68</v>
      </c>
      <c r="C27" s="66">
        <v>177</v>
      </c>
      <c r="D27" s="64">
        <v>740</v>
      </c>
    </row>
    <row r="28" spans="1:8" x14ac:dyDescent="0.25">
      <c r="A28" s="63">
        <v>27</v>
      </c>
      <c r="B28" s="64" t="s">
        <v>68</v>
      </c>
      <c r="C28" s="66">
        <v>50</v>
      </c>
      <c r="D28" s="64">
        <v>103</v>
      </c>
    </row>
    <row r="29" spans="1:8" x14ac:dyDescent="0.25">
      <c r="A29" s="63">
        <v>28</v>
      </c>
      <c r="B29" s="64" t="s">
        <v>68</v>
      </c>
      <c r="C29" s="66">
        <v>140</v>
      </c>
      <c r="D29" s="64">
        <v>483</v>
      </c>
    </row>
    <row r="30" spans="1:8" x14ac:dyDescent="0.25">
      <c r="A30" s="63">
        <v>29</v>
      </c>
      <c r="B30" s="64" t="s">
        <v>69</v>
      </c>
      <c r="C30" s="66">
        <v>50</v>
      </c>
      <c r="D30" s="64">
        <v>50</v>
      </c>
    </row>
    <row r="31" spans="1:8" x14ac:dyDescent="0.25">
      <c r="A31" s="63">
        <v>30</v>
      </c>
      <c r="B31" s="64" t="s">
        <v>69</v>
      </c>
      <c r="C31" s="66">
        <v>50</v>
      </c>
      <c r="D31" s="64">
        <v>50</v>
      </c>
    </row>
    <row r="32" spans="1:8" x14ac:dyDescent="0.25">
      <c r="A32" s="63">
        <v>31</v>
      </c>
      <c r="B32" s="64" t="s">
        <v>69</v>
      </c>
      <c r="C32" s="66">
        <v>50</v>
      </c>
      <c r="D32" s="64">
        <v>50</v>
      </c>
    </row>
    <row r="33" spans="1:4" x14ac:dyDescent="0.25">
      <c r="A33" s="63">
        <v>32</v>
      </c>
      <c r="B33" s="64" t="s">
        <v>69</v>
      </c>
      <c r="C33" s="66">
        <v>50</v>
      </c>
      <c r="D33" s="64">
        <v>50</v>
      </c>
    </row>
    <row r="34" spans="1:4" x14ac:dyDescent="0.25">
      <c r="A34" s="63">
        <v>33</v>
      </c>
      <c r="B34" s="64" t="s">
        <v>69</v>
      </c>
      <c r="C34" s="66">
        <v>50</v>
      </c>
      <c r="D34" s="64">
        <v>50</v>
      </c>
    </row>
    <row r="35" spans="1:4" x14ac:dyDescent="0.25">
      <c r="A35" s="63">
        <v>34</v>
      </c>
      <c r="B35" s="64" t="s">
        <v>69</v>
      </c>
      <c r="C35" s="66">
        <v>50</v>
      </c>
      <c r="D35" s="64">
        <v>50</v>
      </c>
    </row>
    <row r="36" spans="1:4" x14ac:dyDescent="0.25">
      <c r="A36" s="63">
        <v>35</v>
      </c>
      <c r="B36" s="64" t="s">
        <v>69</v>
      </c>
      <c r="C36" s="66">
        <v>153</v>
      </c>
      <c r="D36" s="64">
        <v>50</v>
      </c>
    </row>
    <row r="37" spans="1:4" x14ac:dyDescent="0.25">
      <c r="A37" s="63">
        <v>36</v>
      </c>
      <c r="B37" s="64" t="s">
        <v>69</v>
      </c>
      <c r="C37" s="66">
        <v>50</v>
      </c>
      <c r="D37" s="64">
        <v>50</v>
      </c>
    </row>
    <row r="38" spans="1:4" x14ac:dyDescent="0.25">
      <c r="A38" s="63">
        <v>37</v>
      </c>
      <c r="B38" s="64" t="s">
        <v>69</v>
      </c>
      <c r="C38" s="66">
        <v>50</v>
      </c>
      <c r="D38" s="64">
        <v>50</v>
      </c>
    </row>
    <row r="39" spans="1:4" x14ac:dyDescent="0.25">
      <c r="A39" s="63">
        <v>38</v>
      </c>
      <c r="B39" s="64" t="s">
        <v>69</v>
      </c>
      <c r="C39" s="66">
        <v>50</v>
      </c>
      <c r="D39" s="64">
        <v>50</v>
      </c>
    </row>
    <row r="40" spans="1:4" x14ac:dyDescent="0.25">
      <c r="A40" s="63">
        <v>39</v>
      </c>
      <c r="B40" s="64" t="s">
        <v>69</v>
      </c>
      <c r="C40" s="66">
        <v>50</v>
      </c>
      <c r="D40" s="64">
        <v>50</v>
      </c>
    </row>
    <row r="41" spans="1:4" x14ac:dyDescent="0.25">
      <c r="A41" s="63">
        <v>40</v>
      </c>
      <c r="B41" s="64" t="s">
        <v>69</v>
      </c>
      <c r="C41" s="66">
        <v>163</v>
      </c>
      <c r="D41" s="64">
        <v>133</v>
      </c>
    </row>
    <row r="42" spans="1:4" x14ac:dyDescent="0.25">
      <c r="A42" s="63">
        <v>41</v>
      </c>
      <c r="B42" s="64" t="s">
        <v>69</v>
      </c>
      <c r="C42" s="66">
        <v>50</v>
      </c>
      <c r="D42" s="64">
        <v>50</v>
      </c>
    </row>
    <row r="43" spans="1:4" x14ac:dyDescent="0.25">
      <c r="A43" s="63">
        <v>42</v>
      </c>
      <c r="B43" s="64" t="s">
        <v>69</v>
      </c>
      <c r="C43" s="66">
        <v>50</v>
      </c>
      <c r="D43" s="64">
        <v>50</v>
      </c>
    </row>
    <row r="44" spans="1:4" x14ac:dyDescent="0.25">
      <c r="A44" s="63">
        <v>43</v>
      </c>
      <c r="B44" s="64" t="s">
        <v>69</v>
      </c>
      <c r="C44" s="66">
        <v>50</v>
      </c>
      <c r="D44" s="64">
        <v>50</v>
      </c>
    </row>
    <row r="45" spans="1:4" x14ac:dyDescent="0.25">
      <c r="A45" s="63">
        <v>44</v>
      </c>
      <c r="B45" s="64" t="s">
        <v>69</v>
      </c>
      <c r="C45" s="66">
        <v>50</v>
      </c>
      <c r="D45" s="64">
        <v>50</v>
      </c>
    </row>
    <row r="46" spans="1:4" x14ac:dyDescent="0.25">
      <c r="A46" s="6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F83CF-3FE0-4FF7-9AA0-EF2825E1F8E8}">
  <dimension ref="A1:L22"/>
  <sheetViews>
    <sheetView workbookViewId="0"/>
  </sheetViews>
  <sheetFormatPr defaultRowHeight="15" x14ac:dyDescent="0.25"/>
  <cols>
    <col min="1" max="1" width="15.5703125" bestFit="1" customWidth="1"/>
  </cols>
  <sheetData>
    <row r="1" spans="1:12" x14ac:dyDescent="0.25">
      <c r="A1" s="12" t="s">
        <v>8</v>
      </c>
      <c r="B1" s="12" t="s">
        <v>70</v>
      </c>
      <c r="C1" s="12" t="s">
        <v>71</v>
      </c>
    </row>
    <row r="2" spans="1:12" ht="15.75" customHeight="1" x14ac:dyDescent="0.25">
      <c r="A2" s="12">
        <v>0</v>
      </c>
      <c r="B2" s="67">
        <v>50</v>
      </c>
      <c r="C2" s="67">
        <v>50</v>
      </c>
      <c r="D2" s="1"/>
      <c r="K2" s="1"/>
      <c r="L2" s="1"/>
    </row>
    <row r="3" spans="1:12" x14ac:dyDescent="0.25">
      <c r="A3" s="12">
        <v>0</v>
      </c>
      <c r="B3" s="67">
        <v>50</v>
      </c>
      <c r="C3" s="67">
        <v>50</v>
      </c>
      <c r="D3" s="1"/>
      <c r="K3" s="1"/>
    </row>
    <row r="4" spans="1:12" x14ac:dyDescent="0.25">
      <c r="A4" s="12">
        <v>0</v>
      </c>
      <c r="B4" s="67">
        <v>50</v>
      </c>
      <c r="C4" s="67">
        <v>50</v>
      </c>
      <c r="D4" s="1"/>
      <c r="K4" s="1"/>
      <c r="L4" s="1"/>
    </row>
    <row r="5" spans="1:12" x14ac:dyDescent="0.25">
      <c r="A5" s="12">
        <v>0</v>
      </c>
      <c r="B5" s="67">
        <v>50</v>
      </c>
      <c r="C5" s="67">
        <v>50</v>
      </c>
      <c r="D5" s="1"/>
      <c r="K5" s="1"/>
      <c r="L5" s="1"/>
    </row>
    <row r="6" spans="1:12" x14ac:dyDescent="0.25">
      <c r="A6" s="12">
        <v>0</v>
      </c>
      <c r="B6" s="67">
        <v>50</v>
      </c>
      <c r="C6" s="67">
        <v>52.5</v>
      </c>
      <c r="D6" s="1"/>
      <c r="K6" s="1"/>
      <c r="L6" s="1"/>
    </row>
    <row r="7" spans="1:12" x14ac:dyDescent="0.25">
      <c r="A7" s="12">
        <v>0</v>
      </c>
      <c r="B7" s="67">
        <v>562.5</v>
      </c>
      <c r="C7" s="67">
        <v>249</v>
      </c>
      <c r="D7" s="1"/>
      <c r="K7" s="1"/>
      <c r="L7" s="1"/>
    </row>
    <row r="8" spans="1:12" x14ac:dyDescent="0.25">
      <c r="A8" s="12">
        <v>0</v>
      </c>
      <c r="B8" s="67">
        <v>50</v>
      </c>
      <c r="C8" s="67">
        <v>50</v>
      </c>
      <c r="D8" s="1"/>
      <c r="K8" s="1"/>
      <c r="L8" s="1"/>
    </row>
    <row r="9" spans="1:12" x14ac:dyDescent="0.25">
      <c r="A9" s="12">
        <v>0</v>
      </c>
      <c r="B9" s="67">
        <v>50</v>
      </c>
      <c r="C9" s="67">
        <v>50</v>
      </c>
      <c r="D9" s="1"/>
      <c r="K9" s="1"/>
      <c r="L9" s="1"/>
    </row>
    <row r="10" spans="1:12" x14ac:dyDescent="0.25">
      <c r="A10" s="12">
        <v>1</v>
      </c>
      <c r="B10" s="67">
        <v>525</v>
      </c>
      <c r="C10" s="67">
        <v>249</v>
      </c>
      <c r="D10" s="1"/>
      <c r="K10" s="1"/>
      <c r="L10" s="1"/>
    </row>
    <row r="11" spans="1:12" x14ac:dyDescent="0.25">
      <c r="A11" s="12">
        <v>1</v>
      </c>
      <c r="B11" s="67">
        <v>93</v>
      </c>
      <c r="C11" s="67">
        <v>115.5</v>
      </c>
      <c r="D11" s="1"/>
      <c r="K11" s="1"/>
      <c r="L11" s="1"/>
    </row>
    <row r="12" spans="1:12" x14ac:dyDescent="0.25">
      <c r="A12" s="12">
        <v>2</v>
      </c>
      <c r="B12" s="67">
        <v>50</v>
      </c>
      <c r="C12" s="67">
        <v>50</v>
      </c>
      <c r="D12" s="1"/>
      <c r="K12" s="1"/>
      <c r="L12" s="1"/>
    </row>
    <row r="13" spans="1:12" x14ac:dyDescent="0.25">
      <c r="A13" s="12">
        <v>2</v>
      </c>
      <c r="B13" s="67">
        <v>50</v>
      </c>
      <c r="C13" s="67">
        <v>50</v>
      </c>
      <c r="D13" s="1"/>
      <c r="K13" s="1"/>
      <c r="L13" s="1"/>
    </row>
    <row r="14" spans="1:12" x14ac:dyDescent="0.25">
      <c r="A14" s="12">
        <v>2</v>
      </c>
      <c r="B14" s="67">
        <v>50</v>
      </c>
      <c r="C14" s="67">
        <v>50</v>
      </c>
      <c r="D14" s="1"/>
      <c r="K14" s="1"/>
      <c r="L14" s="1"/>
    </row>
    <row r="15" spans="1:12" x14ac:dyDescent="0.25">
      <c r="A15" s="12">
        <v>2</v>
      </c>
      <c r="B15" s="67">
        <v>207</v>
      </c>
      <c r="C15" s="67">
        <v>198</v>
      </c>
      <c r="D15" s="1"/>
      <c r="K15" s="1"/>
      <c r="L15" s="1"/>
    </row>
    <row r="16" spans="1:12" x14ac:dyDescent="0.25">
      <c r="A16" s="12">
        <v>2</v>
      </c>
      <c r="B16" s="67">
        <v>84</v>
      </c>
      <c r="C16" s="67">
        <v>58.5</v>
      </c>
      <c r="D16" s="1"/>
      <c r="K16" s="1"/>
      <c r="L16" s="1"/>
    </row>
    <row r="17" spans="1:12" x14ac:dyDescent="0.25">
      <c r="A17" s="12">
        <v>3</v>
      </c>
      <c r="B17" s="67">
        <v>50</v>
      </c>
      <c r="C17" s="67">
        <v>50</v>
      </c>
      <c r="D17" s="1"/>
      <c r="K17" s="1"/>
      <c r="L17" s="1"/>
    </row>
    <row r="18" spans="1:12" x14ac:dyDescent="0.25">
      <c r="A18" s="12">
        <v>3</v>
      </c>
      <c r="B18" s="67">
        <v>391.5</v>
      </c>
      <c r="C18" s="67">
        <v>247.5</v>
      </c>
      <c r="D18" s="1"/>
      <c r="K18" s="1"/>
      <c r="L18" s="1"/>
    </row>
    <row r="19" spans="1:12" x14ac:dyDescent="0.25">
      <c r="A19" s="12">
        <v>3</v>
      </c>
      <c r="B19" s="67">
        <v>363</v>
      </c>
      <c r="C19" s="67">
        <v>84</v>
      </c>
      <c r="D19" s="1"/>
      <c r="K19" s="1"/>
      <c r="L19" s="1"/>
    </row>
    <row r="20" spans="1:12" x14ac:dyDescent="0.25">
      <c r="A20" s="12">
        <v>4</v>
      </c>
      <c r="B20" s="67">
        <v>96</v>
      </c>
      <c r="C20" s="67">
        <v>50</v>
      </c>
      <c r="D20" s="1"/>
      <c r="K20" s="1"/>
      <c r="L20" s="1"/>
    </row>
    <row r="21" spans="1:12" x14ac:dyDescent="0.25">
      <c r="A21" s="12">
        <v>5</v>
      </c>
      <c r="B21" s="67">
        <v>50</v>
      </c>
      <c r="C21" s="67">
        <v>50</v>
      </c>
      <c r="D21" s="1"/>
      <c r="K21" s="1"/>
      <c r="L21" s="1"/>
    </row>
    <row r="22" spans="1:12" x14ac:dyDescent="0.25">
      <c r="A22" s="12">
        <v>5</v>
      </c>
      <c r="B22" s="67">
        <v>198</v>
      </c>
      <c r="C22" s="67">
        <v>50</v>
      </c>
      <c r="D22" s="1"/>
      <c r="K22" s="1"/>
      <c r="L2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4B352-9EC3-46C4-99AE-97FAAEB85C04}">
  <dimension ref="A1:DT263"/>
  <sheetViews>
    <sheetView zoomScale="70" zoomScaleNormal="70" workbookViewId="0">
      <selection activeCell="H10" sqref="H10"/>
    </sheetView>
  </sheetViews>
  <sheetFormatPr defaultRowHeight="15" x14ac:dyDescent="0.25"/>
  <cols>
    <col min="4" max="4" width="9.28515625" bestFit="1" customWidth="1"/>
    <col min="5" max="5" width="14.42578125" bestFit="1" customWidth="1"/>
    <col min="6" max="6" width="9.28515625" bestFit="1" customWidth="1"/>
    <col min="7" max="7" width="15.5703125" style="23" bestFit="1" customWidth="1"/>
    <col min="8" max="8" width="14" style="16" bestFit="1" customWidth="1"/>
  </cols>
  <sheetData>
    <row r="1" spans="1:124" x14ac:dyDescent="0.25">
      <c r="A1" s="69" t="s">
        <v>9</v>
      </c>
      <c r="B1" s="70"/>
      <c r="C1" s="71"/>
      <c r="D1" s="69" t="s">
        <v>14</v>
      </c>
      <c r="E1" s="70"/>
      <c r="F1" s="71"/>
    </row>
    <row r="2" spans="1:124" ht="15.75" thickBot="1" x14ac:dyDescent="0.3">
      <c r="A2" s="9" t="s">
        <v>3</v>
      </c>
      <c r="B2" s="10" t="s">
        <v>4</v>
      </c>
      <c r="C2" s="11" t="s">
        <v>5</v>
      </c>
      <c r="D2" s="9" t="s">
        <v>3</v>
      </c>
      <c r="E2" s="10" t="s">
        <v>4</v>
      </c>
      <c r="F2" s="11" t="s">
        <v>5</v>
      </c>
      <c r="G2" s="19"/>
      <c r="H2" s="18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1"/>
      <c r="DQ2" s="1"/>
      <c r="DR2" s="1"/>
      <c r="DS2" s="1"/>
      <c r="DT2" s="1"/>
    </row>
    <row r="3" spans="1:124" x14ac:dyDescent="0.25">
      <c r="A3">
        <v>-30</v>
      </c>
      <c r="B3">
        <v>0</v>
      </c>
      <c r="C3" t="s">
        <v>6</v>
      </c>
      <c r="D3" s="7">
        <v>0</v>
      </c>
      <c r="E3" s="7">
        <v>1.078991511977629E-3</v>
      </c>
      <c r="F3" s="7" t="s">
        <v>6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</row>
    <row r="4" spans="1:124" x14ac:dyDescent="0.25">
      <c r="A4">
        <v>-40</v>
      </c>
      <c r="B4">
        <v>0</v>
      </c>
      <c r="C4">
        <v>30</v>
      </c>
      <c r="D4" s="7">
        <v>0</v>
      </c>
      <c r="E4" s="7">
        <v>1.5492416628162251E-3</v>
      </c>
      <c r="F4" s="7">
        <v>1.0323608031622851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</row>
    <row r="5" spans="1:124" x14ac:dyDescent="0.25">
      <c r="A5">
        <v>-34</v>
      </c>
      <c r="B5">
        <v>0</v>
      </c>
      <c r="C5" t="s">
        <v>6</v>
      </c>
      <c r="D5">
        <v>0</v>
      </c>
      <c r="E5">
        <v>1.2360454869906352E-2</v>
      </c>
      <c r="F5" t="s">
        <v>6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</row>
    <row r="6" spans="1:124" x14ac:dyDescent="0.25">
      <c r="A6" t="s">
        <v>6</v>
      </c>
      <c r="B6">
        <v>0</v>
      </c>
      <c r="C6" t="s">
        <v>6</v>
      </c>
      <c r="D6" t="s">
        <v>6</v>
      </c>
      <c r="E6">
        <v>1.7042451599182412E-2</v>
      </c>
      <c r="F6" t="s">
        <v>6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</row>
    <row r="7" spans="1:124" x14ac:dyDescent="0.25">
      <c r="A7">
        <v>-23</v>
      </c>
      <c r="B7">
        <v>0</v>
      </c>
      <c r="C7">
        <v>46</v>
      </c>
      <c r="D7">
        <v>0</v>
      </c>
      <c r="E7">
        <v>1.7063322169562349E-2</v>
      </c>
      <c r="F7">
        <v>3.6967468821120619E-2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</row>
    <row r="8" spans="1:124" x14ac:dyDescent="0.25">
      <c r="A8">
        <v>-37</v>
      </c>
      <c r="B8">
        <v>0</v>
      </c>
      <c r="C8" t="s">
        <v>6</v>
      </c>
      <c r="D8">
        <v>0</v>
      </c>
      <c r="E8">
        <v>1.7426358609454011E-2</v>
      </c>
      <c r="F8" t="s">
        <v>6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</row>
    <row r="9" spans="1:124" x14ac:dyDescent="0.25">
      <c r="A9" t="s">
        <v>6</v>
      </c>
      <c r="B9">
        <v>0</v>
      </c>
      <c r="C9">
        <v>26</v>
      </c>
      <c r="D9" t="s">
        <v>6</v>
      </c>
      <c r="E9">
        <v>1.763620668423653E-2</v>
      </c>
      <c r="F9">
        <v>1.4917184391363868E-2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</row>
    <row r="10" spans="1:124" x14ac:dyDescent="0.25">
      <c r="A10" t="s">
        <v>6</v>
      </c>
      <c r="B10">
        <v>0</v>
      </c>
      <c r="C10">
        <v>35</v>
      </c>
      <c r="D10" t="s">
        <v>6</v>
      </c>
      <c r="E10">
        <v>1.826422014715029E-2</v>
      </c>
      <c r="F10">
        <v>0.41410702538659694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</row>
    <row r="11" spans="1:124" x14ac:dyDescent="0.25">
      <c r="A11" t="s">
        <v>6</v>
      </c>
      <c r="B11">
        <v>0</v>
      </c>
      <c r="C11">
        <v>47</v>
      </c>
      <c r="D11" t="s">
        <v>6</v>
      </c>
      <c r="E11">
        <v>2.0594441569039244E-2</v>
      </c>
      <c r="F11">
        <v>8.480086766484235E-2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</row>
    <row r="12" spans="1:124" x14ac:dyDescent="0.25">
      <c r="A12" t="s">
        <v>6</v>
      </c>
      <c r="B12">
        <v>0</v>
      </c>
      <c r="C12">
        <v>70</v>
      </c>
      <c r="D12" t="s">
        <v>6</v>
      </c>
      <c r="E12">
        <v>2.321587951783495E-2</v>
      </c>
      <c r="F12">
        <v>0.1342817528785773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</row>
    <row r="13" spans="1:124" x14ac:dyDescent="0.25">
      <c r="A13" t="s">
        <v>6</v>
      </c>
      <c r="B13">
        <v>0</v>
      </c>
      <c r="C13">
        <v>30</v>
      </c>
      <c r="D13" t="s">
        <v>6</v>
      </c>
      <c r="E13">
        <v>2.3528262258916112E-2</v>
      </c>
      <c r="F13">
        <v>0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</row>
    <row r="14" spans="1:124" x14ac:dyDescent="0.25">
      <c r="A14">
        <v>-28</v>
      </c>
      <c r="B14">
        <v>0</v>
      </c>
      <c r="C14">
        <v>33</v>
      </c>
      <c r="D14">
        <v>0</v>
      </c>
      <c r="E14">
        <v>2.9154895034015089E-2</v>
      </c>
      <c r="F14">
        <v>5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</row>
    <row r="15" spans="1:124" x14ac:dyDescent="0.25">
      <c r="A15" t="s">
        <v>6</v>
      </c>
      <c r="B15">
        <v>0</v>
      </c>
      <c r="C15">
        <v>40</v>
      </c>
      <c r="D15" t="s">
        <v>6</v>
      </c>
      <c r="E15">
        <v>3.048433553124796E-2</v>
      </c>
      <c r="F15">
        <v>1.0215358583015709E-2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</row>
    <row r="16" spans="1:124" x14ac:dyDescent="0.25">
      <c r="A16">
        <v>-64</v>
      </c>
      <c r="B16">
        <v>0</v>
      </c>
      <c r="C16" t="s">
        <v>6</v>
      </c>
      <c r="D16">
        <v>0</v>
      </c>
      <c r="E16">
        <v>3.1613059581535083E-2</v>
      </c>
      <c r="F16" t="s">
        <v>6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</row>
    <row r="17" spans="1:124" x14ac:dyDescent="0.25">
      <c r="A17">
        <v>-70</v>
      </c>
      <c r="B17">
        <v>0</v>
      </c>
      <c r="C17" t="s">
        <v>6</v>
      </c>
      <c r="D17">
        <v>0</v>
      </c>
      <c r="E17">
        <v>3.2036647753067485E-2</v>
      </c>
      <c r="F17" t="s">
        <v>6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</row>
    <row r="18" spans="1:124" x14ac:dyDescent="0.25">
      <c r="A18" t="s">
        <v>6</v>
      </c>
      <c r="B18">
        <v>0</v>
      </c>
      <c r="C18">
        <v>26</v>
      </c>
      <c r="D18" t="s">
        <v>6</v>
      </c>
      <c r="E18">
        <v>3.2515518233689304E-2</v>
      </c>
      <c r="F18">
        <v>0.1424516852116243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</row>
    <row r="19" spans="1:124" x14ac:dyDescent="0.25">
      <c r="A19" t="s">
        <v>6</v>
      </c>
      <c r="B19">
        <v>0</v>
      </c>
      <c r="C19">
        <v>24</v>
      </c>
      <c r="D19" t="s">
        <v>6</v>
      </c>
      <c r="E19">
        <v>4.0225443951040642E-2</v>
      </c>
      <c r="F19">
        <v>8.0684570594859548E-2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</row>
    <row r="20" spans="1:124" x14ac:dyDescent="0.25">
      <c r="A20">
        <v>-31</v>
      </c>
      <c r="B20">
        <v>0</v>
      </c>
      <c r="C20">
        <v>33</v>
      </c>
      <c r="D20">
        <v>0</v>
      </c>
      <c r="E20">
        <v>4.0287181806775679E-2</v>
      </c>
      <c r="F20">
        <v>0.24606284466783279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</row>
    <row r="21" spans="1:124" x14ac:dyDescent="0.25">
      <c r="A21" t="s">
        <v>6</v>
      </c>
      <c r="B21">
        <v>0</v>
      </c>
      <c r="C21" t="s">
        <v>6</v>
      </c>
      <c r="D21" t="s">
        <v>6</v>
      </c>
      <c r="E21">
        <v>4.1843598872165461E-2</v>
      </c>
      <c r="F21" t="s">
        <v>6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</row>
    <row r="22" spans="1:124" x14ac:dyDescent="0.25">
      <c r="A22" t="s">
        <v>6</v>
      </c>
      <c r="B22">
        <v>0</v>
      </c>
      <c r="C22">
        <v>33</v>
      </c>
      <c r="D22" t="s">
        <v>6</v>
      </c>
      <c r="E22">
        <v>4.224750563570117E-2</v>
      </c>
      <c r="F22">
        <v>8.5856394843480177E-2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</row>
    <row r="23" spans="1:124" x14ac:dyDescent="0.25">
      <c r="A23" t="s">
        <v>6</v>
      </c>
      <c r="B23">
        <v>0</v>
      </c>
      <c r="C23">
        <v>28</v>
      </c>
      <c r="D23" t="s">
        <v>6</v>
      </c>
      <c r="E23">
        <v>5.9370079111423647E-2</v>
      </c>
      <c r="F23">
        <v>5.6281695216115694E-2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</row>
    <row r="24" spans="1:124" x14ac:dyDescent="0.25">
      <c r="A24" t="s">
        <v>6</v>
      </c>
      <c r="B24">
        <v>0</v>
      </c>
      <c r="C24">
        <v>32</v>
      </c>
      <c r="D24" t="s">
        <v>6</v>
      </c>
      <c r="E24">
        <v>7.9278435016812684E-2</v>
      </c>
      <c r="F24">
        <v>5.9086500422632056E-3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</row>
    <row r="25" spans="1:124" x14ac:dyDescent="0.25">
      <c r="A25" t="s">
        <v>6</v>
      </c>
      <c r="B25">
        <v>0</v>
      </c>
      <c r="C25">
        <v>34</v>
      </c>
      <c r="D25" t="s">
        <v>6</v>
      </c>
      <c r="E25">
        <v>8.9495582120808936E-2</v>
      </c>
      <c r="F25">
        <v>7.97739553450309E-2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</row>
    <row r="26" spans="1:124" x14ac:dyDescent="0.25">
      <c r="A26" t="s">
        <v>6</v>
      </c>
      <c r="B26">
        <v>0</v>
      </c>
      <c r="C26">
        <v>43</v>
      </c>
      <c r="D26" t="s">
        <v>6</v>
      </c>
      <c r="E26">
        <v>9.0645621676688382E-2</v>
      </c>
      <c r="F26">
        <v>0.21844585558342688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</row>
    <row r="27" spans="1:124" x14ac:dyDescent="0.25">
      <c r="A27" t="s">
        <v>6</v>
      </c>
      <c r="B27">
        <v>0</v>
      </c>
      <c r="C27">
        <v>28</v>
      </c>
      <c r="D27" t="s">
        <v>6</v>
      </c>
      <c r="E27">
        <v>9.7246069152322936E-2</v>
      </c>
      <c r="F27">
        <v>0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</row>
    <row r="28" spans="1:124" x14ac:dyDescent="0.25">
      <c r="A28" t="s">
        <v>6</v>
      </c>
      <c r="B28">
        <v>0</v>
      </c>
      <c r="C28" t="s">
        <v>6</v>
      </c>
      <c r="D28" t="s">
        <v>6</v>
      </c>
      <c r="E28">
        <v>9.9619488865269321E-2</v>
      </c>
      <c r="F28" t="s">
        <v>6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</row>
    <row r="29" spans="1:124" x14ac:dyDescent="0.25">
      <c r="A29" t="s">
        <v>6</v>
      </c>
      <c r="B29">
        <v>0</v>
      </c>
      <c r="C29">
        <v>26</v>
      </c>
      <c r="D29" t="s">
        <v>6</v>
      </c>
      <c r="E29">
        <v>0.1020975625000924</v>
      </c>
      <c r="F29">
        <v>8.7349689186298013E-2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</row>
    <row r="30" spans="1:124" x14ac:dyDescent="0.25">
      <c r="A30" t="s">
        <v>6</v>
      </c>
      <c r="B30">
        <v>0</v>
      </c>
      <c r="C30" t="s">
        <v>6</v>
      </c>
      <c r="D30" t="s">
        <v>6</v>
      </c>
      <c r="E30">
        <v>0.11361993186860619</v>
      </c>
      <c r="F30" t="s">
        <v>6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</row>
    <row r="31" spans="1:124" x14ac:dyDescent="0.25">
      <c r="A31" t="s">
        <v>6</v>
      </c>
      <c r="B31">
        <v>0</v>
      </c>
      <c r="C31">
        <v>68</v>
      </c>
      <c r="D31" t="s">
        <v>6</v>
      </c>
      <c r="E31">
        <v>0.11435680436503841</v>
      </c>
      <c r="F31">
        <v>0.14413301558945552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</row>
    <row r="32" spans="1:124" x14ac:dyDescent="0.25">
      <c r="A32">
        <v>-62</v>
      </c>
      <c r="B32">
        <v>0</v>
      </c>
      <c r="C32" t="s">
        <v>6</v>
      </c>
      <c r="D32">
        <v>0</v>
      </c>
      <c r="E32">
        <v>0.1184264406612382</v>
      </c>
      <c r="F32" t="s">
        <v>6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</row>
    <row r="33" spans="1:124" x14ac:dyDescent="0.25">
      <c r="A33" t="s">
        <v>6</v>
      </c>
      <c r="B33">
        <v>0</v>
      </c>
      <c r="C33" t="s">
        <v>6</v>
      </c>
      <c r="D33" t="s">
        <v>6</v>
      </c>
      <c r="E33">
        <v>0.11889176953498511</v>
      </c>
      <c r="F33" t="s">
        <v>6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</row>
    <row r="34" spans="1:124" x14ac:dyDescent="0.25">
      <c r="A34">
        <v>-35</v>
      </c>
      <c r="B34">
        <v>0</v>
      </c>
      <c r="C34" t="s">
        <v>6</v>
      </c>
      <c r="D34">
        <v>0</v>
      </c>
      <c r="E34">
        <v>0.15578021600228961</v>
      </c>
      <c r="F34" t="s">
        <v>6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</row>
    <row r="35" spans="1:124" x14ac:dyDescent="0.25">
      <c r="A35">
        <v>-43</v>
      </c>
      <c r="B35">
        <v>0</v>
      </c>
      <c r="C35" t="s">
        <v>6</v>
      </c>
      <c r="D35">
        <v>0</v>
      </c>
      <c r="E35">
        <v>0.16050274452631341</v>
      </c>
      <c r="F35" t="s">
        <v>6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</row>
    <row r="36" spans="1:124" x14ac:dyDescent="0.25">
      <c r="A36" t="s">
        <v>6</v>
      </c>
      <c r="B36">
        <v>0</v>
      </c>
      <c r="C36">
        <v>63</v>
      </c>
      <c r="D36" t="s">
        <v>6</v>
      </c>
      <c r="E36">
        <v>0.1748308679807469</v>
      </c>
      <c r="F36">
        <v>0.1129266565540489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</row>
    <row r="37" spans="1:124" x14ac:dyDescent="0.25">
      <c r="A37" t="s">
        <v>6</v>
      </c>
      <c r="B37">
        <v>0</v>
      </c>
      <c r="C37" t="s">
        <v>6</v>
      </c>
      <c r="D37" t="s">
        <v>6</v>
      </c>
      <c r="E37">
        <v>0.18753003954589181</v>
      </c>
      <c r="F37" t="s">
        <v>6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</row>
    <row r="38" spans="1:124" x14ac:dyDescent="0.25">
      <c r="A38" t="s">
        <v>6</v>
      </c>
      <c r="B38">
        <v>0</v>
      </c>
      <c r="C38">
        <v>67</v>
      </c>
      <c r="D38" t="s">
        <v>6</v>
      </c>
      <c r="E38">
        <v>0.2285137741680352</v>
      </c>
      <c r="F38">
        <v>0.2337074276714777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</row>
    <row r="39" spans="1:124" x14ac:dyDescent="0.25">
      <c r="A39" t="s">
        <v>6</v>
      </c>
      <c r="B39">
        <v>0</v>
      </c>
      <c r="C39" t="s">
        <v>6</v>
      </c>
      <c r="D39" t="s">
        <v>6</v>
      </c>
      <c r="E39">
        <v>0.23624147793049763</v>
      </c>
      <c r="F39" t="s">
        <v>6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</row>
    <row r="40" spans="1:124" x14ac:dyDescent="0.25">
      <c r="A40">
        <v>-36</v>
      </c>
      <c r="B40">
        <v>0</v>
      </c>
      <c r="C40" t="s">
        <v>6</v>
      </c>
      <c r="D40">
        <v>0</v>
      </c>
      <c r="E40">
        <v>0.27666806966615931</v>
      </c>
      <c r="F40" t="s">
        <v>6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</row>
    <row r="41" spans="1:124" x14ac:dyDescent="0.25">
      <c r="A41" t="s">
        <v>6</v>
      </c>
      <c r="B41">
        <v>0</v>
      </c>
      <c r="C41">
        <v>32</v>
      </c>
      <c r="D41" t="s">
        <v>6</v>
      </c>
      <c r="E41">
        <v>0.29081049668745812</v>
      </c>
      <c r="F41">
        <v>0.14158236791010859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</row>
    <row r="42" spans="1:124" x14ac:dyDescent="0.25">
      <c r="A42" t="s">
        <v>6</v>
      </c>
      <c r="B42">
        <v>0</v>
      </c>
      <c r="C42" t="s">
        <v>6</v>
      </c>
      <c r="D42" t="s">
        <v>6</v>
      </c>
      <c r="E42">
        <v>0.29411126104887891</v>
      </c>
      <c r="F42" t="s">
        <v>6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</row>
    <row r="43" spans="1:124" x14ac:dyDescent="0.25">
      <c r="A43" t="s">
        <v>6</v>
      </c>
      <c r="B43">
        <v>0</v>
      </c>
      <c r="C43" t="s">
        <v>6</v>
      </c>
      <c r="D43" t="s">
        <v>6</v>
      </c>
      <c r="E43">
        <v>0.29934316142544831</v>
      </c>
      <c r="F43" t="s">
        <v>6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</row>
    <row r="44" spans="1:124" x14ac:dyDescent="0.25">
      <c r="A44" t="s">
        <v>6</v>
      </c>
      <c r="B44">
        <v>0</v>
      </c>
      <c r="C44" t="s">
        <v>6</v>
      </c>
      <c r="D44" t="s">
        <v>6</v>
      </c>
      <c r="E44">
        <v>0.31222275994642007</v>
      </c>
      <c r="F44" t="s">
        <v>6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</row>
    <row r="45" spans="1:124" x14ac:dyDescent="0.25">
      <c r="A45" t="s">
        <v>6</v>
      </c>
      <c r="B45">
        <v>0</v>
      </c>
      <c r="C45">
        <v>30</v>
      </c>
      <c r="D45" t="s">
        <v>6</v>
      </c>
      <c r="E45">
        <v>0.32510224265855081</v>
      </c>
      <c r="F45">
        <v>0.43091856869223966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</row>
    <row r="46" spans="1:124" x14ac:dyDescent="0.25">
      <c r="A46">
        <v>-68</v>
      </c>
      <c r="B46">
        <v>0</v>
      </c>
      <c r="C46" t="s">
        <v>6</v>
      </c>
      <c r="D46">
        <v>0</v>
      </c>
      <c r="E46">
        <v>0.35567892786787442</v>
      </c>
      <c r="F46" t="s">
        <v>6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</row>
    <row r="47" spans="1:124" x14ac:dyDescent="0.25">
      <c r="A47" t="s">
        <v>6</v>
      </c>
      <c r="B47">
        <v>0</v>
      </c>
      <c r="C47">
        <v>38</v>
      </c>
      <c r="D47" t="s">
        <v>6</v>
      </c>
      <c r="E47">
        <v>0.35993655077066949</v>
      </c>
      <c r="F47">
        <v>0.78850238458554545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</row>
    <row r="48" spans="1:124" x14ac:dyDescent="0.25">
      <c r="A48">
        <v>-45</v>
      </c>
      <c r="B48">
        <v>0</v>
      </c>
      <c r="C48" t="s">
        <v>6</v>
      </c>
      <c r="D48">
        <v>0</v>
      </c>
      <c r="E48">
        <v>0.36767206115049317</v>
      </c>
      <c r="F48" t="s">
        <v>6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</row>
    <row r="49" spans="1:124" x14ac:dyDescent="0.25">
      <c r="A49" t="s">
        <v>6</v>
      </c>
      <c r="B49">
        <v>0</v>
      </c>
      <c r="C49" t="s">
        <v>6</v>
      </c>
      <c r="D49" t="s">
        <v>6</v>
      </c>
      <c r="E49">
        <v>0.39152544847596771</v>
      </c>
      <c r="F49" t="s">
        <v>6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</row>
    <row r="50" spans="1:124" x14ac:dyDescent="0.25">
      <c r="A50" t="s">
        <v>6</v>
      </c>
      <c r="B50">
        <v>0</v>
      </c>
      <c r="C50">
        <v>27</v>
      </c>
      <c r="D50" t="s">
        <v>6</v>
      </c>
      <c r="E50">
        <v>0.39646618266478989</v>
      </c>
      <c r="F50">
        <v>0.44604140384439428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</row>
    <row r="51" spans="1:124" x14ac:dyDescent="0.25">
      <c r="A51">
        <v>-41</v>
      </c>
      <c r="B51">
        <v>0</v>
      </c>
      <c r="C51" t="s">
        <v>6</v>
      </c>
      <c r="D51">
        <v>0</v>
      </c>
      <c r="E51">
        <v>0.4307963963002589</v>
      </c>
      <c r="F51" t="s">
        <v>6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</row>
    <row r="52" spans="1:124" x14ac:dyDescent="0.25">
      <c r="A52" t="s">
        <v>6</v>
      </c>
      <c r="B52">
        <v>0</v>
      </c>
      <c r="C52">
        <v>35</v>
      </c>
      <c r="D52" t="s">
        <v>6</v>
      </c>
      <c r="E52">
        <v>0.43693697691928335</v>
      </c>
      <c r="F52">
        <v>0.35948308292175668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</row>
    <row r="53" spans="1:124" x14ac:dyDescent="0.25">
      <c r="A53">
        <v>-42</v>
      </c>
      <c r="B53">
        <v>0</v>
      </c>
      <c r="C53" t="s">
        <v>6</v>
      </c>
      <c r="D53">
        <v>0</v>
      </c>
      <c r="E53">
        <v>0.43828809618720321</v>
      </c>
      <c r="F53" t="s">
        <v>6</v>
      </c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</row>
    <row r="54" spans="1:124" x14ac:dyDescent="0.25">
      <c r="A54">
        <v>-69</v>
      </c>
      <c r="B54">
        <v>0</v>
      </c>
      <c r="C54" t="s">
        <v>6</v>
      </c>
      <c r="D54">
        <v>0</v>
      </c>
      <c r="E54">
        <v>0.4629201330433681</v>
      </c>
      <c r="F54" t="s">
        <v>6</v>
      </c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</row>
    <row r="55" spans="1:124" x14ac:dyDescent="0.25">
      <c r="A55" t="s">
        <v>6</v>
      </c>
      <c r="B55">
        <v>0</v>
      </c>
      <c r="C55" t="s">
        <v>6</v>
      </c>
      <c r="D55" t="s">
        <v>6</v>
      </c>
      <c r="E55">
        <v>0.53127769684938864</v>
      </c>
      <c r="F55" t="s">
        <v>6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</row>
    <row r="56" spans="1:124" x14ac:dyDescent="0.25">
      <c r="A56">
        <v>-42</v>
      </c>
      <c r="B56">
        <v>0</v>
      </c>
      <c r="C56" t="s">
        <v>6</v>
      </c>
      <c r="D56">
        <v>0</v>
      </c>
      <c r="E56">
        <v>0.69970636745900672</v>
      </c>
      <c r="F56" t="s">
        <v>6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</row>
    <row r="57" spans="1:124" x14ac:dyDescent="0.25">
      <c r="A57" t="s">
        <v>6</v>
      </c>
      <c r="B57">
        <v>0</v>
      </c>
      <c r="C57">
        <v>23</v>
      </c>
      <c r="D57" t="s">
        <v>6</v>
      </c>
      <c r="E57">
        <v>0.74629917537539769</v>
      </c>
      <c r="F57">
        <v>0.58206101208284089</v>
      </c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</row>
    <row r="58" spans="1:124" x14ac:dyDescent="0.25">
      <c r="A58" t="s">
        <v>6</v>
      </c>
      <c r="B58">
        <v>0</v>
      </c>
      <c r="C58">
        <v>40</v>
      </c>
      <c r="D58" t="s">
        <v>6</v>
      </c>
      <c r="E58">
        <v>0.75940718248241879</v>
      </c>
      <c r="F58">
        <v>0.21973738844125201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</row>
    <row r="59" spans="1:124" x14ac:dyDescent="0.25">
      <c r="A59">
        <v>-41</v>
      </c>
      <c r="B59">
        <v>0</v>
      </c>
      <c r="C59" t="s">
        <v>6</v>
      </c>
      <c r="D59">
        <v>0</v>
      </c>
      <c r="E59">
        <v>0.75969022923697271</v>
      </c>
      <c r="F59" t="s">
        <v>6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</row>
    <row r="60" spans="1:124" x14ac:dyDescent="0.25">
      <c r="A60">
        <v>-19</v>
      </c>
      <c r="B60">
        <v>0</v>
      </c>
      <c r="C60" t="s">
        <v>6</v>
      </c>
      <c r="D60">
        <v>0</v>
      </c>
      <c r="E60">
        <v>0.79741530080258261</v>
      </c>
      <c r="F60" t="s">
        <v>6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</row>
    <row r="61" spans="1:124" x14ac:dyDescent="0.25">
      <c r="A61">
        <v>-44</v>
      </c>
      <c r="B61">
        <v>0</v>
      </c>
      <c r="C61" t="s">
        <v>6</v>
      </c>
      <c r="D61">
        <v>0</v>
      </c>
      <c r="E61">
        <v>1.0944773248279991</v>
      </c>
      <c r="F61" t="s">
        <v>6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</row>
    <row r="62" spans="1:124" x14ac:dyDescent="0.25">
      <c r="A62">
        <v>-35</v>
      </c>
      <c r="B62">
        <v>0</v>
      </c>
      <c r="C62" t="s">
        <v>6</v>
      </c>
      <c r="D62">
        <v>0</v>
      </c>
      <c r="E62">
        <v>1.100184021709472</v>
      </c>
      <c r="F62" t="s">
        <v>6</v>
      </c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</row>
    <row r="63" spans="1:124" x14ac:dyDescent="0.25">
      <c r="A63" t="s">
        <v>6</v>
      </c>
      <c r="B63">
        <v>0</v>
      </c>
      <c r="C63">
        <v>46</v>
      </c>
      <c r="D63" t="s">
        <v>6</v>
      </c>
      <c r="E63">
        <v>1.160131178160418</v>
      </c>
      <c r="F63">
        <v>1.158709422129653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</row>
    <row r="64" spans="1:124" x14ac:dyDescent="0.25">
      <c r="A64">
        <v>-15</v>
      </c>
      <c r="B64">
        <v>0</v>
      </c>
      <c r="C64" t="s">
        <v>6</v>
      </c>
      <c r="D64">
        <v>0</v>
      </c>
      <c r="E64">
        <v>1.6613046763353738</v>
      </c>
      <c r="F64" t="s">
        <v>6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</row>
    <row r="65" spans="1:124" x14ac:dyDescent="0.25">
      <c r="A65">
        <v>-66</v>
      </c>
      <c r="B65">
        <v>0</v>
      </c>
      <c r="C65" t="s">
        <v>6</v>
      </c>
      <c r="D65">
        <v>0</v>
      </c>
      <c r="E65">
        <v>1.897722041746654</v>
      </c>
      <c r="F65" t="s">
        <v>6</v>
      </c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</row>
    <row r="66" spans="1:124" x14ac:dyDescent="0.25">
      <c r="A66">
        <v>-70</v>
      </c>
      <c r="B66">
        <v>0</v>
      </c>
      <c r="C66" t="s">
        <v>6</v>
      </c>
      <c r="D66">
        <v>0</v>
      </c>
      <c r="E66">
        <v>1.926294386453685</v>
      </c>
      <c r="F66" t="s">
        <v>6</v>
      </c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</row>
    <row r="67" spans="1:124" x14ac:dyDescent="0.25">
      <c r="A67">
        <v>-12</v>
      </c>
      <c r="B67">
        <v>0</v>
      </c>
      <c r="C67" t="s">
        <v>6</v>
      </c>
      <c r="D67">
        <v>0</v>
      </c>
      <c r="E67">
        <v>2.1853729181208119</v>
      </c>
      <c r="F67" t="s">
        <v>6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</row>
    <row r="68" spans="1:124" x14ac:dyDescent="0.25">
      <c r="A68">
        <v>-28</v>
      </c>
      <c r="B68">
        <v>0</v>
      </c>
      <c r="C68">
        <v>33</v>
      </c>
      <c r="D68">
        <v>0</v>
      </c>
      <c r="E68">
        <v>2.5685165967850425</v>
      </c>
      <c r="F68">
        <v>2.3489371364389213</v>
      </c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</row>
    <row r="69" spans="1:124" x14ac:dyDescent="0.25">
      <c r="A69" t="s">
        <v>6</v>
      </c>
      <c r="B69">
        <v>0</v>
      </c>
      <c r="C69" t="s">
        <v>6</v>
      </c>
      <c r="D69" t="s">
        <v>6</v>
      </c>
      <c r="E69">
        <v>2.951101616318017</v>
      </c>
      <c r="F69" t="s">
        <v>6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</row>
    <row r="70" spans="1:124" x14ac:dyDescent="0.25">
      <c r="A70" t="s">
        <v>6</v>
      </c>
      <c r="B70">
        <v>0</v>
      </c>
      <c r="C70" t="s">
        <v>6</v>
      </c>
      <c r="D70" t="s">
        <v>6</v>
      </c>
      <c r="E70">
        <v>3.1717490281199967</v>
      </c>
      <c r="F70" t="s">
        <v>6</v>
      </c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</row>
    <row r="71" spans="1:124" x14ac:dyDescent="0.25">
      <c r="A71" t="s">
        <v>6</v>
      </c>
      <c r="B71">
        <v>0</v>
      </c>
      <c r="C71" t="s">
        <v>6</v>
      </c>
      <c r="D71" t="s">
        <v>6</v>
      </c>
      <c r="E71">
        <v>4.1632468875026634</v>
      </c>
      <c r="F71" t="s">
        <v>6</v>
      </c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</row>
    <row r="72" spans="1:124" x14ac:dyDescent="0.25">
      <c r="A72">
        <v>-64</v>
      </c>
      <c r="B72">
        <v>0</v>
      </c>
      <c r="C72" t="s">
        <v>6</v>
      </c>
      <c r="D72">
        <v>0</v>
      </c>
      <c r="E72">
        <v>4.3472233275908749</v>
      </c>
      <c r="F72" t="s">
        <v>6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</row>
    <row r="73" spans="1:124" x14ac:dyDescent="0.25">
      <c r="A73" t="s">
        <v>6</v>
      </c>
      <c r="B73">
        <v>0</v>
      </c>
      <c r="C73">
        <v>27</v>
      </c>
      <c r="D73" t="s">
        <v>6</v>
      </c>
      <c r="E73">
        <v>5.4505632563497679</v>
      </c>
      <c r="F73">
        <v>2.1962253358954449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</row>
    <row r="74" spans="1:124" x14ac:dyDescent="0.25">
      <c r="A74" t="s">
        <v>6</v>
      </c>
      <c r="B74">
        <v>0</v>
      </c>
      <c r="C74" t="s">
        <v>6</v>
      </c>
      <c r="D74" t="s">
        <v>6</v>
      </c>
      <c r="E74">
        <v>6.213221850695132</v>
      </c>
      <c r="F74" t="s">
        <v>6</v>
      </c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</row>
    <row r="75" spans="1:124" x14ac:dyDescent="0.25">
      <c r="A75">
        <v>-42</v>
      </c>
      <c r="B75">
        <v>0</v>
      </c>
      <c r="C75" t="s">
        <v>6</v>
      </c>
      <c r="D75">
        <v>0</v>
      </c>
      <c r="E75">
        <v>11.129508613848971</v>
      </c>
      <c r="F75" t="s">
        <v>6</v>
      </c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</row>
    <row r="76" spans="1:124" x14ac:dyDescent="0.25">
      <c r="A76" t="s">
        <v>6</v>
      </c>
      <c r="B76">
        <v>0</v>
      </c>
      <c r="C76">
        <v>64</v>
      </c>
      <c r="D76" t="s">
        <v>6</v>
      </c>
      <c r="E76">
        <v>3.0295141618614688E-2</v>
      </c>
      <c r="F76">
        <v>0</v>
      </c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</row>
    <row r="77" spans="1:124" x14ac:dyDescent="0.25">
      <c r="A77" t="s">
        <v>6</v>
      </c>
      <c r="B77">
        <v>0</v>
      </c>
      <c r="C77">
        <v>34</v>
      </c>
      <c r="D77" t="s">
        <v>6</v>
      </c>
      <c r="E77">
        <v>0.1048700909217702</v>
      </c>
      <c r="F77">
        <v>0.14423158308031159</v>
      </c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</row>
    <row r="78" spans="1:124" x14ac:dyDescent="0.25">
      <c r="A78">
        <v>-42</v>
      </c>
      <c r="B78">
        <v>0</v>
      </c>
      <c r="C78" t="s">
        <v>6</v>
      </c>
      <c r="D78">
        <v>0</v>
      </c>
      <c r="E78">
        <v>0.14424227728409081</v>
      </c>
      <c r="F78" t="s">
        <v>6</v>
      </c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</row>
    <row r="79" spans="1:124" x14ac:dyDescent="0.25">
      <c r="A79" t="s">
        <v>6</v>
      </c>
      <c r="B79">
        <v>0</v>
      </c>
      <c r="C79" t="s">
        <v>6</v>
      </c>
      <c r="D79" t="s">
        <v>6</v>
      </c>
      <c r="E79">
        <v>0.37184632213315921</v>
      </c>
      <c r="F79" t="s">
        <v>6</v>
      </c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</row>
    <row r="80" spans="1:124" x14ac:dyDescent="0.25">
      <c r="A80" t="s">
        <v>6</v>
      </c>
      <c r="B80">
        <v>0</v>
      </c>
      <c r="C80" t="s">
        <v>6</v>
      </c>
      <c r="D80" t="s">
        <v>6</v>
      </c>
      <c r="E80">
        <v>0.38729528948555048</v>
      </c>
      <c r="F80" t="s">
        <v>6</v>
      </c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</row>
    <row r="81" spans="1:124" x14ac:dyDescent="0.25">
      <c r="A81">
        <v>-20</v>
      </c>
      <c r="B81">
        <v>0</v>
      </c>
      <c r="C81" t="s">
        <v>6</v>
      </c>
      <c r="D81">
        <v>0</v>
      </c>
      <c r="E81">
        <v>1.3794793904757028</v>
      </c>
      <c r="F81" t="s">
        <v>6</v>
      </c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</row>
    <row r="82" spans="1:124" x14ac:dyDescent="0.25">
      <c r="A82" t="s">
        <v>6</v>
      </c>
      <c r="B82">
        <v>0</v>
      </c>
      <c r="C82">
        <v>29</v>
      </c>
      <c r="D82" t="s">
        <v>6</v>
      </c>
      <c r="E82">
        <v>1.737466456016032</v>
      </c>
      <c r="F82">
        <v>1.3142392436717751</v>
      </c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</row>
    <row r="83" spans="1:124" x14ac:dyDescent="0.25">
      <c r="A83" t="s">
        <v>6</v>
      </c>
      <c r="B83">
        <v>0</v>
      </c>
      <c r="C83">
        <v>68</v>
      </c>
      <c r="D83" t="s">
        <v>6</v>
      </c>
      <c r="E83">
        <v>6.6204115364604244</v>
      </c>
      <c r="F83">
        <v>4.3060951709770334</v>
      </c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</row>
    <row r="84" spans="1:124" x14ac:dyDescent="0.25">
      <c r="A84" t="s">
        <v>6</v>
      </c>
      <c r="B84">
        <v>0</v>
      </c>
      <c r="C84">
        <v>28</v>
      </c>
      <c r="D84" t="s">
        <v>6</v>
      </c>
      <c r="E84">
        <v>5.2529116887281161E-3</v>
      </c>
      <c r="F84">
        <v>1.3412809164424689E-2</v>
      </c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</row>
    <row r="85" spans="1:124" x14ac:dyDescent="0.25">
      <c r="A85" t="s">
        <v>6</v>
      </c>
      <c r="B85">
        <v>0</v>
      </c>
      <c r="C85">
        <v>24</v>
      </c>
      <c r="D85" t="s">
        <v>6</v>
      </c>
      <c r="E85">
        <v>1.2197875913515989E-2</v>
      </c>
      <c r="F85">
        <v>1.7952242312624558E-3</v>
      </c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</row>
    <row r="86" spans="1:124" x14ac:dyDescent="0.25">
      <c r="A86">
        <v>-27</v>
      </c>
      <c r="B86">
        <v>0</v>
      </c>
      <c r="C86" t="s">
        <v>6</v>
      </c>
      <c r="D86">
        <v>0</v>
      </c>
      <c r="E86">
        <v>3.5200730666865701E-2</v>
      </c>
      <c r="F86" t="s">
        <v>6</v>
      </c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</row>
    <row r="87" spans="1:124" x14ac:dyDescent="0.25">
      <c r="A87" t="s">
        <v>6</v>
      </c>
      <c r="B87">
        <v>0</v>
      </c>
      <c r="C87">
        <v>26</v>
      </c>
      <c r="D87" t="s">
        <v>6</v>
      </c>
      <c r="E87">
        <v>0.11775417995464289</v>
      </c>
      <c r="F87">
        <v>3.5492592679526133E-2</v>
      </c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</row>
    <row r="88" spans="1:124" x14ac:dyDescent="0.25">
      <c r="A88" t="s">
        <v>6</v>
      </c>
      <c r="B88">
        <v>0</v>
      </c>
      <c r="C88" t="s">
        <v>6</v>
      </c>
      <c r="D88" t="s">
        <v>6</v>
      </c>
      <c r="E88">
        <v>0.24041753111000394</v>
      </c>
      <c r="F88" t="s">
        <v>6</v>
      </c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</row>
    <row r="89" spans="1:124" x14ac:dyDescent="0.25">
      <c r="A89" t="s">
        <v>6</v>
      </c>
      <c r="B89">
        <v>0</v>
      </c>
      <c r="C89">
        <v>33</v>
      </c>
      <c r="D89" t="s">
        <v>6</v>
      </c>
      <c r="E89">
        <v>0.55446024306510022</v>
      </c>
      <c r="F89">
        <v>0.45114138354016992</v>
      </c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</row>
    <row r="90" spans="1:124" x14ac:dyDescent="0.25">
      <c r="A90">
        <v>-69</v>
      </c>
      <c r="B90">
        <v>0</v>
      </c>
      <c r="C90" t="s">
        <v>6</v>
      </c>
      <c r="D90">
        <v>0</v>
      </c>
      <c r="E90">
        <v>0.58442674128933414</v>
      </c>
      <c r="F90" t="s">
        <v>6</v>
      </c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</row>
    <row r="91" spans="1:124" x14ac:dyDescent="0.25">
      <c r="A91">
        <v>-45</v>
      </c>
      <c r="B91">
        <v>0</v>
      </c>
      <c r="C91" t="s">
        <v>6</v>
      </c>
      <c r="D91">
        <v>0</v>
      </c>
      <c r="E91">
        <v>0.63616173425328981</v>
      </c>
      <c r="F91" t="s">
        <v>6</v>
      </c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</row>
    <row r="92" spans="1:124" x14ac:dyDescent="0.25">
      <c r="A92">
        <v>-45</v>
      </c>
      <c r="B92">
        <v>0</v>
      </c>
      <c r="C92" t="s">
        <v>6</v>
      </c>
      <c r="D92">
        <v>0</v>
      </c>
      <c r="E92">
        <v>1.1207778949493419</v>
      </c>
      <c r="F92" t="s">
        <v>6</v>
      </c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</row>
    <row r="93" spans="1:124" x14ac:dyDescent="0.25">
      <c r="A93" t="s">
        <v>6</v>
      </c>
      <c r="B93">
        <v>0</v>
      </c>
      <c r="C93">
        <v>29</v>
      </c>
      <c r="D93" t="s">
        <v>6</v>
      </c>
      <c r="E93">
        <v>1.366472004232989</v>
      </c>
      <c r="F93">
        <v>1.9219306763795267</v>
      </c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</row>
    <row r="94" spans="1:124" x14ac:dyDescent="0.25">
      <c r="A94" t="s">
        <v>6</v>
      </c>
      <c r="B94">
        <v>0</v>
      </c>
      <c r="C94">
        <v>30</v>
      </c>
      <c r="D94" t="s">
        <v>6</v>
      </c>
      <c r="E94">
        <v>3.1846921894393985</v>
      </c>
      <c r="F94">
        <v>2.88344422547206</v>
      </c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</row>
    <row r="95" spans="1:124" x14ac:dyDescent="0.25">
      <c r="A95" t="s">
        <v>6</v>
      </c>
      <c r="B95">
        <v>0</v>
      </c>
      <c r="C95" t="s">
        <v>6</v>
      </c>
      <c r="D95" t="s">
        <v>6</v>
      </c>
      <c r="E95">
        <v>3.5464156810440737</v>
      </c>
      <c r="F95" t="s">
        <v>6</v>
      </c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</row>
    <row r="96" spans="1:124" x14ac:dyDescent="0.25">
      <c r="A96">
        <v>-38</v>
      </c>
      <c r="B96">
        <v>0</v>
      </c>
      <c r="C96">
        <v>35</v>
      </c>
      <c r="D96">
        <v>0</v>
      </c>
      <c r="E96">
        <v>8.4889578411468849E-3</v>
      </c>
      <c r="F96">
        <v>0</v>
      </c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</row>
    <row r="97" spans="1:124" x14ac:dyDescent="0.25">
      <c r="A97" t="s">
        <v>6</v>
      </c>
      <c r="B97">
        <v>0</v>
      </c>
      <c r="C97" t="s">
        <v>6</v>
      </c>
      <c r="D97" t="s">
        <v>6</v>
      </c>
      <c r="E97">
        <v>0.36067506976257951</v>
      </c>
      <c r="F97" t="s">
        <v>6</v>
      </c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</row>
    <row r="98" spans="1:124" x14ac:dyDescent="0.25">
      <c r="A98" t="s">
        <v>6</v>
      </c>
      <c r="B98">
        <v>0</v>
      </c>
      <c r="C98">
        <v>44</v>
      </c>
      <c r="D98" t="s">
        <v>6</v>
      </c>
      <c r="E98">
        <v>0.46802813671797366</v>
      </c>
      <c r="F98">
        <v>0.24016816389657911</v>
      </c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</row>
    <row r="99" spans="1:124" x14ac:dyDescent="0.25">
      <c r="A99" t="s">
        <v>6</v>
      </c>
      <c r="B99">
        <v>0</v>
      </c>
      <c r="C99" t="s">
        <v>6</v>
      </c>
      <c r="D99" t="s">
        <v>6</v>
      </c>
      <c r="E99">
        <v>0.86917367306914539</v>
      </c>
      <c r="F99" t="s">
        <v>6</v>
      </c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</row>
    <row r="100" spans="1:124" x14ac:dyDescent="0.25">
      <c r="A100">
        <v>-35</v>
      </c>
      <c r="B100">
        <v>0</v>
      </c>
      <c r="C100" t="s">
        <v>6</v>
      </c>
      <c r="D100">
        <v>0</v>
      </c>
      <c r="E100">
        <v>1.016176235503111</v>
      </c>
      <c r="F100" t="s">
        <v>6</v>
      </c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</row>
    <row r="101" spans="1:124" x14ac:dyDescent="0.25">
      <c r="A101" t="s">
        <v>6</v>
      </c>
      <c r="B101">
        <v>0</v>
      </c>
      <c r="C101">
        <v>64</v>
      </c>
      <c r="D101" t="s">
        <v>6</v>
      </c>
      <c r="E101">
        <v>2.2874796731648868</v>
      </c>
      <c r="F101">
        <v>4.8944571919207185</v>
      </c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</row>
    <row r="102" spans="1:124" x14ac:dyDescent="0.25">
      <c r="A102">
        <v>-44</v>
      </c>
      <c r="B102">
        <v>0</v>
      </c>
      <c r="C102" t="s">
        <v>6</v>
      </c>
      <c r="D102">
        <v>0</v>
      </c>
      <c r="E102">
        <v>2.6364930382222358</v>
      </c>
      <c r="F102" t="s">
        <v>6</v>
      </c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</row>
    <row r="103" spans="1:124" x14ac:dyDescent="0.25">
      <c r="A103">
        <v>-44</v>
      </c>
      <c r="B103">
        <v>0</v>
      </c>
      <c r="C103" t="s">
        <v>6</v>
      </c>
      <c r="D103">
        <v>0</v>
      </c>
      <c r="E103">
        <v>0.15951622938425888</v>
      </c>
      <c r="F103" t="s">
        <v>6</v>
      </c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</row>
    <row r="104" spans="1:124" x14ac:dyDescent="0.25">
      <c r="A104">
        <v>-68</v>
      </c>
      <c r="B104">
        <v>0</v>
      </c>
      <c r="C104" t="s">
        <v>6</v>
      </c>
      <c r="D104">
        <v>0</v>
      </c>
      <c r="E104">
        <v>0.56991718421241311</v>
      </c>
      <c r="F104" t="s">
        <v>6</v>
      </c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</row>
    <row r="105" spans="1:124" x14ac:dyDescent="0.25">
      <c r="A105" t="s">
        <v>6</v>
      </c>
      <c r="B105">
        <v>0</v>
      </c>
      <c r="C105" t="s">
        <v>6</v>
      </c>
      <c r="D105" t="s">
        <v>6</v>
      </c>
      <c r="E105">
        <v>0.80703628761693191</v>
      </c>
      <c r="F105" t="s">
        <v>6</v>
      </c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  <c r="DS105" s="1"/>
      <c r="DT105" s="1"/>
    </row>
    <row r="106" spans="1:124" x14ac:dyDescent="0.25">
      <c r="A106" t="s">
        <v>6</v>
      </c>
      <c r="B106">
        <v>0</v>
      </c>
      <c r="C106" t="s">
        <v>6</v>
      </c>
      <c r="D106" t="s">
        <v>6</v>
      </c>
      <c r="E106">
        <v>1.004313831190949</v>
      </c>
      <c r="F106" t="s">
        <v>6</v>
      </c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  <c r="DF106" s="1"/>
      <c r="DG106" s="1"/>
      <c r="DH106" s="1"/>
      <c r="DI106" s="1"/>
      <c r="DJ106" s="1"/>
      <c r="DK106" s="1"/>
      <c r="DL106" s="1"/>
      <c r="DM106" s="1"/>
      <c r="DN106" s="1"/>
      <c r="DO106" s="1"/>
      <c r="DP106" s="1"/>
      <c r="DQ106" s="1"/>
      <c r="DR106" s="1"/>
      <c r="DS106" s="1"/>
      <c r="DT106" s="1"/>
    </row>
    <row r="107" spans="1:124" x14ac:dyDescent="0.25">
      <c r="A107" t="s">
        <v>6</v>
      </c>
      <c r="B107">
        <v>0</v>
      </c>
      <c r="D107" t="s">
        <v>6</v>
      </c>
      <c r="E107">
        <v>1.007011139781729</v>
      </c>
      <c r="F107" t="s">
        <v>6</v>
      </c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  <c r="DO107" s="1"/>
      <c r="DP107" s="1"/>
      <c r="DQ107" s="1"/>
      <c r="DR107" s="1"/>
      <c r="DS107" s="1"/>
      <c r="DT107" s="1"/>
    </row>
    <row r="108" spans="1:124" x14ac:dyDescent="0.25">
      <c r="A108" t="s">
        <v>6</v>
      </c>
      <c r="B108">
        <v>0</v>
      </c>
      <c r="C108" t="s">
        <v>6</v>
      </c>
      <c r="D108" t="s">
        <v>6</v>
      </c>
      <c r="E108">
        <v>1.3112955147288481</v>
      </c>
      <c r="F108" t="s">
        <v>6</v>
      </c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  <c r="DH108" s="1"/>
      <c r="DI108" s="1"/>
      <c r="DJ108" s="1"/>
      <c r="DK108" s="1"/>
      <c r="DL108" s="1"/>
      <c r="DM108" s="1"/>
      <c r="DN108" s="1"/>
      <c r="DO108" s="1"/>
      <c r="DP108" s="1"/>
      <c r="DQ108" s="1"/>
      <c r="DR108" s="1"/>
      <c r="DS108" s="1"/>
      <c r="DT108" s="1"/>
    </row>
    <row r="109" spans="1:124" x14ac:dyDescent="0.25">
      <c r="A109" t="s">
        <v>6</v>
      </c>
      <c r="B109">
        <v>0</v>
      </c>
      <c r="C109" t="s">
        <v>6</v>
      </c>
      <c r="D109" t="s">
        <v>6</v>
      </c>
      <c r="E109">
        <v>1.61375872778457</v>
      </c>
      <c r="F109" t="s">
        <v>6</v>
      </c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  <c r="DE109" s="1"/>
      <c r="DF109" s="1"/>
      <c r="DG109" s="1"/>
      <c r="DH109" s="1"/>
      <c r="DI109" s="1"/>
      <c r="DJ109" s="1"/>
      <c r="DK109" s="1"/>
      <c r="DL109" s="1"/>
      <c r="DM109" s="1"/>
      <c r="DN109" s="1"/>
      <c r="DO109" s="1"/>
      <c r="DP109" s="1"/>
      <c r="DQ109" s="1"/>
      <c r="DR109" s="1"/>
      <c r="DS109" s="1"/>
      <c r="DT109" s="1"/>
    </row>
    <row r="110" spans="1:124" x14ac:dyDescent="0.25">
      <c r="A110" t="s">
        <v>6</v>
      </c>
      <c r="B110">
        <v>0</v>
      </c>
      <c r="C110" t="s">
        <v>6</v>
      </c>
      <c r="D110" t="s">
        <v>6</v>
      </c>
      <c r="E110">
        <v>2.8275377578742318</v>
      </c>
      <c r="F110" t="s">
        <v>6</v>
      </c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  <c r="DO110" s="1"/>
      <c r="DP110" s="1"/>
      <c r="DQ110" s="1"/>
      <c r="DR110" s="1"/>
      <c r="DS110" s="1"/>
      <c r="DT110" s="1"/>
    </row>
    <row r="111" spans="1:124" x14ac:dyDescent="0.25">
      <c r="A111" t="s">
        <v>6</v>
      </c>
      <c r="B111">
        <v>0</v>
      </c>
      <c r="C111">
        <v>32</v>
      </c>
      <c r="D111" t="s">
        <v>6</v>
      </c>
      <c r="E111">
        <v>3.380170656410606</v>
      </c>
      <c r="F111">
        <v>2.5408098151894176</v>
      </c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  <c r="DH111" s="1"/>
      <c r="DI111" s="1"/>
      <c r="DJ111" s="1"/>
      <c r="DK111" s="1"/>
      <c r="DL111" s="1"/>
      <c r="DM111" s="1"/>
      <c r="DN111" s="1"/>
      <c r="DO111" s="1"/>
      <c r="DP111" s="1"/>
      <c r="DQ111" s="1"/>
      <c r="DR111" s="1"/>
      <c r="DS111" s="1"/>
      <c r="DT111" s="1"/>
    </row>
    <row r="112" spans="1:124" x14ac:dyDescent="0.25">
      <c r="A112" t="s">
        <v>6</v>
      </c>
      <c r="B112">
        <v>0</v>
      </c>
      <c r="C112">
        <v>31</v>
      </c>
      <c r="D112" t="s">
        <v>6</v>
      </c>
      <c r="E112">
        <v>0.57505969120259026</v>
      </c>
      <c r="F112">
        <v>0.49721227488000225</v>
      </c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  <c r="DH112" s="1"/>
      <c r="DI112" s="1"/>
      <c r="DJ112" s="1"/>
      <c r="DK112" s="1"/>
      <c r="DL112" s="1"/>
      <c r="DM112" s="1"/>
      <c r="DN112" s="1"/>
      <c r="DO112" s="1"/>
      <c r="DP112" s="1"/>
      <c r="DQ112" s="1"/>
      <c r="DR112" s="1"/>
      <c r="DS112" s="1"/>
      <c r="DT112" s="1"/>
    </row>
    <row r="113" spans="1:124" x14ac:dyDescent="0.25">
      <c r="A113">
        <v>-33</v>
      </c>
      <c r="B113">
        <v>0</v>
      </c>
      <c r="C113" t="s">
        <v>6</v>
      </c>
      <c r="D113">
        <v>0</v>
      </c>
      <c r="E113">
        <v>0.8525890035714967</v>
      </c>
      <c r="F113" t="s">
        <v>6</v>
      </c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  <c r="DF113" s="1"/>
      <c r="DG113" s="1"/>
      <c r="DH113" s="1"/>
      <c r="DI113" s="1"/>
      <c r="DJ113" s="1"/>
      <c r="DK113" s="1"/>
      <c r="DL113" s="1"/>
      <c r="DM113" s="1"/>
      <c r="DN113" s="1"/>
      <c r="DO113" s="1"/>
      <c r="DP113" s="1"/>
      <c r="DQ113" s="1"/>
      <c r="DR113" s="1"/>
      <c r="DS113" s="1"/>
      <c r="DT113" s="1"/>
    </row>
    <row r="114" spans="1:124" x14ac:dyDescent="0.25">
      <c r="A114" t="s">
        <v>6</v>
      </c>
      <c r="B114">
        <v>0</v>
      </c>
      <c r="C114" t="s">
        <v>6</v>
      </c>
      <c r="D114" t="s">
        <v>6</v>
      </c>
      <c r="E114">
        <v>0.91207694745215551</v>
      </c>
      <c r="F114" t="s">
        <v>6</v>
      </c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  <c r="DH114" s="1"/>
      <c r="DI114" s="1"/>
      <c r="DJ114" s="1"/>
      <c r="DK114" s="1"/>
      <c r="DL114" s="1"/>
      <c r="DM114" s="1"/>
      <c r="DN114" s="1"/>
      <c r="DO114" s="1"/>
      <c r="DP114" s="1"/>
      <c r="DQ114" s="1"/>
      <c r="DR114" s="1"/>
      <c r="DS114" s="1"/>
      <c r="DT114" s="1"/>
    </row>
    <row r="115" spans="1:124" x14ac:dyDescent="0.25">
      <c r="A115">
        <v>-41</v>
      </c>
      <c r="B115">
        <v>0</v>
      </c>
      <c r="C115" t="s">
        <v>6</v>
      </c>
      <c r="D115">
        <v>0</v>
      </c>
      <c r="E115">
        <v>1.1073123499838911</v>
      </c>
      <c r="F115" t="s">
        <v>6</v>
      </c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  <c r="DH115" s="1"/>
      <c r="DI115" s="1"/>
      <c r="DJ115" s="1"/>
      <c r="DK115" s="1"/>
      <c r="DL115" s="1"/>
      <c r="DM115" s="1"/>
      <c r="DN115" s="1"/>
      <c r="DO115" s="1"/>
      <c r="DP115" s="1"/>
      <c r="DQ115" s="1"/>
      <c r="DR115" s="1"/>
      <c r="DS115" s="1"/>
      <c r="DT115" s="1"/>
    </row>
    <row r="116" spans="1:124" x14ac:dyDescent="0.25">
      <c r="A116">
        <v>-70</v>
      </c>
      <c r="B116">
        <v>0</v>
      </c>
      <c r="C116" t="s">
        <v>6</v>
      </c>
      <c r="D116">
        <v>0</v>
      </c>
      <c r="E116">
        <v>1.2965778604704987</v>
      </c>
      <c r="F116" t="s">
        <v>6</v>
      </c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  <c r="DH116" s="1"/>
      <c r="DI116" s="1"/>
      <c r="DJ116" s="1"/>
      <c r="DK116" s="1"/>
      <c r="DL116" s="1"/>
      <c r="DM116" s="1"/>
      <c r="DN116" s="1"/>
      <c r="DO116" s="1"/>
      <c r="DP116" s="1"/>
      <c r="DQ116" s="1"/>
      <c r="DR116" s="1"/>
      <c r="DS116" s="1"/>
      <c r="DT116" s="1"/>
    </row>
    <row r="117" spans="1:124" x14ac:dyDescent="0.25">
      <c r="A117" t="s">
        <v>6</v>
      </c>
      <c r="B117">
        <v>0</v>
      </c>
      <c r="C117">
        <v>37</v>
      </c>
      <c r="D117" t="s">
        <v>6</v>
      </c>
      <c r="E117">
        <v>2.0781829999985439</v>
      </c>
      <c r="F117">
        <v>2.1194053954401237</v>
      </c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  <c r="DB117" s="1"/>
      <c r="DC117" s="1"/>
      <c r="DD117" s="1"/>
      <c r="DE117" s="1"/>
      <c r="DF117" s="1"/>
      <c r="DG117" s="1"/>
      <c r="DH117" s="1"/>
      <c r="DI117" s="1"/>
      <c r="DJ117" s="1"/>
      <c r="DK117" s="1"/>
      <c r="DL117" s="1"/>
      <c r="DM117" s="1"/>
      <c r="DN117" s="1"/>
      <c r="DO117" s="1"/>
      <c r="DP117" s="1"/>
      <c r="DQ117" s="1"/>
      <c r="DR117" s="1"/>
      <c r="DS117" s="1"/>
      <c r="DT117" s="1"/>
    </row>
    <row r="118" spans="1:124" x14ac:dyDescent="0.25">
      <c r="A118">
        <v>-67</v>
      </c>
      <c r="B118">
        <v>0</v>
      </c>
      <c r="C118" t="s">
        <v>6</v>
      </c>
      <c r="D118">
        <v>0</v>
      </c>
      <c r="E118">
        <v>3.8927448786742396</v>
      </c>
      <c r="F118" t="s">
        <v>6</v>
      </c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  <c r="DD118" s="1"/>
      <c r="DE118" s="1"/>
      <c r="DF118" s="1"/>
      <c r="DG118" s="1"/>
      <c r="DH118" s="1"/>
      <c r="DI118" s="1"/>
      <c r="DJ118" s="1"/>
      <c r="DK118" s="1"/>
      <c r="DL118" s="1"/>
      <c r="DM118" s="1"/>
      <c r="DN118" s="1"/>
      <c r="DO118" s="1"/>
      <c r="DP118" s="1"/>
      <c r="DQ118" s="1"/>
      <c r="DR118" s="1"/>
      <c r="DS118" s="1"/>
      <c r="DT118" s="1"/>
    </row>
    <row r="119" spans="1:124" x14ac:dyDescent="0.25">
      <c r="A119" t="s">
        <v>6</v>
      </c>
      <c r="B119">
        <v>0</v>
      </c>
      <c r="C119" t="s">
        <v>6</v>
      </c>
      <c r="D119" t="s">
        <v>6</v>
      </c>
      <c r="E119">
        <v>0.52451616814147817</v>
      </c>
      <c r="F119" t="s">
        <v>6</v>
      </c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  <c r="DM119" s="1"/>
      <c r="DN119" s="1"/>
      <c r="DO119" s="1"/>
      <c r="DP119" s="1"/>
      <c r="DQ119" s="1"/>
      <c r="DR119" s="1"/>
      <c r="DS119" s="1"/>
      <c r="DT119" s="1"/>
    </row>
    <row r="120" spans="1:124" x14ac:dyDescent="0.25">
      <c r="A120" t="s">
        <v>6</v>
      </c>
      <c r="B120">
        <v>0</v>
      </c>
      <c r="C120" t="s">
        <v>6</v>
      </c>
      <c r="D120" t="s">
        <v>6</v>
      </c>
      <c r="E120">
        <v>0.78346506233860513</v>
      </c>
      <c r="F120" t="s">
        <v>6</v>
      </c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  <c r="DH120" s="1"/>
      <c r="DI120" s="1"/>
      <c r="DJ120" s="1"/>
      <c r="DK120" s="1"/>
      <c r="DL120" s="1"/>
      <c r="DM120" s="1"/>
      <c r="DN120" s="1"/>
      <c r="DO120" s="1"/>
      <c r="DP120" s="1"/>
      <c r="DQ120" s="1"/>
      <c r="DR120" s="1"/>
      <c r="DS120" s="1"/>
      <c r="DT120" s="1"/>
    </row>
    <row r="121" spans="1:124" x14ac:dyDescent="0.25">
      <c r="A121" t="s">
        <v>6</v>
      </c>
      <c r="B121">
        <v>0</v>
      </c>
      <c r="C121" t="s">
        <v>6</v>
      </c>
      <c r="D121" t="s">
        <v>6</v>
      </c>
      <c r="E121">
        <v>1.2603875286410771</v>
      </c>
      <c r="F121" t="s">
        <v>6</v>
      </c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  <c r="DD121" s="1"/>
      <c r="DE121" s="1"/>
      <c r="DF121" s="1"/>
      <c r="DG121" s="1"/>
      <c r="DH121" s="1"/>
      <c r="DI121" s="1"/>
      <c r="DJ121" s="1"/>
      <c r="DK121" s="1"/>
      <c r="DL121" s="1"/>
      <c r="DM121" s="1"/>
      <c r="DN121" s="1"/>
      <c r="DO121" s="1"/>
      <c r="DP121" s="1"/>
      <c r="DQ121" s="1"/>
      <c r="DR121" s="1"/>
      <c r="DS121" s="1"/>
      <c r="DT121" s="1"/>
    </row>
    <row r="122" spans="1:124" x14ac:dyDescent="0.25">
      <c r="A122" t="s">
        <v>6</v>
      </c>
      <c r="B122">
        <v>0</v>
      </c>
      <c r="C122" t="s">
        <v>6</v>
      </c>
      <c r="D122" t="s">
        <v>6</v>
      </c>
      <c r="E122">
        <v>6.5979778540331635</v>
      </c>
      <c r="F122" t="s">
        <v>6</v>
      </c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  <c r="DC122" s="1"/>
      <c r="DD122" s="1"/>
      <c r="DE122" s="1"/>
      <c r="DF122" s="1"/>
      <c r="DG122" s="1"/>
      <c r="DH122" s="1"/>
      <c r="DI122" s="1"/>
      <c r="DJ122" s="1"/>
      <c r="DK122" s="1"/>
      <c r="DL122" s="1"/>
      <c r="DM122" s="1"/>
      <c r="DN122" s="1"/>
      <c r="DO122" s="1"/>
      <c r="DP122" s="1"/>
      <c r="DQ122" s="1"/>
      <c r="DR122" s="1"/>
      <c r="DS122" s="1"/>
      <c r="DT122" s="1"/>
    </row>
    <row r="123" spans="1:124" x14ac:dyDescent="0.25">
      <c r="A123" t="s">
        <v>6</v>
      </c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  <c r="DC123" s="1"/>
      <c r="DD123" s="1"/>
      <c r="DE123" s="1"/>
      <c r="DF123" s="1"/>
      <c r="DG123" s="1"/>
      <c r="DH123" s="1"/>
      <c r="DI123" s="1"/>
      <c r="DJ123" s="1"/>
      <c r="DK123" s="1"/>
      <c r="DL123" s="1"/>
      <c r="DM123" s="1"/>
      <c r="DN123" s="1"/>
      <c r="DO123" s="1"/>
      <c r="DP123" s="1"/>
      <c r="DQ123" s="1"/>
      <c r="DR123" s="1"/>
      <c r="DS123" s="1"/>
      <c r="DT123" s="1"/>
    </row>
    <row r="124" spans="1:124" x14ac:dyDescent="0.25"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  <c r="DB124" s="1"/>
      <c r="DC124" s="1"/>
      <c r="DD124" s="1"/>
      <c r="DE124" s="1"/>
      <c r="DF124" s="1"/>
      <c r="DG124" s="1"/>
      <c r="DH124" s="1"/>
      <c r="DI124" s="1"/>
      <c r="DJ124" s="1"/>
      <c r="DK124" s="1"/>
      <c r="DL124" s="1"/>
      <c r="DM124" s="1"/>
      <c r="DN124" s="1"/>
      <c r="DO124" s="1"/>
      <c r="DP124" s="1"/>
      <c r="DQ124" s="1"/>
      <c r="DR124" s="1"/>
      <c r="DS124" s="1"/>
      <c r="DT124" s="1"/>
    </row>
    <row r="125" spans="1:124" x14ac:dyDescent="0.25"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  <c r="DB125" s="1"/>
      <c r="DC125" s="1"/>
      <c r="DD125" s="1"/>
      <c r="DE125" s="1"/>
      <c r="DF125" s="1"/>
      <c r="DG125" s="1"/>
      <c r="DH125" s="1"/>
      <c r="DI125" s="1"/>
      <c r="DJ125" s="1"/>
      <c r="DK125" s="1"/>
      <c r="DL125" s="1"/>
      <c r="DM125" s="1"/>
      <c r="DN125" s="1"/>
      <c r="DO125" s="1"/>
      <c r="DP125" s="1"/>
      <c r="DQ125" s="1"/>
      <c r="DR125" s="1"/>
      <c r="DS125" s="1"/>
      <c r="DT125" s="1"/>
    </row>
    <row r="126" spans="1:124" x14ac:dyDescent="0.25"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  <c r="DC126" s="1"/>
      <c r="DD126" s="1"/>
      <c r="DE126" s="1"/>
      <c r="DF126" s="1"/>
      <c r="DG126" s="1"/>
      <c r="DH126" s="1"/>
      <c r="DI126" s="1"/>
      <c r="DJ126" s="1"/>
      <c r="DK126" s="1"/>
      <c r="DL126" s="1"/>
      <c r="DM126" s="1"/>
      <c r="DN126" s="1"/>
      <c r="DO126" s="1"/>
      <c r="DP126" s="1"/>
      <c r="DQ126" s="1"/>
      <c r="DR126" s="1"/>
      <c r="DS126" s="1"/>
      <c r="DT126" s="1"/>
    </row>
    <row r="127" spans="1:124" x14ac:dyDescent="0.25"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  <c r="DC127" s="1"/>
      <c r="DD127" s="1"/>
      <c r="DE127" s="1"/>
      <c r="DF127" s="1"/>
      <c r="DG127" s="1"/>
      <c r="DH127" s="1"/>
      <c r="DI127" s="1"/>
      <c r="DJ127" s="1"/>
      <c r="DK127" s="1"/>
      <c r="DL127" s="1"/>
      <c r="DM127" s="1"/>
      <c r="DN127" s="1"/>
      <c r="DO127" s="1"/>
      <c r="DP127" s="1"/>
      <c r="DQ127" s="1"/>
      <c r="DR127" s="1"/>
      <c r="DS127" s="1"/>
      <c r="DT127" s="1"/>
    </row>
    <row r="128" spans="1:124" x14ac:dyDescent="0.25"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  <c r="DB128" s="1"/>
      <c r="DC128" s="1"/>
      <c r="DD128" s="1"/>
      <c r="DE128" s="1"/>
      <c r="DF128" s="1"/>
      <c r="DG128" s="1"/>
      <c r="DH128" s="1"/>
      <c r="DI128" s="1"/>
      <c r="DJ128" s="1"/>
      <c r="DK128" s="1"/>
      <c r="DL128" s="1"/>
      <c r="DM128" s="1"/>
      <c r="DN128" s="1"/>
      <c r="DO128" s="1"/>
      <c r="DP128" s="1"/>
      <c r="DQ128" s="1"/>
      <c r="DR128" s="1"/>
      <c r="DS128" s="1"/>
      <c r="DT128" s="1"/>
    </row>
    <row r="129" spans="9:124" x14ac:dyDescent="0.25"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  <c r="DC129" s="1"/>
      <c r="DD129" s="1"/>
      <c r="DE129" s="1"/>
      <c r="DF129" s="1"/>
      <c r="DG129" s="1"/>
      <c r="DH129" s="1"/>
      <c r="DI129" s="1"/>
      <c r="DJ129" s="1"/>
      <c r="DK129" s="1"/>
      <c r="DL129" s="1"/>
      <c r="DM129" s="1"/>
      <c r="DN129" s="1"/>
      <c r="DO129" s="1"/>
      <c r="DP129" s="1"/>
      <c r="DQ129" s="1"/>
      <c r="DR129" s="1"/>
      <c r="DS129" s="1"/>
      <c r="DT129" s="1"/>
    </row>
    <row r="130" spans="9:124" x14ac:dyDescent="0.25"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  <c r="DC130" s="1"/>
      <c r="DD130" s="1"/>
      <c r="DE130" s="1"/>
      <c r="DF130" s="1"/>
      <c r="DG130" s="1"/>
      <c r="DH130" s="1"/>
      <c r="DI130" s="1"/>
      <c r="DJ130" s="1"/>
      <c r="DK130" s="1"/>
      <c r="DL130" s="1"/>
      <c r="DM130" s="1"/>
      <c r="DN130" s="1"/>
      <c r="DO130" s="1"/>
      <c r="DP130" s="1"/>
      <c r="DQ130" s="1"/>
      <c r="DR130" s="1"/>
      <c r="DS130" s="1"/>
      <c r="DT130" s="1"/>
    </row>
    <row r="131" spans="9:124" x14ac:dyDescent="0.25"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  <c r="DB131" s="1"/>
      <c r="DC131" s="1"/>
      <c r="DD131" s="1"/>
      <c r="DE131" s="1"/>
      <c r="DF131" s="1"/>
      <c r="DG131" s="1"/>
      <c r="DH131" s="1"/>
      <c r="DI131" s="1"/>
      <c r="DJ131" s="1"/>
      <c r="DK131" s="1"/>
      <c r="DL131" s="1"/>
      <c r="DM131" s="1"/>
      <c r="DN131" s="1"/>
      <c r="DO131" s="1"/>
      <c r="DP131" s="1"/>
      <c r="DQ131" s="1"/>
      <c r="DR131" s="1"/>
      <c r="DS131" s="1"/>
      <c r="DT131" s="1"/>
    </row>
    <row r="132" spans="9:124" x14ac:dyDescent="0.25"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  <c r="DB132" s="1"/>
      <c r="DC132" s="1"/>
      <c r="DD132" s="1"/>
      <c r="DE132" s="1"/>
      <c r="DF132" s="1"/>
      <c r="DG132" s="1"/>
      <c r="DH132" s="1"/>
      <c r="DI132" s="1"/>
      <c r="DJ132" s="1"/>
      <c r="DK132" s="1"/>
      <c r="DL132" s="1"/>
      <c r="DM132" s="1"/>
      <c r="DN132" s="1"/>
      <c r="DO132" s="1"/>
      <c r="DP132" s="1"/>
      <c r="DQ132" s="1"/>
      <c r="DR132" s="1"/>
      <c r="DS132" s="1"/>
      <c r="DT132" s="1"/>
    </row>
    <row r="133" spans="9:124" x14ac:dyDescent="0.25"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  <c r="DB133" s="1"/>
      <c r="DC133" s="1"/>
      <c r="DD133" s="1"/>
      <c r="DE133" s="1"/>
      <c r="DF133" s="1"/>
      <c r="DG133" s="1"/>
      <c r="DH133" s="1"/>
      <c r="DI133" s="1"/>
      <c r="DJ133" s="1"/>
      <c r="DK133" s="1"/>
      <c r="DL133" s="1"/>
      <c r="DM133" s="1"/>
      <c r="DN133" s="1"/>
      <c r="DO133" s="1"/>
      <c r="DP133" s="1"/>
      <c r="DQ133" s="1"/>
      <c r="DR133" s="1"/>
      <c r="DS133" s="1"/>
      <c r="DT133" s="1"/>
    </row>
    <row r="134" spans="9:124" x14ac:dyDescent="0.25"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  <c r="DB134" s="1"/>
      <c r="DC134" s="1"/>
      <c r="DD134" s="1"/>
      <c r="DE134" s="1"/>
      <c r="DF134" s="1"/>
      <c r="DG134" s="1"/>
      <c r="DH134" s="1"/>
      <c r="DI134" s="1"/>
      <c r="DJ134" s="1"/>
      <c r="DK134" s="1"/>
      <c r="DL134" s="1"/>
      <c r="DM134" s="1"/>
      <c r="DN134" s="1"/>
      <c r="DO134" s="1"/>
      <c r="DP134" s="1"/>
      <c r="DQ134" s="1"/>
      <c r="DR134" s="1"/>
      <c r="DS134" s="1"/>
      <c r="DT134" s="1"/>
    </row>
    <row r="135" spans="9:124" x14ac:dyDescent="0.25"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  <c r="DB135" s="1"/>
      <c r="DC135" s="1"/>
      <c r="DD135" s="1"/>
      <c r="DE135" s="1"/>
      <c r="DF135" s="1"/>
      <c r="DG135" s="1"/>
      <c r="DH135" s="1"/>
      <c r="DI135" s="1"/>
      <c r="DJ135" s="1"/>
      <c r="DK135" s="1"/>
      <c r="DL135" s="1"/>
      <c r="DM135" s="1"/>
      <c r="DN135" s="1"/>
      <c r="DO135" s="1"/>
      <c r="DP135" s="1"/>
      <c r="DQ135" s="1"/>
      <c r="DR135" s="1"/>
      <c r="DS135" s="1"/>
      <c r="DT135" s="1"/>
    </row>
    <row r="136" spans="9:124" x14ac:dyDescent="0.25"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  <c r="DB136" s="1"/>
      <c r="DC136" s="1"/>
      <c r="DD136" s="1"/>
      <c r="DE136" s="1"/>
      <c r="DF136" s="1"/>
      <c r="DG136" s="1"/>
      <c r="DH136" s="1"/>
      <c r="DI136" s="1"/>
      <c r="DJ136" s="1"/>
      <c r="DK136" s="1"/>
      <c r="DL136" s="1"/>
      <c r="DM136" s="1"/>
      <c r="DN136" s="1"/>
      <c r="DO136" s="1"/>
      <c r="DP136" s="1"/>
      <c r="DQ136" s="1"/>
      <c r="DR136" s="1"/>
      <c r="DS136" s="1"/>
      <c r="DT136" s="1"/>
    </row>
    <row r="137" spans="9:124" x14ac:dyDescent="0.25"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  <c r="DA137" s="1"/>
      <c r="DB137" s="1"/>
      <c r="DC137" s="1"/>
      <c r="DD137" s="1"/>
      <c r="DE137" s="1"/>
      <c r="DF137" s="1"/>
      <c r="DG137" s="1"/>
      <c r="DH137" s="1"/>
      <c r="DI137" s="1"/>
      <c r="DJ137" s="1"/>
      <c r="DK137" s="1"/>
      <c r="DL137" s="1"/>
      <c r="DM137" s="1"/>
      <c r="DN137" s="1"/>
      <c r="DO137" s="1"/>
      <c r="DP137" s="1"/>
      <c r="DQ137" s="1"/>
      <c r="DR137" s="1"/>
      <c r="DS137" s="1"/>
      <c r="DT137" s="1"/>
    </row>
    <row r="138" spans="9:124" x14ac:dyDescent="0.25"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  <c r="CZ138" s="1"/>
      <c r="DA138" s="1"/>
      <c r="DB138" s="1"/>
      <c r="DC138" s="1"/>
      <c r="DD138" s="1"/>
      <c r="DE138" s="1"/>
      <c r="DF138" s="1"/>
      <c r="DG138" s="1"/>
      <c r="DH138" s="1"/>
      <c r="DI138" s="1"/>
      <c r="DJ138" s="1"/>
      <c r="DK138" s="1"/>
      <c r="DL138" s="1"/>
      <c r="DM138" s="1"/>
      <c r="DN138" s="1"/>
      <c r="DO138" s="1"/>
      <c r="DP138" s="1"/>
      <c r="DQ138" s="1"/>
      <c r="DR138" s="1"/>
      <c r="DS138" s="1"/>
      <c r="DT138" s="1"/>
    </row>
    <row r="139" spans="9:124" x14ac:dyDescent="0.25"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  <c r="DD139" s="1"/>
      <c r="DE139" s="1"/>
      <c r="DF139" s="1"/>
      <c r="DG139" s="1"/>
      <c r="DH139" s="1"/>
      <c r="DI139" s="1"/>
      <c r="DJ139" s="1"/>
      <c r="DK139" s="1"/>
      <c r="DL139" s="1"/>
      <c r="DM139" s="1"/>
      <c r="DN139" s="1"/>
      <c r="DO139" s="1"/>
      <c r="DP139" s="1"/>
      <c r="DQ139" s="1"/>
      <c r="DR139" s="1"/>
      <c r="DS139" s="1"/>
      <c r="DT139" s="1"/>
    </row>
    <row r="140" spans="9:124" x14ac:dyDescent="0.25"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  <c r="DC140" s="1"/>
      <c r="DD140" s="1"/>
      <c r="DE140" s="1"/>
      <c r="DF140" s="1"/>
      <c r="DG140" s="1"/>
      <c r="DH140" s="1"/>
      <c r="DI140" s="1"/>
      <c r="DJ140" s="1"/>
      <c r="DK140" s="1"/>
      <c r="DL140" s="1"/>
      <c r="DM140" s="1"/>
      <c r="DN140" s="1"/>
      <c r="DO140" s="1"/>
      <c r="DP140" s="1"/>
      <c r="DQ140" s="1"/>
      <c r="DR140" s="1"/>
      <c r="DS140" s="1"/>
      <c r="DT140" s="1"/>
    </row>
    <row r="141" spans="9:124" x14ac:dyDescent="0.25"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  <c r="CY141" s="1"/>
      <c r="CZ141" s="1"/>
      <c r="DA141" s="1"/>
      <c r="DB141" s="1"/>
      <c r="DC141" s="1"/>
      <c r="DD141" s="1"/>
      <c r="DE141" s="1"/>
      <c r="DF141" s="1"/>
      <c r="DG141" s="1"/>
      <c r="DH141" s="1"/>
      <c r="DI141" s="1"/>
      <c r="DJ141" s="1"/>
      <c r="DK141" s="1"/>
      <c r="DL141" s="1"/>
      <c r="DM141" s="1"/>
      <c r="DN141" s="1"/>
      <c r="DO141" s="1"/>
      <c r="DP141" s="1"/>
      <c r="DQ141" s="1"/>
      <c r="DR141" s="1"/>
      <c r="DS141" s="1"/>
      <c r="DT141" s="1"/>
    </row>
    <row r="142" spans="9:124" x14ac:dyDescent="0.25"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 s="1"/>
      <c r="DC142" s="1"/>
      <c r="DD142" s="1"/>
      <c r="DE142" s="1"/>
      <c r="DF142" s="1"/>
      <c r="DG142" s="1"/>
      <c r="DH142" s="1"/>
      <c r="DI142" s="1"/>
      <c r="DJ142" s="1"/>
      <c r="DK142" s="1"/>
      <c r="DL142" s="1"/>
      <c r="DM142" s="1"/>
      <c r="DN142" s="1"/>
      <c r="DO142" s="1"/>
      <c r="DP142" s="1"/>
      <c r="DQ142" s="1"/>
      <c r="DR142" s="1"/>
      <c r="DS142" s="1"/>
      <c r="DT142" s="1"/>
    </row>
    <row r="143" spans="9:124" x14ac:dyDescent="0.25"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  <c r="DA143" s="1"/>
      <c r="DB143" s="1"/>
      <c r="DC143" s="1"/>
      <c r="DD143" s="1"/>
      <c r="DE143" s="1"/>
      <c r="DF143" s="1"/>
      <c r="DG143" s="1"/>
      <c r="DH143" s="1"/>
      <c r="DI143" s="1"/>
      <c r="DJ143" s="1"/>
      <c r="DK143" s="1"/>
      <c r="DL143" s="1"/>
      <c r="DM143" s="1"/>
      <c r="DN143" s="1"/>
      <c r="DO143" s="1"/>
      <c r="DP143" s="1"/>
      <c r="DQ143" s="1"/>
      <c r="DR143" s="1"/>
      <c r="DS143" s="1"/>
      <c r="DT143" s="1"/>
    </row>
    <row r="144" spans="9:124" x14ac:dyDescent="0.25"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  <c r="CY144" s="1"/>
      <c r="CZ144" s="1"/>
      <c r="DA144" s="1"/>
      <c r="DB144" s="1"/>
      <c r="DC144" s="1"/>
      <c r="DD144" s="1"/>
      <c r="DE144" s="1"/>
      <c r="DF144" s="1"/>
      <c r="DG144" s="1"/>
      <c r="DH144" s="1"/>
      <c r="DI144" s="1"/>
      <c r="DJ144" s="1"/>
      <c r="DK144" s="1"/>
      <c r="DL144" s="1"/>
      <c r="DM144" s="1"/>
      <c r="DN144" s="1"/>
      <c r="DO144" s="1"/>
      <c r="DP144" s="1"/>
      <c r="DQ144" s="1"/>
      <c r="DR144" s="1"/>
      <c r="DS144" s="1"/>
      <c r="DT144" s="1"/>
    </row>
    <row r="145" spans="4:124" x14ac:dyDescent="0.25"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  <c r="DA145" s="1"/>
      <c r="DB145" s="1"/>
      <c r="DC145" s="1"/>
      <c r="DD145" s="1"/>
      <c r="DE145" s="1"/>
      <c r="DF145" s="1"/>
      <c r="DG145" s="1"/>
      <c r="DH145" s="1"/>
      <c r="DI145" s="1"/>
      <c r="DJ145" s="1"/>
      <c r="DK145" s="1"/>
      <c r="DL145" s="1"/>
      <c r="DM145" s="1"/>
      <c r="DN145" s="1"/>
      <c r="DO145" s="1"/>
      <c r="DP145" s="1"/>
      <c r="DQ145" s="1"/>
      <c r="DR145" s="1"/>
      <c r="DS145" s="1"/>
      <c r="DT145" s="1"/>
    </row>
    <row r="146" spans="4:124" x14ac:dyDescent="0.25"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  <c r="CY146" s="1"/>
      <c r="CZ146" s="1"/>
      <c r="DA146" s="1"/>
      <c r="DB146" s="1"/>
      <c r="DC146" s="1"/>
      <c r="DD146" s="1"/>
      <c r="DE146" s="1"/>
      <c r="DF146" s="1"/>
      <c r="DG146" s="1"/>
      <c r="DH146" s="1"/>
      <c r="DI146" s="1"/>
      <c r="DJ146" s="1"/>
      <c r="DK146" s="1"/>
      <c r="DL146" s="1"/>
      <c r="DM146" s="1"/>
      <c r="DN146" s="1"/>
      <c r="DO146" s="1"/>
      <c r="DP146" s="1"/>
      <c r="DQ146" s="1"/>
      <c r="DR146" s="1"/>
      <c r="DS146" s="1"/>
      <c r="DT146" s="1"/>
    </row>
    <row r="147" spans="4:124" x14ac:dyDescent="0.25"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  <c r="CT147" s="1"/>
      <c r="CU147" s="1"/>
      <c r="CV147" s="1"/>
      <c r="CW147" s="1"/>
      <c r="CX147" s="1"/>
      <c r="CY147" s="1"/>
      <c r="CZ147" s="1"/>
      <c r="DA147" s="1"/>
      <c r="DB147" s="1"/>
      <c r="DC147" s="1"/>
      <c r="DD147" s="1"/>
      <c r="DE147" s="1"/>
      <c r="DF147" s="1"/>
      <c r="DG147" s="1"/>
      <c r="DH147" s="1"/>
      <c r="DI147" s="1"/>
      <c r="DJ147" s="1"/>
      <c r="DK147" s="1"/>
      <c r="DL147" s="1"/>
      <c r="DM147" s="1"/>
      <c r="DN147" s="1"/>
      <c r="DO147" s="1"/>
      <c r="DP147" s="1"/>
      <c r="DQ147" s="1"/>
      <c r="DR147" s="1"/>
      <c r="DS147" s="1"/>
      <c r="DT147" s="1"/>
    </row>
    <row r="148" spans="4:124" x14ac:dyDescent="0.25"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  <c r="CX148" s="1"/>
      <c r="CY148" s="1"/>
      <c r="CZ148" s="1"/>
      <c r="DA148" s="1"/>
      <c r="DB148" s="1"/>
      <c r="DC148" s="1"/>
      <c r="DD148" s="1"/>
      <c r="DE148" s="1"/>
      <c r="DF148" s="1"/>
      <c r="DG148" s="1"/>
      <c r="DH148" s="1"/>
      <c r="DI148" s="1"/>
      <c r="DJ148" s="1"/>
      <c r="DK148" s="1"/>
      <c r="DL148" s="1"/>
      <c r="DM148" s="1"/>
      <c r="DN148" s="1"/>
      <c r="DO148" s="1"/>
      <c r="DP148" s="1"/>
      <c r="DQ148" s="1"/>
      <c r="DR148" s="1"/>
      <c r="DS148" s="1"/>
      <c r="DT148" s="1"/>
    </row>
    <row r="149" spans="4:124" x14ac:dyDescent="0.25"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  <c r="CY149" s="1"/>
      <c r="CZ149" s="1"/>
      <c r="DA149" s="1"/>
      <c r="DB149" s="1"/>
      <c r="DC149" s="1"/>
      <c r="DD149" s="1"/>
      <c r="DE149" s="1"/>
      <c r="DF149" s="1"/>
      <c r="DG149" s="1"/>
      <c r="DH149" s="1"/>
      <c r="DI149" s="1"/>
      <c r="DJ149" s="1"/>
      <c r="DK149" s="1"/>
      <c r="DL149" s="1"/>
      <c r="DM149" s="1"/>
      <c r="DN149" s="1"/>
      <c r="DO149" s="1"/>
      <c r="DP149" s="1"/>
      <c r="DQ149" s="1"/>
      <c r="DR149" s="1"/>
      <c r="DS149" s="1"/>
      <c r="DT149" s="1"/>
    </row>
    <row r="150" spans="4:124" x14ac:dyDescent="0.25"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1"/>
      <c r="CT150" s="1"/>
      <c r="CU150" s="1"/>
      <c r="CV150" s="1"/>
      <c r="CW150" s="1"/>
      <c r="CX150" s="1"/>
      <c r="CY150" s="1"/>
      <c r="CZ150" s="1"/>
      <c r="DA150" s="1"/>
      <c r="DB150" s="1"/>
      <c r="DC150" s="1"/>
      <c r="DD150" s="1"/>
      <c r="DE150" s="1"/>
      <c r="DF150" s="1"/>
      <c r="DG150" s="1"/>
      <c r="DH150" s="1"/>
      <c r="DI150" s="1"/>
      <c r="DJ150" s="1"/>
      <c r="DK150" s="1"/>
      <c r="DL150" s="1"/>
      <c r="DM150" s="1"/>
      <c r="DN150" s="1"/>
      <c r="DO150" s="1"/>
      <c r="DP150" s="1"/>
      <c r="DQ150" s="1"/>
      <c r="DR150" s="1"/>
      <c r="DS150" s="1"/>
      <c r="DT150" s="1"/>
    </row>
    <row r="151" spans="4:124" x14ac:dyDescent="0.25"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  <c r="CQ151" s="1"/>
      <c r="CR151" s="1"/>
      <c r="CS151" s="1"/>
      <c r="CT151" s="1"/>
      <c r="CU151" s="1"/>
      <c r="CV151" s="1"/>
      <c r="CW151" s="1"/>
      <c r="CX151" s="1"/>
      <c r="CY151" s="1"/>
      <c r="CZ151" s="1"/>
      <c r="DA151" s="1"/>
      <c r="DB151" s="1"/>
      <c r="DC151" s="1"/>
      <c r="DD151" s="1"/>
      <c r="DE151" s="1"/>
      <c r="DF151" s="1"/>
      <c r="DG151" s="1"/>
      <c r="DH151" s="1"/>
      <c r="DI151" s="1"/>
      <c r="DJ151" s="1"/>
      <c r="DK151" s="1"/>
      <c r="DL151" s="1"/>
      <c r="DM151" s="1"/>
      <c r="DN151" s="1"/>
      <c r="DO151" s="1"/>
      <c r="DP151" s="1"/>
      <c r="DQ151" s="1"/>
      <c r="DR151" s="1"/>
      <c r="DS151" s="1"/>
      <c r="DT151" s="1"/>
    </row>
    <row r="152" spans="4:124" x14ac:dyDescent="0.25"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1"/>
      <c r="CT152" s="1"/>
      <c r="CU152" s="1"/>
      <c r="CV152" s="1"/>
      <c r="CW152" s="1"/>
      <c r="CX152" s="1"/>
      <c r="CY152" s="1"/>
      <c r="CZ152" s="1"/>
      <c r="DA152" s="1"/>
      <c r="DB152" s="1"/>
      <c r="DC152" s="1"/>
      <c r="DD152" s="1"/>
      <c r="DE152" s="1"/>
      <c r="DF152" s="1"/>
      <c r="DG152" s="1"/>
      <c r="DH152" s="1"/>
      <c r="DI152" s="1"/>
      <c r="DJ152" s="1"/>
      <c r="DK152" s="1"/>
      <c r="DL152" s="1"/>
      <c r="DM152" s="1"/>
      <c r="DN152" s="1"/>
      <c r="DO152" s="1"/>
      <c r="DP152" s="1"/>
      <c r="DQ152" s="1"/>
      <c r="DR152" s="1"/>
      <c r="DS152" s="1"/>
      <c r="DT152" s="1"/>
    </row>
    <row r="153" spans="4:124" x14ac:dyDescent="0.25"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1"/>
      <c r="CT153" s="1"/>
      <c r="CU153" s="1"/>
      <c r="CV153" s="1"/>
      <c r="CW153" s="1"/>
      <c r="CX153" s="1"/>
      <c r="CY153" s="1"/>
      <c r="CZ153" s="1"/>
      <c r="DA153" s="1"/>
      <c r="DB153" s="1"/>
      <c r="DC153" s="1"/>
      <c r="DD153" s="1"/>
      <c r="DE153" s="1"/>
      <c r="DF153" s="1"/>
      <c r="DG153" s="1"/>
      <c r="DH153" s="1"/>
      <c r="DI153" s="1"/>
      <c r="DJ153" s="1"/>
      <c r="DK153" s="1"/>
      <c r="DL153" s="1"/>
      <c r="DM153" s="1"/>
      <c r="DN153" s="1"/>
      <c r="DO153" s="1"/>
      <c r="DP153" s="1"/>
      <c r="DQ153" s="1"/>
      <c r="DR153" s="1"/>
      <c r="DS153" s="1"/>
      <c r="DT153" s="1"/>
    </row>
    <row r="154" spans="4:124" x14ac:dyDescent="0.25"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1"/>
      <c r="CV154" s="1"/>
      <c r="CW154" s="1"/>
      <c r="CX154" s="1"/>
      <c r="CY154" s="1"/>
      <c r="CZ154" s="1"/>
      <c r="DA154" s="1"/>
      <c r="DB154" s="1"/>
      <c r="DC154" s="1"/>
      <c r="DD154" s="1"/>
      <c r="DE154" s="1"/>
      <c r="DF154" s="1"/>
      <c r="DG154" s="1"/>
      <c r="DH154" s="1"/>
      <c r="DI154" s="1"/>
      <c r="DJ154" s="1"/>
      <c r="DK154" s="1"/>
      <c r="DL154" s="1"/>
      <c r="DM154" s="1"/>
      <c r="DN154" s="1"/>
      <c r="DO154" s="1"/>
      <c r="DP154" s="1"/>
      <c r="DQ154" s="1"/>
      <c r="DR154" s="1"/>
      <c r="DS154" s="1"/>
      <c r="DT154" s="1"/>
    </row>
    <row r="155" spans="4:124" x14ac:dyDescent="0.25"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1"/>
      <c r="CT155" s="1"/>
      <c r="CU155" s="1"/>
      <c r="CV155" s="1"/>
      <c r="CW155" s="1"/>
      <c r="CX155" s="1"/>
      <c r="CY155" s="1"/>
      <c r="CZ155" s="1"/>
      <c r="DA155" s="1"/>
      <c r="DB155" s="1"/>
      <c r="DC155" s="1"/>
      <c r="DD155" s="1"/>
      <c r="DE155" s="1"/>
      <c r="DF155" s="1"/>
      <c r="DG155" s="1"/>
      <c r="DH155" s="1"/>
      <c r="DI155" s="1"/>
      <c r="DJ155" s="1"/>
      <c r="DK155" s="1"/>
      <c r="DL155" s="1"/>
      <c r="DM155" s="1"/>
      <c r="DN155" s="1"/>
      <c r="DO155" s="1"/>
      <c r="DP155" s="1"/>
      <c r="DQ155" s="1"/>
      <c r="DR155" s="1"/>
      <c r="DS155" s="1"/>
      <c r="DT155" s="1"/>
    </row>
    <row r="156" spans="4:124" x14ac:dyDescent="0.25">
      <c r="D156" t="s">
        <v>6</v>
      </c>
      <c r="E156" t="s">
        <v>6</v>
      </c>
      <c r="F156" t="s">
        <v>6</v>
      </c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  <c r="CY156" s="1"/>
      <c r="CZ156" s="1"/>
      <c r="DA156" s="1"/>
      <c r="DB156" s="1"/>
      <c r="DC156" s="1"/>
      <c r="DD156" s="1"/>
      <c r="DE156" s="1"/>
      <c r="DF156" s="1"/>
      <c r="DG156" s="1"/>
      <c r="DH156" s="1"/>
      <c r="DI156" s="1"/>
      <c r="DJ156" s="1"/>
      <c r="DK156" s="1"/>
      <c r="DL156" s="1"/>
      <c r="DM156" s="1"/>
      <c r="DN156" s="1"/>
      <c r="DO156" s="1"/>
      <c r="DP156" s="1"/>
      <c r="DQ156" s="1"/>
      <c r="DR156" s="1"/>
      <c r="DS156" s="1"/>
      <c r="DT156" s="1"/>
    </row>
    <row r="157" spans="4:124" x14ac:dyDescent="0.25">
      <c r="D157" t="s">
        <v>6</v>
      </c>
      <c r="E157" t="s">
        <v>6</v>
      </c>
      <c r="F157" t="s">
        <v>6</v>
      </c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  <c r="CY157" s="1"/>
      <c r="CZ157" s="1"/>
      <c r="DA157" s="1"/>
      <c r="DB157" s="1"/>
      <c r="DC157" s="1"/>
      <c r="DD157" s="1"/>
      <c r="DE157" s="1"/>
      <c r="DF157" s="1"/>
      <c r="DG157" s="1"/>
      <c r="DH157" s="1"/>
      <c r="DI157" s="1"/>
      <c r="DJ157" s="1"/>
      <c r="DK157" s="1"/>
      <c r="DL157" s="1"/>
      <c r="DM157" s="1"/>
      <c r="DN157" s="1"/>
      <c r="DO157" s="1"/>
      <c r="DP157" s="1"/>
      <c r="DQ157" s="1"/>
      <c r="DR157" s="1"/>
      <c r="DS157" s="1"/>
      <c r="DT157" s="1"/>
    </row>
    <row r="158" spans="4:124" x14ac:dyDescent="0.25">
      <c r="D158" t="s">
        <v>6</v>
      </c>
      <c r="E158" t="s">
        <v>6</v>
      </c>
      <c r="F158" t="s">
        <v>6</v>
      </c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  <c r="CT158" s="1"/>
      <c r="CU158" s="1"/>
      <c r="CV158" s="1"/>
      <c r="CW158" s="1"/>
      <c r="CX158" s="1"/>
      <c r="CY158" s="1"/>
      <c r="CZ158" s="1"/>
      <c r="DA158" s="1"/>
      <c r="DB158" s="1"/>
      <c r="DC158" s="1"/>
      <c r="DD158" s="1"/>
      <c r="DE158" s="1"/>
      <c r="DF158" s="1"/>
      <c r="DG158" s="1"/>
      <c r="DH158" s="1"/>
      <c r="DI158" s="1"/>
      <c r="DJ158" s="1"/>
      <c r="DK158" s="1"/>
      <c r="DL158" s="1"/>
      <c r="DM158" s="1"/>
      <c r="DN158" s="1"/>
      <c r="DO158" s="1"/>
      <c r="DP158" s="1"/>
      <c r="DQ158" s="1"/>
      <c r="DR158" s="1"/>
      <c r="DS158" s="1"/>
      <c r="DT158" s="1"/>
    </row>
    <row r="159" spans="4:124" x14ac:dyDescent="0.25">
      <c r="D159" t="s">
        <v>6</v>
      </c>
      <c r="E159" t="s">
        <v>6</v>
      </c>
      <c r="F159" t="s">
        <v>6</v>
      </c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  <c r="CY159" s="1"/>
      <c r="CZ159" s="1"/>
      <c r="DA159" s="1"/>
      <c r="DB159" s="1"/>
      <c r="DC159" s="1"/>
      <c r="DD159" s="1"/>
      <c r="DE159" s="1"/>
      <c r="DF159" s="1"/>
      <c r="DG159" s="1"/>
      <c r="DH159" s="1"/>
      <c r="DI159" s="1"/>
      <c r="DJ159" s="1"/>
      <c r="DK159" s="1"/>
      <c r="DL159" s="1"/>
      <c r="DM159" s="1"/>
      <c r="DN159" s="1"/>
      <c r="DO159" s="1"/>
      <c r="DP159" s="1"/>
      <c r="DQ159" s="1"/>
      <c r="DR159" s="1"/>
      <c r="DS159" s="1"/>
      <c r="DT159" s="1"/>
    </row>
    <row r="160" spans="4:124" x14ac:dyDescent="0.25">
      <c r="D160" t="s">
        <v>6</v>
      </c>
      <c r="E160" t="s">
        <v>6</v>
      </c>
      <c r="F160" t="s">
        <v>6</v>
      </c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  <c r="CT160" s="1"/>
      <c r="CU160" s="1"/>
      <c r="CV160" s="1"/>
      <c r="CW160" s="1"/>
      <c r="CX160" s="1"/>
      <c r="CY160" s="1"/>
      <c r="CZ160" s="1"/>
      <c r="DA160" s="1"/>
      <c r="DB160" s="1"/>
      <c r="DC160" s="1"/>
      <c r="DD160" s="1"/>
      <c r="DE160" s="1"/>
      <c r="DF160" s="1"/>
      <c r="DG160" s="1"/>
      <c r="DH160" s="1"/>
      <c r="DI160" s="1"/>
      <c r="DJ160" s="1"/>
      <c r="DK160" s="1"/>
      <c r="DL160" s="1"/>
      <c r="DM160" s="1"/>
      <c r="DN160" s="1"/>
      <c r="DO160" s="1"/>
      <c r="DP160" s="1"/>
      <c r="DQ160" s="1"/>
      <c r="DR160" s="1"/>
      <c r="DS160" s="1"/>
      <c r="DT160" s="1"/>
    </row>
    <row r="161" spans="4:124" x14ac:dyDescent="0.25">
      <c r="D161" t="s">
        <v>6</v>
      </c>
      <c r="E161" t="s">
        <v>6</v>
      </c>
      <c r="F161" t="s">
        <v>6</v>
      </c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  <c r="CO161" s="1"/>
      <c r="CP161" s="1"/>
      <c r="CQ161" s="1"/>
      <c r="CR161" s="1"/>
      <c r="CS161" s="1"/>
      <c r="CT161" s="1"/>
      <c r="CU161" s="1"/>
      <c r="CV161" s="1"/>
      <c r="CW161" s="1"/>
      <c r="CX161" s="1"/>
      <c r="CY161" s="1"/>
      <c r="CZ161" s="1"/>
      <c r="DA161" s="1"/>
      <c r="DB161" s="1"/>
      <c r="DC161" s="1"/>
      <c r="DD161" s="1"/>
      <c r="DE161" s="1"/>
      <c r="DF161" s="1"/>
      <c r="DG161" s="1"/>
      <c r="DH161" s="1"/>
      <c r="DI161" s="1"/>
      <c r="DJ161" s="1"/>
      <c r="DK161" s="1"/>
      <c r="DL161" s="1"/>
      <c r="DM161" s="1"/>
      <c r="DN161" s="1"/>
      <c r="DO161" s="1"/>
      <c r="DP161" s="1"/>
      <c r="DQ161" s="1"/>
      <c r="DR161" s="1"/>
      <c r="DS161" s="1"/>
      <c r="DT161" s="1"/>
    </row>
    <row r="162" spans="4:124" x14ac:dyDescent="0.25">
      <c r="D162" t="s">
        <v>6</v>
      </c>
      <c r="E162" t="s">
        <v>6</v>
      </c>
      <c r="F162" t="s">
        <v>6</v>
      </c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O162" s="1"/>
      <c r="CP162" s="1"/>
      <c r="CQ162" s="1"/>
      <c r="CR162" s="1"/>
      <c r="CS162" s="1"/>
      <c r="CT162" s="1"/>
      <c r="CU162" s="1"/>
      <c r="CV162" s="1"/>
      <c r="CW162" s="1"/>
      <c r="CX162" s="1"/>
      <c r="CY162" s="1"/>
      <c r="CZ162" s="1"/>
      <c r="DA162" s="1"/>
      <c r="DB162" s="1"/>
      <c r="DC162" s="1"/>
      <c r="DD162" s="1"/>
      <c r="DE162" s="1"/>
      <c r="DF162" s="1"/>
      <c r="DG162" s="1"/>
      <c r="DH162" s="1"/>
      <c r="DI162" s="1"/>
      <c r="DJ162" s="1"/>
      <c r="DK162" s="1"/>
      <c r="DL162" s="1"/>
      <c r="DM162" s="1"/>
      <c r="DN162" s="1"/>
      <c r="DO162" s="1"/>
      <c r="DP162" s="1"/>
      <c r="DQ162" s="1"/>
      <c r="DR162" s="1"/>
      <c r="DS162" s="1"/>
      <c r="DT162" s="1"/>
    </row>
    <row r="163" spans="4:124" x14ac:dyDescent="0.25">
      <c r="D163" t="s">
        <v>6</v>
      </c>
      <c r="E163" t="s">
        <v>6</v>
      </c>
      <c r="F163" t="s">
        <v>6</v>
      </c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  <c r="CQ163" s="1"/>
      <c r="CR163" s="1"/>
      <c r="CS163" s="1"/>
      <c r="CT163" s="1"/>
      <c r="CU163" s="1"/>
      <c r="CV163" s="1"/>
      <c r="CW163" s="1"/>
      <c r="CX163" s="1"/>
      <c r="CY163" s="1"/>
      <c r="CZ163" s="1"/>
      <c r="DA163" s="1"/>
      <c r="DB163" s="1"/>
      <c r="DC163" s="1"/>
      <c r="DD163" s="1"/>
      <c r="DE163" s="1"/>
      <c r="DF163" s="1"/>
      <c r="DG163" s="1"/>
      <c r="DH163" s="1"/>
      <c r="DI163" s="1"/>
      <c r="DJ163" s="1"/>
      <c r="DK163" s="1"/>
      <c r="DL163" s="1"/>
      <c r="DM163" s="1"/>
      <c r="DN163" s="1"/>
      <c r="DO163" s="1"/>
      <c r="DP163" s="1"/>
      <c r="DQ163" s="1"/>
      <c r="DR163" s="1"/>
      <c r="DS163" s="1"/>
      <c r="DT163" s="1"/>
    </row>
    <row r="164" spans="4:124" x14ac:dyDescent="0.25">
      <c r="D164" t="s">
        <v>6</v>
      </c>
      <c r="E164" t="s">
        <v>6</v>
      </c>
      <c r="F164" t="s">
        <v>6</v>
      </c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  <c r="CQ164" s="1"/>
      <c r="CR164" s="1"/>
      <c r="CS164" s="1"/>
      <c r="CT164" s="1"/>
      <c r="CU164" s="1"/>
      <c r="CV164" s="1"/>
      <c r="CW164" s="1"/>
      <c r="CX164" s="1"/>
      <c r="CY164" s="1"/>
      <c r="CZ164" s="1"/>
      <c r="DA164" s="1"/>
      <c r="DB164" s="1"/>
      <c r="DC164" s="1"/>
      <c r="DD164" s="1"/>
      <c r="DE164" s="1"/>
      <c r="DF164" s="1"/>
      <c r="DG164" s="1"/>
      <c r="DH164" s="1"/>
      <c r="DI164" s="1"/>
      <c r="DJ164" s="1"/>
      <c r="DK164" s="1"/>
      <c r="DL164" s="1"/>
      <c r="DM164" s="1"/>
      <c r="DN164" s="1"/>
      <c r="DO164" s="1"/>
      <c r="DP164" s="1"/>
      <c r="DQ164" s="1"/>
      <c r="DR164" s="1"/>
      <c r="DS164" s="1"/>
      <c r="DT164" s="1"/>
    </row>
    <row r="165" spans="4:124" x14ac:dyDescent="0.25">
      <c r="D165" t="s">
        <v>6</v>
      </c>
      <c r="E165" t="s">
        <v>6</v>
      </c>
      <c r="F165" t="s">
        <v>6</v>
      </c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  <c r="CJ165" s="1"/>
      <c r="CK165" s="1"/>
      <c r="CL165" s="1"/>
      <c r="CM165" s="1"/>
      <c r="CN165" s="1"/>
      <c r="CO165" s="1"/>
      <c r="CP165" s="1"/>
      <c r="CQ165" s="1"/>
      <c r="CR165" s="1"/>
      <c r="CS165" s="1"/>
      <c r="CT165" s="1"/>
      <c r="CU165" s="1"/>
      <c r="CV165" s="1"/>
      <c r="CW165" s="1"/>
      <c r="CX165" s="1"/>
      <c r="CY165" s="1"/>
      <c r="CZ165" s="1"/>
      <c r="DA165" s="1"/>
      <c r="DB165" s="1"/>
      <c r="DC165" s="1"/>
      <c r="DD165" s="1"/>
      <c r="DE165" s="1"/>
      <c r="DF165" s="1"/>
      <c r="DG165" s="1"/>
      <c r="DH165" s="1"/>
      <c r="DI165" s="1"/>
      <c r="DJ165" s="1"/>
      <c r="DK165" s="1"/>
      <c r="DL165" s="1"/>
      <c r="DM165" s="1"/>
      <c r="DN165" s="1"/>
      <c r="DO165" s="1"/>
      <c r="DP165" s="1"/>
      <c r="DQ165" s="1"/>
      <c r="DR165" s="1"/>
      <c r="DS165" s="1"/>
      <c r="DT165" s="1"/>
    </row>
    <row r="166" spans="4:124" x14ac:dyDescent="0.25">
      <c r="D166" t="s">
        <v>6</v>
      </c>
      <c r="E166" t="s">
        <v>6</v>
      </c>
      <c r="F166" t="s">
        <v>6</v>
      </c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  <c r="CO166" s="1"/>
      <c r="CP166" s="1"/>
      <c r="CQ166" s="1"/>
      <c r="CR166" s="1"/>
      <c r="CS166" s="1"/>
      <c r="CT166" s="1"/>
      <c r="CU166" s="1"/>
      <c r="CV166" s="1"/>
      <c r="CW166" s="1"/>
      <c r="CX166" s="1"/>
      <c r="CY166" s="1"/>
      <c r="CZ166" s="1"/>
      <c r="DA166" s="1"/>
      <c r="DB166" s="1"/>
      <c r="DC166" s="1"/>
      <c r="DD166" s="1"/>
      <c r="DE166" s="1"/>
      <c r="DF166" s="1"/>
      <c r="DG166" s="1"/>
      <c r="DH166" s="1"/>
      <c r="DI166" s="1"/>
      <c r="DJ166" s="1"/>
      <c r="DK166" s="1"/>
      <c r="DL166" s="1"/>
      <c r="DM166" s="1"/>
      <c r="DN166" s="1"/>
      <c r="DO166" s="1"/>
      <c r="DP166" s="1"/>
      <c r="DQ166" s="1"/>
      <c r="DR166" s="1"/>
      <c r="DS166" s="1"/>
      <c r="DT166" s="1"/>
    </row>
    <row r="167" spans="4:124" x14ac:dyDescent="0.25">
      <c r="D167" t="s">
        <v>6</v>
      </c>
      <c r="E167" t="s">
        <v>6</v>
      </c>
      <c r="F167" t="s">
        <v>6</v>
      </c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  <c r="CO167" s="1"/>
      <c r="CP167" s="1"/>
      <c r="CQ167" s="1"/>
      <c r="CR167" s="1"/>
      <c r="CS167" s="1"/>
      <c r="CT167" s="1"/>
      <c r="CU167" s="1"/>
      <c r="CV167" s="1"/>
      <c r="CW167" s="1"/>
      <c r="CX167" s="1"/>
      <c r="CY167" s="1"/>
      <c r="CZ167" s="1"/>
      <c r="DA167" s="1"/>
      <c r="DB167" s="1"/>
      <c r="DC167" s="1"/>
      <c r="DD167" s="1"/>
      <c r="DE167" s="1"/>
      <c r="DF167" s="1"/>
      <c r="DG167" s="1"/>
      <c r="DH167" s="1"/>
      <c r="DI167" s="1"/>
      <c r="DJ167" s="1"/>
      <c r="DK167" s="1"/>
      <c r="DL167" s="1"/>
      <c r="DM167" s="1"/>
      <c r="DN167" s="1"/>
      <c r="DO167" s="1"/>
      <c r="DP167" s="1"/>
      <c r="DQ167" s="1"/>
      <c r="DR167" s="1"/>
      <c r="DS167" s="1"/>
      <c r="DT167" s="1"/>
    </row>
    <row r="168" spans="4:124" x14ac:dyDescent="0.25">
      <c r="D168" t="s">
        <v>6</v>
      </c>
      <c r="E168" t="s">
        <v>6</v>
      </c>
      <c r="F168" t="s">
        <v>6</v>
      </c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  <c r="CJ168" s="1"/>
      <c r="CK168" s="1"/>
      <c r="CL168" s="1"/>
      <c r="CM168" s="1"/>
      <c r="CN168" s="1"/>
      <c r="CO168" s="1"/>
      <c r="CP168" s="1"/>
      <c r="CQ168" s="1"/>
      <c r="CR168" s="1"/>
      <c r="CS168" s="1"/>
      <c r="CT168" s="1"/>
      <c r="CU168" s="1"/>
      <c r="CV168" s="1"/>
      <c r="CW168" s="1"/>
      <c r="CX168" s="1"/>
      <c r="CY168" s="1"/>
      <c r="CZ168" s="1"/>
      <c r="DA168" s="1"/>
      <c r="DB168" s="1"/>
      <c r="DC168" s="1"/>
      <c r="DD168" s="1"/>
      <c r="DE168" s="1"/>
      <c r="DF168" s="1"/>
      <c r="DG168" s="1"/>
      <c r="DH168" s="1"/>
      <c r="DI168" s="1"/>
      <c r="DJ168" s="1"/>
      <c r="DK168" s="1"/>
      <c r="DL168" s="1"/>
      <c r="DM168" s="1"/>
      <c r="DN168" s="1"/>
      <c r="DO168" s="1"/>
      <c r="DP168" s="1"/>
      <c r="DQ168" s="1"/>
      <c r="DR168" s="1"/>
      <c r="DS168" s="1"/>
      <c r="DT168" s="1"/>
    </row>
    <row r="169" spans="4:124" x14ac:dyDescent="0.25">
      <c r="D169" t="s">
        <v>6</v>
      </c>
      <c r="E169" t="s">
        <v>6</v>
      </c>
      <c r="F169" t="s">
        <v>6</v>
      </c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  <c r="CJ169" s="1"/>
      <c r="CK169" s="1"/>
      <c r="CL169" s="1"/>
      <c r="CM169" s="1"/>
      <c r="CN169" s="1"/>
      <c r="CO169" s="1"/>
      <c r="CP169" s="1"/>
      <c r="CQ169" s="1"/>
      <c r="CR169" s="1"/>
      <c r="CS169" s="1"/>
      <c r="CT169" s="1"/>
      <c r="CU169" s="1"/>
      <c r="CV169" s="1"/>
      <c r="CW169" s="1"/>
      <c r="CX169" s="1"/>
      <c r="CY169" s="1"/>
      <c r="CZ169" s="1"/>
      <c r="DA169" s="1"/>
      <c r="DB169" s="1"/>
      <c r="DC169" s="1"/>
      <c r="DD169" s="1"/>
      <c r="DE169" s="1"/>
      <c r="DF169" s="1"/>
      <c r="DG169" s="1"/>
      <c r="DH169" s="1"/>
      <c r="DI169" s="1"/>
      <c r="DJ169" s="1"/>
      <c r="DK169" s="1"/>
      <c r="DL169" s="1"/>
      <c r="DM169" s="1"/>
      <c r="DN169" s="1"/>
      <c r="DO169" s="1"/>
      <c r="DP169" s="1"/>
      <c r="DQ169" s="1"/>
      <c r="DR169" s="1"/>
      <c r="DS169" s="1"/>
      <c r="DT169" s="1"/>
    </row>
    <row r="170" spans="4:124" x14ac:dyDescent="0.25">
      <c r="D170" t="s">
        <v>6</v>
      </c>
      <c r="E170" t="s">
        <v>6</v>
      </c>
      <c r="F170" t="s">
        <v>6</v>
      </c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  <c r="CJ170" s="1"/>
      <c r="CK170" s="1"/>
      <c r="CL170" s="1"/>
      <c r="CM170" s="1"/>
      <c r="CN170" s="1"/>
      <c r="CO170" s="1"/>
      <c r="CP170" s="1"/>
      <c r="CQ170" s="1"/>
      <c r="CR170" s="1"/>
      <c r="CS170" s="1"/>
      <c r="CT170" s="1"/>
      <c r="CU170" s="1"/>
      <c r="CV170" s="1"/>
      <c r="CW170" s="1"/>
      <c r="CX170" s="1"/>
      <c r="CY170" s="1"/>
      <c r="CZ170" s="1"/>
      <c r="DA170" s="1"/>
      <c r="DB170" s="1"/>
      <c r="DC170" s="1"/>
      <c r="DD170" s="1"/>
      <c r="DE170" s="1"/>
      <c r="DF170" s="1"/>
      <c r="DG170" s="1"/>
      <c r="DH170" s="1"/>
      <c r="DI170" s="1"/>
      <c r="DJ170" s="1"/>
      <c r="DK170" s="1"/>
      <c r="DL170" s="1"/>
      <c r="DM170" s="1"/>
      <c r="DN170" s="1"/>
      <c r="DO170" s="1"/>
      <c r="DP170" s="1"/>
      <c r="DQ170" s="1"/>
      <c r="DR170" s="1"/>
      <c r="DS170" s="1"/>
      <c r="DT170" s="1"/>
    </row>
    <row r="171" spans="4:124" x14ac:dyDescent="0.25">
      <c r="D171" t="s">
        <v>6</v>
      </c>
      <c r="E171" t="s">
        <v>6</v>
      </c>
      <c r="F171" t="s">
        <v>6</v>
      </c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  <c r="CG171" s="1"/>
      <c r="CH171" s="1"/>
      <c r="CI171" s="1"/>
      <c r="CJ171" s="1"/>
      <c r="CK171" s="1"/>
      <c r="CL171" s="1"/>
      <c r="CM171" s="1"/>
      <c r="CN171" s="1"/>
      <c r="CO171" s="1"/>
      <c r="CP171" s="1"/>
      <c r="CQ171" s="1"/>
      <c r="CR171" s="1"/>
      <c r="CS171" s="1"/>
      <c r="CT171" s="1"/>
      <c r="CU171" s="1"/>
      <c r="CV171" s="1"/>
      <c r="CW171" s="1"/>
      <c r="CX171" s="1"/>
      <c r="CY171" s="1"/>
      <c r="CZ171" s="1"/>
      <c r="DA171" s="1"/>
      <c r="DB171" s="1"/>
      <c r="DC171" s="1"/>
      <c r="DD171" s="1"/>
      <c r="DE171" s="1"/>
      <c r="DF171" s="1"/>
      <c r="DG171" s="1"/>
      <c r="DH171" s="1"/>
      <c r="DI171" s="1"/>
      <c r="DJ171" s="1"/>
      <c r="DK171" s="1"/>
      <c r="DL171" s="1"/>
      <c r="DM171" s="1"/>
      <c r="DN171" s="1"/>
      <c r="DO171" s="1"/>
      <c r="DP171" s="1"/>
      <c r="DQ171" s="1"/>
      <c r="DR171" s="1"/>
      <c r="DS171" s="1"/>
      <c r="DT171" s="1"/>
    </row>
    <row r="172" spans="4:124" x14ac:dyDescent="0.25">
      <c r="D172" t="s">
        <v>6</v>
      </c>
      <c r="E172" t="s">
        <v>6</v>
      </c>
      <c r="F172" t="s">
        <v>6</v>
      </c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  <c r="CJ172" s="1"/>
      <c r="CK172" s="1"/>
      <c r="CL172" s="1"/>
      <c r="CM172" s="1"/>
      <c r="CN172" s="1"/>
      <c r="CO172" s="1"/>
      <c r="CP172" s="1"/>
      <c r="CQ172" s="1"/>
      <c r="CR172" s="1"/>
      <c r="CS172" s="1"/>
      <c r="CT172" s="1"/>
      <c r="CU172" s="1"/>
      <c r="CV172" s="1"/>
      <c r="CW172" s="1"/>
      <c r="CX172" s="1"/>
      <c r="CY172" s="1"/>
      <c r="CZ172" s="1"/>
      <c r="DA172" s="1"/>
      <c r="DB172" s="1"/>
      <c r="DC172" s="1"/>
      <c r="DD172" s="1"/>
      <c r="DE172" s="1"/>
      <c r="DF172" s="1"/>
      <c r="DG172" s="1"/>
      <c r="DH172" s="1"/>
      <c r="DI172" s="1"/>
      <c r="DJ172" s="1"/>
      <c r="DK172" s="1"/>
      <c r="DL172" s="1"/>
      <c r="DM172" s="1"/>
      <c r="DN172" s="1"/>
      <c r="DO172" s="1"/>
      <c r="DP172" s="1"/>
      <c r="DQ172" s="1"/>
      <c r="DR172" s="1"/>
      <c r="DS172" s="1"/>
      <c r="DT172" s="1"/>
    </row>
    <row r="173" spans="4:124" x14ac:dyDescent="0.25">
      <c r="D173" t="s">
        <v>6</v>
      </c>
      <c r="E173" t="s">
        <v>6</v>
      </c>
      <c r="F173" t="s">
        <v>6</v>
      </c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  <c r="CJ173" s="1"/>
      <c r="CK173" s="1"/>
      <c r="CL173" s="1"/>
      <c r="CM173" s="1"/>
      <c r="CN173" s="1"/>
      <c r="CO173" s="1"/>
      <c r="CP173" s="1"/>
      <c r="CQ173" s="1"/>
      <c r="CR173" s="1"/>
      <c r="CS173" s="1"/>
      <c r="CT173" s="1"/>
      <c r="CU173" s="1"/>
      <c r="CV173" s="1"/>
      <c r="CW173" s="1"/>
      <c r="CX173" s="1"/>
      <c r="CY173" s="1"/>
      <c r="CZ173" s="1"/>
      <c r="DA173" s="1"/>
      <c r="DB173" s="1"/>
      <c r="DC173" s="1"/>
      <c r="DD173" s="1"/>
      <c r="DE173" s="1"/>
      <c r="DF173" s="1"/>
      <c r="DG173" s="1"/>
      <c r="DH173" s="1"/>
      <c r="DI173" s="1"/>
      <c r="DJ173" s="1"/>
      <c r="DK173" s="1"/>
      <c r="DL173" s="1"/>
      <c r="DM173" s="1"/>
      <c r="DN173" s="1"/>
      <c r="DO173" s="1"/>
      <c r="DP173" s="1"/>
      <c r="DQ173" s="1"/>
      <c r="DR173" s="1"/>
      <c r="DS173" s="1"/>
      <c r="DT173" s="1"/>
    </row>
    <row r="174" spans="4:124" x14ac:dyDescent="0.25">
      <c r="D174" t="s">
        <v>6</v>
      </c>
      <c r="E174" t="s">
        <v>6</v>
      </c>
      <c r="F174" t="s">
        <v>6</v>
      </c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  <c r="CG174" s="1"/>
      <c r="CH174" s="1"/>
      <c r="CI174" s="1"/>
      <c r="CJ174" s="1"/>
      <c r="CK174" s="1"/>
      <c r="CL174" s="1"/>
      <c r="CM174" s="1"/>
      <c r="CN174" s="1"/>
      <c r="CO174" s="1"/>
      <c r="CP174" s="1"/>
      <c r="CQ174" s="1"/>
      <c r="CR174" s="1"/>
      <c r="CS174" s="1"/>
      <c r="CT174" s="1"/>
      <c r="CU174" s="1"/>
      <c r="CV174" s="1"/>
      <c r="CW174" s="1"/>
      <c r="CX174" s="1"/>
      <c r="CY174" s="1"/>
      <c r="CZ174" s="1"/>
      <c r="DA174" s="1"/>
      <c r="DB174" s="1"/>
      <c r="DC174" s="1"/>
      <c r="DD174" s="1"/>
      <c r="DE174" s="1"/>
      <c r="DF174" s="1"/>
      <c r="DG174" s="1"/>
      <c r="DH174" s="1"/>
      <c r="DI174" s="1"/>
      <c r="DJ174" s="1"/>
      <c r="DK174" s="1"/>
      <c r="DL174" s="1"/>
      <c r="DM174" s="1"/>
      <c r="DN174" s="1"/>
      <c r="DO174" s="1"/>
      <c r="DP174" s="1"/>
      <c r="DQ174" s="1"/>
      <c r="DR174" s="1"/>
      <c r="DS174" s="1"/>
      <c r="DT174" s="1"/>
    </row>
    <row r="175" spans="4:124" x14ac:dyDescent="0.25">
      <c r="D175" t="s">
        <v>6</v>
      </c>
      <c r="E175" t="s">
        <v>6</v>
      </c>
      <c r="F175" t="s">
        <v>6</v>
      </c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  <c r="CJ175" s="1"/>
      <c r="CK175" s="1"/>
      <c r="CL175" s="1"/>
      <c r="CM175" s="1"/>
      <c r="CN175" s="1"/>
      <c r="CO175" s="1"/>
      <c r="CP175" s="1"/>
      <c r="CQ175" s="1"/>
      <c r="CR175" s="1"/>
      <c r="CS175" s="1"/>
      <c r="CT175" s="1"/>
      <c r="CU175" s="1"/>
      <c r="CV175" s="1"/>
      <c r="CW175" s="1"/>
      <c r="CX175" s="1"/>
      <c r="CY175" s="1"/>
      <c r="CZ175" s="1"/>
      <c r="DA175" s="1"/>
      <c r="DB175" s="1"/>
      <c r="DC175" s="1"/>
      <c r="DD175" s="1"/>
      <c r="DE175" s="1"/>
      <c r="DF175" s="1"/>
      <c r="DG175" s="1"/>
      <c r="DH175" s="1"/>
      <c r="DI175" s="1"/>
      <c r="DJ175" s="1"/>
      <c r="DK175" s="1"/>
      <c r="DL175" s="1"/>
      <c r="DM175" s="1"/>
      <c r="DN175" s="1"/>
      <c r="DO175" s="1"/>
      <c r="DP175" s="1"/>
      <c r="DQ175" s="1"/>
      <c r="DR175" s="1"/>
      <c r="DS175" s="1"/>
      <c r="DT175" s="1"/>
    </row>
    <row r="176" spans="4:124" x14ac:dyDescent="0.25">
      <c r="D176" t="s">
        <v>6</v>
      </c>
      <c r="E176" t="s">
        <v>6</v>
      </c>
      <c r="F176" t="s">
        <v>6</v>
      </c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  <c r="CG176" s="1"/>
      <c r="CH176" s="1"/>
      <c r="CI176" s="1"/>
      <c r="CJ176" s="1"/>
      <c r="CK176" s="1"/>
      <c r="CL176" s="1"/>
      <c r="CM176" s="1"/>
      <c r="CN176" s="1"/>
      <c r="CO176" s="1"/>
      <c r="CP176" s="1"/>
      <c r="CQ176" s="1"/>
      <c r="CR176" s="1"/>
      <c r="CS176" s="1"/>
      <c r="CT176" s="1"/>
      <c r="CU176" s="1"/>
      <c r="CV176" s="1"/>
      <c r="CW176" s="1"/>
      <c r="CX176" s="1"/>
      <c r="CY176" s="1"/>
      <c r="CZ176" s="1"/>
      <c r="DA176" s="1"/>
      <c r="DB176" s="1"/>
      <c r="DC176" s="1"/>
      <c r="DD176" s="1"/>
      <c r="DE176" s="1"/>
      <c r="DF176" s="1"/>
      <c r="DG176" s="1"/>
      <c r="DH176" s="1"/>
      <c r="DI176" s="1"/>
      <c r="DJ176" s="1"/>
      <c r="DK176" s="1"/>
      <c r="DL176" s="1"/>
      <c r="DM176" s="1"/>
      <c r="DN176" s="1"/>
      <c r="DO176" s="1"/>
      <c r="DP176" s="1"/>
      <c r="DQ176" s="1"/>
      <c r="DR176" s="1"/>
      <c r="DS176" s="1"/>
      <c r="DT176" s="1"/>
    </row>
    <row r="177" spans="4:124" x14ac:dyDescent="0.25">
      <c r="D177" t="s">
        <v>6</v>
      </c>
      <c r="E177" t="s">
        <v>6</v>
      </c>
      <c r="F177" t="s">
        <v>6</v>
      </c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  <c r="CJ177" s="1"/>
      <c r="CK177" s="1"/>
      <c r="CL177" s="1"/>
      <c r="CM177" s="1"/>
      <c r="CN177" s="1"/>
      <c r="CO177" s="1"/>
      <c r="CP177" s="1"/>
      <c r="CQ177" s="1"/>
      <c r="CR177" s="1"/>
      <c r="CS177" s="1"/>
      <c r="CT177" s="1"/>
      <c r="CU177" s="1"/>
      <c r="CV177" s="1"/>
      <c r="CW177" s="1"/>
      <c r="CX177" s="1"/>
      <c r="CY177" s="1"/>
      <c r="CZ177" s="1"/>
      <c r="DA177" s="1"/>
      <c r="DB177" s="1"/>
      <c r="DC177" s="1"/>
      <c r="DD177" s="1"/>
      <c r="DE177" s="1"/>
      <c r="DF177" s="1"/>
      <c r="DG177" s="1"/>
      <c r="DH177" s="1"/>
      <c r="DI177" s="1"/>
      <c r="DJ177" s="1"/>
      <c r="DK177" s="1"/>
      <c r="DL177" s="1"/>
      <c r="DM177" s="1"/>
      <c r="DN177" s="1"/>
      <c r="DO177" s="1"/>
      <c r="DP177" s="1"/>
      <c r="DQ177" s="1"/>
      <c r="DR177" s="1"/>
      <c r="DS177" s="1"/>
      <c r="DT177" s="1"/>
    </row>
    <row r="178" spans="4:124" x14ac:dyDescent="0.25">
      <c r="D178" t="s">
        <v>6</v>
      </c>
      <c r="E178" t="s">
        <v>6</v>
      </c>
      <c r="F178" t="s">
        <v>6</v>
      </c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  <c r="CG178" s="1"/>
      <c r="CH178" s="1"/>
      <c r="CI178" s="1"/>
      <c r="CJ178" s="1"/>
      <c r="CK178" s="1"/>
      <c r="CL178" s="1"/>
      <c r="CM178" s="1"/>
      <c r="CN178" s="1"/>
      <c r="CO178" s="1"/>
      <c r="CP178" s="1"/>
      <c r="CQ178" s="1"/>
      <c r="CR178" s="1"/>
      <c r="CS178" s="1"/>
      <c r="CT178" s="1"/>
      <c r="CU178" s="1"/>
      <c r="CV178" s="1"/>
      <c r="CW178" s="1"/>
      <c r="CX178" s="1"/>
      <c r="CY178" s="1"/>
      <c r="CZ178" s="1"/>
      <c r="DA178" s="1"/>
      <c r="DB178" s="1"/>
      <c r="DC178" s="1"/>
      <c r="DD178" s="1"/>
      <c r="DE178" s="1"/>
      <c r="DF178" s="1"/>
      <c r="DG178" s="1"/>
      <c r="DH178" s="1"/>
      <c r="DI178" s="1"/>
      <c r="DJ178" s="1"/>
      <c r="DK178" s="1"/>
      <c r="DL178" s="1"/>
      <c r="DM178" s="1"/>
      <c r="DN178" s="1"/>
      <c r="DO178" s="1"/>
      <c r="DP178" s="1"/>
      <c r="DQ178" s="1"/>
      <c r="DR178" s="1"/>
      <c r="DS178" s="1"/>
      <c r="DT178" s="1"/>
    </row>
    <row r="179" spans="4:124" x14ac:dyDescent="0.25">
      <c r="D179" t="s">
        <v>6</v>
      </c>
      <c r="E179" t="s">
        <v>6</v>
      </c>
      <c r="F179" t="s">
        <v>6</v>
      </c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  <c r="CO179" s="1"/>
      <c r="CP179" s="1"/>
      <c r="CQ179" s="1"/>
      <c r="CR179" s="1"/>
      <c r="CS179" s="1"/>
      <c r="CT179" s="1"/>
      <c r="CU179" s="1"/>
      <c r="CV179" s="1"/>
      <c r="CW179" s="1"/>
      <c r="CX179" s="1"/>
      <c r="CY179" s="1"/>
      <c r="CZ179" s="1"/>
      <c r="DA179" s="1"/>
      <c r="DB179" s="1"/>
      <c r="DC179" s="1"/>
      <c r="DD179" s="1"/>
      <c r="DE179" s="1"/>
      <c r="DF179" s="1"/>
      <c r="DG179" s="1"/>
      <c r="DH179" s="1"/>
      <c r="DI179" s="1"/>
      <c r="DJ179" s="1"/>
      <c r="DK179" s="1"/>
      <c r="DL179" s="1"/>
      <c r="DM179" s="1"/>
      <c r="DN179" s="1"/>
      <c r="DO179" s="1"/>
      <c r="DP179" s="1"/>
      <c r="DQ179" s="1"/>
      <c r="DR179" s="1"/>
      <c r="DS179" s="1"/>
      <c r="DT179" s="1"/>
    </row>
    <row r="180" spans="4:124" x14ac:dyDescent="0.25">
      <c r="D180" t="s">
        <v>6</v>
      </c>
      <c r="E180" t="s">
        <v>6</v>
      </c>
      <c r="F180" t="s">
        <v>6</v>
      </c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  <c r="CG180" s="1"/>
      <c r="CH180" s="1"/>
      <c r="CI180" s="1"/>
      <c r="CJ180" s="1"/>
      <c r="CK180" s="1"/>
      <c r="CL180" s="1"/>
      <c r="CM180" s="1"/>
      <c r="CN180" s="1"/>
      <c r="CO180" s="1"/>
      <c r="CP180" s="1"/>
      <c r="CQ180" s="1"/>
      <c r="CR180" s="1"/>
      <c r="CS180" s="1"/>
      <c r="CT180" s="1"/>
      <c r="CU180" s="1"/>
      <c r="CV180" s="1"/>
      <c r="CW180" s="1"/>
      <c r="CX180" s="1"/>
      <c r="CY180" s="1"/>
      <c r="CZ180" s="1"/>
      <c r="DA180" s="1"/>
      <c r="DB180" s="1"/>
      <c r="DC180" s="1"/>
      <c r="DD180" s="1"/>
      <c r="DE180" s="1"/>
      <c r="DF180" s="1"/>
      <c r="DG180" s="1"/>
      <c r="DH180" s="1"/>
      <c r="DI180" s="1"/>
      <c r="DJ180" s="1"/>
      <c r="DK180" s="1"/>
      <c r="DL180" s="1"/>
      <c r="DM180" s="1"/>
      <c r="DN180" s="1"/>
      <c r="DO180" s="1"/>
      <c r="DP180" s="1"/>
      <c r="DQ180" s="1"/>
      <c r="DR180" s="1"/>
      <c r="DS180" s="1"/>
      <c r="DT180" s="1"/>
    </row>
    <row r="181" spans="4:124" x14ac:dyDescent="0.25">
      <c r="D181" t="s">
        <v>6</v>
      </c>
      <c r="E181" t="s">
        <v>6</v>
      </c>
      <c r="F181" t="s">
        <v>6</v>
      </c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L181" s="1"/>
      <c r="CM181" s="1"/>
      <c r="CN181" s="1"/>
      <c r="CO181" s="1"/>
      <c r="CP181" s="1"/>
      <c r="CQ181" s="1"/>
      <c r="CR181" s="1"/>
      <c r="CS181" s="1"/>
      <c r="CT181" s="1"/>
      <c r="CU181" s="1"/>
      <c r="CV181" s="1"/>
      <c r="CW181" s="1"/>
      <c r="CX181" s="1"/>
      <c r="CY181" s="1"/>
      <c r="CZ181" s="1"/>
      <c r="DA181" s="1"/>
      <c r="DB181" s="1"/>
      <c r="DC181" s="1"/>
      <c r="DD181" s="1"/>
      <c r="DE181" s="1"/>
      <c r="DF181" s="1"/>
      <c r="DG181" s="1"/>
      <c r="DH181" s="1"/>
      <c r="DI181" s="1"/>
      <c r="DJ181" s="1"/>
      <c r="DK181" s="1"/>
      <c r="DL181" s="1"/>
      <c r="DM181" s="1"/>
      <c r="DN181" s="1"/>
      <c r="DO181" s="1"/>
      <c r="DP181" s="1"/>
      <c r="DQ181" s="1"/>
      <c r="DR181" s="1"/>
      <c r="DS181" s="1"/>
      <c r="DT181" s="1"/>
    </row>
    <row r="182" spans="4:124" x14ac:dyDescent="0.25">
      <c r="D182" t="s">
        <v>6</v>
      </c>
      <c r="E182" t="s">
        <v>6</v>
      </c>
      <c r="F182" t="s">
        <v>6</v>
      </c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  <c r="CQ182" s="1"/>
      <c r="CR182" s="1"/>
      <c r="CS182" s="1"/>
      <c r="CT182" s="1"/>
      <c r="CU182" s="1"/>
      <c r="CV182" s="1"/>
      <c r="CW182" s="1"/>
      <c r="CX182" s="1"/>
      <c r="CY182" s="1"/>
      <c r="CZ182" s="1"/>
      <c r="DA182" s="1"/>
      <c r="DB182" s="1"/>
      <c r="DC182" s="1"/>
      <c r="DD182" s="1"/>
      <c r="DE182" s="1"/>
      <c r="DF182" s="1"/>
      <c r="DG182" s="1"/>
      <c r="DH182" s="1"/>
      <c r="DI182" s="1"/>
      <c r="DJ182" s="1"/>
      <c r="DK182" s="1"/>
      <c r="DL182" s="1"/>
      <c r="DM182" s="1"/>
      <c r="DN182" s="1"/>
      <c r="DO182" s="1"/>
      <c r="DP182" s="1"/>
      <c r="DQ182" s="1"/>
      <c r="DR182" s="1"/>
      <c r="DS182" s="1"/>
      <c r="DT182" s="1"/>
    </row>
    <row r="183" spans="4:124" x14ac:dyDescent="0.25">
      <c r="D183" t="s">
        <v>6</v>
      </c>
      <c r="E183" t="s">
        <v>6</v>
      </c>
      <c r="F183" t="s">
        <v>6</v>
      </c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  <c r="CG183" s="1"/>
      <c r="CH183" s="1"/>
      <c r="CI183" s="1"/>
      <c r="CJ183" s="1"/>
      <c r="CK183" s="1"/>
      <c r="CL183" s="1"/>
      <c r="CM183" s="1"/>
      <c r="CN183" s="1"/>
      <c r="CO183" s="1"/>
      <c r="CP183" s="1"/>
      <c r="CQ183" s="1"/>
      <c r="CR183" s="1"/>
      <c r="CS183" s="1"/>
      <c r="CT183" s="1"/>
      <c r="CU183" s="1"/>
      <c r="CV183" s="1"/>
      <c r="CW183" s="1"/>
      <c r="CX183" s="1"/>
      <c r="CY183" s="1"/>
      <c r="CZ183" s="1"/>
      <c r="DA183" s="1"/>
      <c r="DB183" s="1"/>
      <c r="DC183" s="1"/>
      <c r="DD183" s="1"/>
      <c r="DE183" s="1"/>
      <c r="DF183" s="1"/>
      <c r="DG183" s="1"/>
      <c r="DH183" s="1"/>
      <c r="DI183" s="1"/>
      <c r="DJ183" s="1"/>
      <c r="DK183" s="1"/>
      <c r="DL183" s="1"/>
      <c r="DM183" s="1"/>
      <c r="DN183" s="1"/>
      <c r="DO183" s="1"/>
      <c r="DP183" s="1"/>
      <c r="DQ183" s="1"/>
      <c r="DR183" s="1"/>
      <c r="DS183" s="1"/>
      <c r="DT183" s="1"/>
    </row>
    <row r="184" spans="4:124" x14ac:dyDescent="0.25">
      <c r="D184" t="s">
        <v>6</v>
      </c>
      <c r="E184" t="s">
        <v>6</v>
      </c>
      <c r="F184" t="s">
        <v>6</v>
      </c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  <c r="CG184" s="1"/>
      <c r="CH184" s="1"/>
      <c r="CI184" s="1"/>
      <c r="CJ184" s="1"/>
      <c r="CK184" s="1"/>
      <c r="CL184" s="1"/>
      <c r="CM184" s="1"/>
      <c r="CN184" s="1"/>
      <c r="CO184" s="1"/>
      <c r="CP184" s="1"/>
      <c r="CQ184" s="1"/>
      <c r="CR184" s="1"/>
      <c r="CS184" s="1"/>
      <c r="CT184" s="1"/>
      <c r="CU184" s="1"/>
      <c r="CV184" s="1"/>
      <c r="CW184" s="1"/>
      <c r="CX184" s="1"/>
      <c r="CY184" s="1"/>
      <c r="CZ184" s="1"/>
      <c r="DA184" s="1"/>
      <c r="DB184" s="1"/>
      <c r="DC184" s="1"/>
      <c r="DD184" s="1"/>
      <c r="DE184" s="1"/>
      <c r="DF184" s="1"/>
      <c r="DG184" s="1"/>
      <c r="DH184" s="1"/>
      <c r="DI184" s="1"/>
      <c r="DJ184" s="1"/>
      <c r="DK184" s="1"/>
      <c r="DL184" s="1"/>
      <c r="DM184" s="1"/>
      <c r="DN184" s="1"/>
      <c r="DO184" s="1"/>
      <c r="DP184" s="1"/>
      <c r="DQ184" s="1"/>
      <c r="DR184" s="1"/>
      <c r="DS184" s="1"/>
      <c r="DT184" s="1"/>
    </row>
    <row r="185" spans="4:124" x14ac:dyDescent="0.25">
      <c r="D185" t="s">
        <v>6</v>
      </c>
      <c r="E185" t="s">
        <v>6</v>
      </c>
      <c r="F185" t="s">
        <v>6</v>
      </c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  <c r="CQ185" s="1"/>
      <c r="CR185" s="1"/>
      <c r="CS185" s="1"/>
      <c r="CT185" s="1"/>
      <c r="CU185" s="1"/>
      <c r="CV185" s="1"/>
      <c r="CW185" s="1"/>
      <c r="CX185" s="1"/>
      <c r="CY185" s="1"/>
      <c r="CZ185" s="1"/>
      <c r="DA185" s="1"/>
      <c r="DB185" s="1"/>
      <c r="DC185" s="1"/>
      <c r="DD185" s="1"/>
      <c r="DE185" s="1"/>
      <c r="DF185" s="1"/>
      <c r="DG185" s="1"/>
      <c r="DH185" s="1"/>
      <c r="DI185" s="1"/>
      <c r="DJ185" s="1"/>
      <c r="DK185" s="1"/>
      <c r="DL185" s="1"/>
      <c r="DM185" s="1"/>
      <c r="DN185" s="1"/>
      <c r="DO185" s="1"/>
      <c r="DP185" s="1"/>
      <c r="DQ185" s="1"/>
      <c r="DR185" s="1"/>
      <c r="DS185" s="1"/>
      <c r="DT185" s="1"/>
    </row>
    <row r="186" spans="4:124" x14ac:dyDescent="0.25">
      <c r="D186" t="s">
        <v>6</v>
      </c>
      <c r="E186" t="s">
        <v>6</v>
      </c>
      <c r="F186" t="s">
        <v>6</v>
      </c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  <c r="CJ186" s="1"/>
      <c r="CK186" s="1"/>
      <c r="CL186" s="1"/>
      <c r="CM186" s="1"/>
      <c r="CN186" s="1"/>
      <c r="CO186" s="1"/>
      <c r="CP186" s="1"/>
      <c r="CQ186" s="1"/>
      <c r="CR186" s="1"/>
      <c r="CS186" s="1"/>
      <c r="CT186" s="1"/>
      <c r="CU186" s="1"/>
      <c r="CV186" s="1"/>
      <c r="CW186" s="1"/>
      <c r="CX186" s="1"/>
      <c r="CY186" s="1"/>
      <c r="CZ186" s="1"/>
      <c r="DA186" s="1"/>
      <c r="DB186" s="1"/>
      <c r="DC186" s="1"/>
      <c r="DD186" s="1"/>
      <c r="DE186" s="1"/>
      <c r="DF186" s="1"/>
      <c r="DG186" s="1"/>
      <c r="DH186" s="1"/>
      <c r="DI186" s="1"/>
      <c r="DJ186" s="1"/>
      <c r="DK186" s="1"/>
      <c r="DL186" s="1"/>
      <c r="DM186" s="1"/>
      <c r="DN186" s="1"/>
      <c r="DO186" s="1"/>
      <c r="DP186" s="1"/>
      <c r="DQ186" s="1"/>
      <c r="DR186" s="1"/>
      <c r="DS186" s="1"/>
      <c r="DT186" s="1"/>
    </row>
    <row r="187" spans="4:124" x14ac:dyDescent="0.25">
      <c r="D187" t="s">
        <v>6</v>
      </c>
      <c r="E187" t="s">
        <v>6</v>
      </c>
      <c r="F187" t="s">
        <v>6</v>
      </c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1"/>
      <c r="CT187" s="1"/>
      <c r="CU187" s="1"/>
      <c r="CV187" s="1"/>
      <c r="CW187" s="1"/>
      <c r="CX187" s="1"/>
      <c r="CY187" s="1"/>
      <c r="CZ187" s="1"/>
      <c r="DA187" s="1"/>
      <c r="DB187" s="1"/>
      <c r="DC187" s="1"/>
      <c r="DD187" s="1"/>
      <c r="DE187" s="1"/>
      <c r="DF187" s="1"/>
      <c r="DG187" s="1"/>
      <c r="DH187" s="1"/>
      <c r="DI187" s="1"/>
      <c r="DJ187" s="1"/>
      <c r="DK187" s="1"/>
      <c r="DL187" s="1"/>
      <c r="DM187" s="1"/>
      <c r="DN187" s="1"/>
      <c r="DO187" s="1"/>
      <c r="DP187" s="1"/>
      <c r="DQ187" s="1"/>
      <c r="DR187" s="1"/>
      <c r="DS187" s="1"/>
      <c r="DT187" s="1"/>
    </row>
    <row r="188" spans="4:124" x14ac:dyDescent="0.25">
      <c r="D188" t="s">
        <v>6</v>
      </c>
      <c r="E188" t="s">
        <v>6</v>
      </c>
      <c r="F188" t="s">
        <v>6</v>
      </c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1"/>
      <c r="CT188" s="1"/>
      <c r="CU188" s="1"/>
      <c r="CV188" s="1"/>
      <c r="CW188" s="1"/>
      <c r="CX188" s="1"/>
      <c r="CY188" s="1"/>
      <c r="CZ188" s="1"/>
      <c r="DA188" s="1"/>
      <c r="DB188" s="1"/>
      <c r="DC188" s="1"/>
      <c r="DD188" s="1"/>
      <c r="DE188" s="1"/>
      <c r="DF188" s="1"/>
      <c r="DG188" s="1"/>
      <c r="DH188" s="1"/>
      <c r="DI188" s="1"/>
      <c r="DJ188" s="1"/>
      <c r="DK188" s="1"/>
      <c r="DL188" s="1"/>
      <c r="DM188" s="1"/>
      <c r="DN188" s="1"/>
      <c r="DO188" s="1"/>
      <c r="DP188" s="1"/>
      <c r="DQ188" s="1"/>
      <c r="DR188" s="1"/>
      <c r="DS188" s="1"/>
      <c r="DT188" s="1"/>
    </row>
    <row r="189" spans="4:124" x14ac:dyDescent="0.25">
      <c r="D189" t="s">
        <v>6</v>
      </c>
      <c r="E189" t="s">
        <v>6</v>
      </c>
      <c r="F189" t="s">
        <v>6</v>
      </c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  <c r="CQ189" s="1"/>
      <c r="CR189" s="1"/>
      <c r="CS189" s="1"/>
      <c r="CT189" s="1"/>
      <c r="CU189" s="1"/>
      <c r="CV189" s="1"/>
      <c r="CW189" s="1"/>
      <c r="CX189" s="1"/>
      <c r="CY189" s="1"/>
      <c r="CZ189" s="1"/>
      <c r="DA189" s="1"/>
      <c r="DB189" s="1"/>
      <c r="DC189" s="1"/>
      <c r="DD189" s="1"/>
      <c r="DE189" s="1"/>
      <c r="DF189" s="1"/>
      <c r="DG189" s="1"/>
      <c r="DH189" s="1"/>
      <c r="DI189" s="1"/>
      <c r="DJ189" s="1"/>
      <c r="DK189" s="1"/>
      <c r="DL189" s="1"/>
      <c r="DM189" s="1"/>
      <c r="DN189" s="1"/>
      <c r="DO189" s="1"/>
      <c r="DP189" s="1"/>
      <c r="DQ189" s="1"/>
      <c r="DR189" s="1"/>
      <c r="DS189" s="1"/>
      <c r="DT189" s="1"/>
    </row>
    <row r="190" spans="4:124" x14ac:dyDescent="0.25">
      <c r="D190" t="s">
        <v>6</v>
      </c>
      <c r="E190" t="s">
        <v>6</v>
      </c>
      <c r="F190" t="s">
        <v>6</v>
      </c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1"/>
      <c r="CJ190" s="1"/>
      <c r="CK190" s="1"/>
      <c r="CL190" s="1"/>
      <c r="CM190" s="1"/>
      <c r="CN190" s="1"/>
      <c r="CO190" s="1"/>
      <c r="CP190" s="1"/>
      <c r="CQ190" s="1"/>
      <c r="CR190" s="1"/>
      <c r="CS190" s="1"/>
      <c r="CT190" s="1"/>
      <c r="CU190" s="1"/>
      <c r="CV190" s="1"/>
      <c r="CW190" s="1"/>
      <c r="CX190" s="1"/>
      <c r="CY190" s="1"/>
      <c r="CZ190" s="1"/>
      <c r="DA190" s="1"/>
      <c r="DB190" s="1"/>
      <c r="DC190" s="1"/>
      <c r="DD190" s="1"/>
      <c r="DE190" s="1"/>
      <c r="DF190" s="1"/>
      <c r="DG190" s="1"/>
      <c r="DH190" s="1"/>
      <c r="DI190" s="1"/>
      <c r="DJ190" s="1"/>
      <c r="DK190" s="1"/>
      <c r="DL190" s="1"/>
      <c r="DM190" s="1"/>
      <c r="DN190" s="1"/>
      <c r="DO190" s="1"/>
      <c r="DP190" s="1"/>
      <c r="DQ190" s="1"/>
      <c r="DR190" s="1"/>
      <c r="DS190" s="1"/>
      <c r="DT190" s="1"/>
    </row>
    <row r="191" spans="4:124" x14ac:dyDescent="0.25">
      <c r="D191" t="s">
        <v>6</v>
      </c>
      <c r="E191" t="s">
        <v>6</v>
      </c>
      <c r="F191" t="s">
        <v>6</v>
      </c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  <c r="CG191" s="1"/>
      <c r="CH191" s="1"/>
      <c r="CI191" s="1"/>
      <c r="CJ191" s="1"/>
      <c r="CK191" s="1"/>
      <c r="CL191" s="1"/>
      <c r="CM191" s="1"/>
      <c r="CN191" s="1"/>
      <c r="CO191" s="1"/>
      <c r="CP191" s="1"/>
      <c r="CQ191" s="1"/>
      <c r="CR191" s="1"/>
      <c r="CS191" s="1"/>
      <c r="CT191" s="1"/>
      <c r="CU191" s="1"/>
      <c r="CV191" s="1"/>
      <c r="CW191" s="1"/>
      <c r="CX191" s="1"/>
      <c r="CY191" s="1"/>
      <c r="CZ191" s="1"/>
      <c r="DA191" s="1"/>
      <c r="DB191" s="1"/>
      <c r="DC191" s="1"/>
      <c r="DD191" s="1"/>
      <c r="DE191" s="1"/>
      <c r="DF191" s="1"/>
      <c r="DG191" s="1"/>
      <c r="DH191" s="1"/>
      <c r="DI191" s="1"/>
      <c r="DJ191" s="1"/>
      <c r="DK191" s="1"/>
      <c r="DL191" s="1"/>
      <c r="DM191" s="1"/>
      <c r="DN191" s="1"/>
      <c r="DO191" s="1"/>
      <c r="DP191" s="1"/>
      <c r="DQ191" s="1"/>
      <c r="DR191" s="1"/>
      <c r="DS191" s="1"/>
      <c r="DT191" s="1"/>
    </row>
    <row r="192" spans="4:124" x14ac:dyDescent="0.25">
      <c r="D192" t="s">
        <v>6</v>
      </c>
      <c r="E192" t="s">
        <v>6</v>
      </c>
      <c r="F192" t="s">
        <v>6</v>
      </c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1"/>
      <c r="CJ192" s="1"/>
      <c r="CK192" s="1"/>
      <c r="CL192" s="1"/>
      <c r="CM192" s="1"/>
      <c r="CN192" s="1"/>
      <c r="CO192" s="1"/>
      <c r="CP192" s="1"/>
      <c r="CQ192" s="1"/>
      <c r="CR192" s="1"/>
      <c r="CS192" s="1"/>
      <c r="CT192" s="1"/>
      <c r="CU192" s="1"/>
      <c r="CV192" s="1"/>
      <c r="CW192" s="1"/>
      <c r="CX192" s="1"/>
      <c r="CY192" s="1"/>
      <c r="CZ192" s="1"/>
      <c r="DA192" s="1"/>
      <c r="DB192" s="1"/>
      <c r="DC192" s="1"/>
      <c r="DD192" s="1"/>
      <c r="DE192" s="1"/>
      <c r="DF192" s="1"/>
      <c r="DG192" s="1"/>
      <c r="DH192" s="1"/>
      <c r="DI192" s="1"/>
      <c r="DJ192" s="1"/>
      <c r="DK192" s="1"/>
      <c r="DL192" s="1"/>
      <c r="DM192" s="1"/>
      <c r="DN192" s="1"/>
      <c r="DO192" s="1"/>
      <c r="DP192" s="1"/>
      <c r="DQ192" s="1"/>
      <c r="DR192" s="1"/>
      <c r="DS192" s="1"/>
      <c r="DT192" s="1"/>
    </row>
    <row r="193" spans="4:124" x14ac:dyDescent="0.25">
      <c r="D193" t="s">
        <v>6</v>
      </c>
      <c r="E193" t="s">
        <v>6</v>
      </c>
      <c r="F193" t="s">
        <v>6</v>
      </c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  <c r="CG193" s="1"/>
      <c r="CH193" s="1"/>
      <c r="CI193" s="1"/>
      <c r="CJ193" s="1"/>
      <c r="CK193" s="1"/>
      <c r="CL193" s="1"/>
      <c r="CM193" s="1"/>
      <c r="CN193" s="1"/>
      <c r="CO193" s="1"/>
      <c r="CP193" s="1"/>
      <c r="CQ193" s="1"/>
      <c r="CR193" s="1"/>
      <c r="CS193" s="1"/>
      <c r="CT193" s="1"/>
      <c r="CU193" s="1"/>
      <c r="CV193" s="1"/>
      <c r="CW193" s="1"/>
      <c r="CX193" s="1"/>
      <c r="CY193" s="1"/>
      <c r="CZ193" s="1"/>
      <c r="DA193" s="1"/>
      <c r="DB193" s="1"/>
      <c r="DC193" s="1"/>
      <c r="DD193" s="1"/>
      <c r="DE193" s="1"/>
      <c r="DF193" s="1"/>
      <c r="DG193" s="1"/>
      <c r="DH193" s="1"/>
      <c r="DI193" s="1"/>
      <c r="DJ193" s="1"/>
      <c r="DK193" s="1"/>
      <c r="DL193" s="1"/>
      <c r="DM193" s="1"/>
      <c r="DN193" s="1"/>
      <c r="DO193" s="1"/>
      <c r="DP193" s="1"/>
      <c r="DQ193" s="1"/>
      <c r="DR193" s="1"/>
      <c r="DS193" s="1"/>
      <c r="DT193" s="1"/>
    </row>
    <row r="194" spans="4:124" x14ac:dyDescent="0.25">
      <c r="D194" t="s">
        <v>6</v>
      </c>
      <c r="E194" t="s">
        <v>6</v>
      </c>
      <c r="F194" t="s">
        <v>6</v>
      </c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1"/>
      <c r="CJ194" s="1"/>
      <c r="CK194" s="1"/>
      <c r="CL194" s="1"/>
      <c r="CM194" s="1"/>
      <c r="CN194" s="1"/>
      <c r="CO194" s="1"/>
      <c r="CP194" s="1"/>
      <c r="CQ194" s="1"/>
      <c r="CR194" s="1"/>
      <c r="CS194" s="1"/>
      <c r="CT194" s="1"/>
      <c r="CU194" s="1"/>
      <c r="CV194" s="1"/>
      <c r="CW194" s="1"/>
      <c r="CX194" s="1"/>
      <c r="CY194" s="1"/>
      <c r="CZ194" s="1"/>
      <c r="DA194" s="1"/>
      <c r="DB194" s="1"/>
      <c r="DC194" s="1"/>
      <c r="DD194" s="1"/>
      <c r="DE194" s="1"/>
      <c r="DF194" s="1"/>
      <c r="DG194" s="1"/>
      <c r="DH194" s="1"/>
      <c r="DI194" s="1"/>
      <c r="DJ194" s="1"/>
      <c r="DK194" s="1"/>
      <c r="DL194" s="1"/>
      <c r="DM194" s="1"/>
      <c r="DN194" s="1"/>
      <c r="DO194" s="1"/>
      <c r="DP194" s="1"/>
      <c r="DQ194" s="1"/>
      <c r="DR194" s="1"/>
      <c r="DS194" s="1"/>
      <c r="DT194" s="1"/>
    </row>
    <row r="195" spans="4:124" x14ac:dyDescent="0.25">
      <c r="D195" t="s">
        <v>6</v>
      </c>
      <c r="E195" t="s">
        <v>6</v>
      </c>
      <c r="F195" t="s">
        <v>6</v>
      </c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1"/>
      <c r="CJ195" s="1"/>
      <c r="CK195" s="1"/>
      <c r="CL195" s="1"/>
      <c r="CM195" s="1"/>
      <c r="CN195" s="1"/>
      <c r="CO195" s="1"/>
      <c r="CP195" s="1"/>
      <c r="CQ195" s="1"/>
      <c r="CR195" s="1"/>
      <c r="CS195" s="1"/>
      <c r="CT195" s="1"/>
      <c r="CU195" s="1"/>
      <c r="CV195" s="1"/>
      <c r="CW195" s="1"/>
      <c r="CX195" s="1"/>
      <c r="CY195" s="1"/>
      <c r="CZ195" s="1"/>
      <c r="DA195" s="1"/>
      <c r="DB195" s="1"/>
      <c r="DC195" s="1"/>
      <c r="DD195" s="1"/>
      <c r="DE195" s="1"/>
      <c r="DF195" s="1"/>
      <c r="DG195" s="1"/>
      <c r="DH195" s="1"/>
      <c r="DI195" s="1"/>
      <c r="DJ195" s="1"/>
      <c r="DK195" s="1"/>
      <c r="DL195" s="1"/>
      <c r="DM195" s="1"/>
      <c r="DN195" s="1"/>
      <c r="DO195" s="1"/>
      <c r="DP195" s="1"/>
      <c r="DQ195" s="1"/>
      <c r="DR195" s="1"/>
      <c r="DS195" s="1"/>
      <c r="DT195" s="1"/>
    </row>
    <row r="196" spans="4:124" x14ac:dyDescent="0.25">
      <c r="D196" t="s">
        <v>6</v>
      </c>
      <c r="E196" t="s">
        <v>6</v>
      </c>
      <c r="F196" t="s">
        <v>6</v>
      </c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  <c r="CG196" s="1"/>
      <c r="CH196" s="1"/>
      <c r="CI196" s="1"/>
      <c r="CJ196" s="1"/>
      <c r="CK196" s="1"/>
      <c r="CL196" s="1"/>
      <c r="CM196" s="1"/>
      <c r="CN196" s="1"/>
      <c r="CO196" s="1"/>
      <c r="CP196" s="1"/>
      <c r="CQ196" s="1"/>
      <c r="CR196" s="1"/>
      <c r="CS196" s="1"/>
      <c r="CT196" s="1"/>
      <c r="CU196" s="1"/>
      <c r="CV196" s="1"/>
      <c r="CW196" s="1"/>
      <c r="CX196" s="1"/>
      <c r="CY196" s="1"/>
      <c r="CZ196" s="1"/>
      <c r="DA196" s="1"/>
      <c r="DB196" s="1"/>
      <c r="DC196" s="1"/>
      <c r="DD196" s="1"/>
      <c r="DE196" s="1"/>
      <c r="DF196" s="1"/>
      <c r="DG196" s="1"/>
      <c r="DH196" s="1"/>
      <c r="DI196" s="1"/>
      <c r="DJ196" s="1"/>
      <c r="DK196" s="1"/>
      <c r="DL196" s="1"/>
      <c r="DM196" s="1"/>
      <c r="DN196" s="1"/>
      <c r="DO196" s="1"/>
      <c r="DP196" s="1"/>
      <c r="DQ196" s="1"/>
      <c r="DR196" s="1"/>
      <c r="DS196" s="1"/>
      <c r="DT196" s="1"/>
    </row>
    <row r="197" spans="4:124" x14ac:dyDescent="0.25">
      <c r="D197" t="s">
        <v>6</v>
      </c>
      <c r="E197" t="s">
        <v>6</v>
      </c>
      <c r="F197" t="s">
        <v>6</v>
      </c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1"/>
      <c r="CJ197" s="1"/>
      <c r="CK197" s="1"/>
      <c r="CL197" s="1"/>
      <c r="CM197" s="1"/>
      <c r="CN197" s="1"/>
      <c r="CO197" s="1"/>
      <c r="CP197" s="1"/>
      <c r="CQ197" s="1"/>
      <c r="CR197" s="1"/>
      <c r="CS197" s="1"/>
      <c r="CT197" s="1"/>
      <c r="CU197" s="1"/>
      <c r="CV197" s="1"/>
      <c r="CW197" s="1"/>
      <c r="CX197" s="1"/>
      <c r="CY197" s="1"/>
      <c r="CZ197" s="1"/>
      <c r="DA197" s="1"/>
      <c r="DB197" s="1"/>
      <c r="DC197" s="1"/>
      <c r="DD197" s="1"/>
      <c r="DE197" s="1"/>
      <c r="DF197" s="1"/>
      <c r="DG197" s="1"/>
      <c r="DH197" s="1"/>
      <c r="DI197" s="1"/>
      <c r="DJ197" s="1"/>
      <c r="DK197" s="1"/>
      <c r="DL197" s="1"/>
      <c r="DM197" s="1"/>
      <c r="DN197" s="1"/>
      <c r="DO197" s="1"/>
      <c r="DP197" s="1"/>
      <c r="DQ197" s="1"/>
      <c r="DR197" s="1"/>
      <c r="DS197" s="1"/>
      <c r="DT197" s="1"/>
    </row>
    <row r="198" spans="4:124" x14ac:dyDescent="0.25">
      <c r="D198" t="s">
        <v>6</v>
      </c>
      <c r="E198" t="s">
        <v>6</v>
      </c>
      <c r="F198" t="s">
        <v>6</v>
      </c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  <c r="BX198" s="1"/>
      <c r="BY198" s="1"/>
      <c r="BZ198" s="1"/>
      <c r="CA198" s="1"/>
      <c r="CB198" s="1"/>
      <c r="CC198" s="1"/>
      <c r="CD198" s="1"/>
      <c r="CE198" s="1"/>
      <c r="CF198" s="1"/>
      <c r="CG198" s="1"/>
      <c r="CH198" s="1"/>
      <c r="CI198" s="1"/>
      <c r="CJ198" s="1"/>
      <c r="CK198" s="1"/>
      <c r="CL198" s="1"/>
      <c r="CM198" s="1"/>
      <c r="CN198" s="1"/>
      <c r="CO198" s="1"/>
      <c r="CP198" s="1"/>
      <c r="CQ198" s="1"/>
      <c r="CR198" s="1"/>
      <c r="CS198" s="1"/>
      <c r="CT198" s="1"/>
      <c r="CU198" s="1"/>
      <c r="CV198" s="1"/>
      <c r="CW198" s="1"/>
      <c r="CX198" s="1"/>
      <c r="CY198" s="1"/>
      <c r="CZ198" s="1"/>
      <c r="DA198" s="1"/>
      <c r="DB198" s="1"/>
      <c r="DC198" s="1"/>
      <c r="DD198" s="1"/>
      <c r="DE198" s="1"/>
      <c r="DF198" s="1"/>
      <c r="DG198" s="1"/>
      <c r="DH198" s="1"/>
      <c r="DI198" s="1"/>
      <c r="DJ198" s="1"/>
      <c r="DK198" s="1"/>
      <c r="DL198" s="1"/>
      <c r="DM198" s="1"/>
      <c r="DN198" s="1"/>
      <c r="DO198" s="1"/>
      <c r="DP198" s="1"/>
      <c r="DQ198" s="1"/>
      <c r="DR198" s="1"/>
      <c r="DS198" s="1"/>
      <c r="DT198" s="1"/>
    </row>
    <row r="199" spans="4:124" x14ac:dyDescent="0.25">
      <c r="D199" t="s">
        <v>6</v>
      </c>
      <c r="E199" t="s">
        <v>6</v>
      </c>
      <c r="F199" t="s">
        <v>6</v>
      </c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  <c r="CG199" s="1"/>
      <c r="CH199" s="1"/>
      <c r="CI199" s="1"/>
      <c r="CJ199" s="1"/>
      <c r="CK199" s="1"/>
      <c r="CL199" s="1"/>
      <c r="CM199" s="1"/>
      <c r="CN199" s="1"/>
      <c r="CO199" s="1"/>
      <c r="CP199" s="1"/>
      <c r="CQ199" s="1"/>
      <c r="CR199" s="1"/>
      <c r="CS199" s="1"/>
      <c r="CT199" s="1"/>
      <c r="CU199" s="1"/>
      <c r="CV199" s="1"/>
      <c r="CW199" s="1"/>
      <c r="CX199" s="1"/>
      <c r="CY199" s="1"/>
      <c r="CZ199" s="1"/>
      <c r="DA199" s="1"/>
      <c r="DB199" s="1"/>
      <c r="DC199" s="1"/>
      <c r="DD199" s="1"/>
      <c r="DE199" s="1"/>
      <c r="DF199" s="1"/>
      <c r="DG199" s="1"/>
      <c r="DH199" s="1"/>
      <c r="DI199" s="1"/>
      <c r="DJ199" s="1"/>
      <c r="DK199" s="1"/>
      <c r="DL199" s="1"/>
      <c r="DM199" s="1"/>
      <c r="DN199" s="1"/>
      <c r="DO199" s="1"/>
      <c r="DP199" s="1"/>
      <c r="DQ199" s="1"/>
      <c r="DR199" s="1"/>
      <c r="DS199" s="1"/>
      <c r="DT199" s="1"/>
    </row>
    <row r="200" spans="4:124" x14ac:dyDescent="0.25">
      <c r="D200" t="s">
        <v>6</v>
      </c>
      <c r="E200" t="s">
        <v>6</v>
      </c>
      <c r="F200" t="s">
        <v>6</v>
      </c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D200" s="1"/>
      <c r="CE200" s="1"/>
      <c r="CF200" s="1"/>
      <c r="CG200" s="1"/>
      <c r="CH200" s="1"/>
      <c r="CI200" s="1"/>
      <c r="CJ200" s="1"/>
      <c r="CK200" s="1"/>
      <c r="CL200" s="1"/>
      <c r="CM200" s="1"/>
      <c r="CN200" s="1"/>
      <c r="CO200" s="1"/>
      <c r="CP200" s="1"/>
      <c r="CQ200" s="1"/>
      <c r="CR200" s="1"/>
      <c r="CS200" s="1"/>
      <c r="CT200" s="1"/>
      <c r="CU200" s="1"/>
      <c r="CV200" s="1"/>
      <c r="CW200" s="1"/>
      <c r="CX200" s="1"/>
      <c r="CY200" s="1"/>
      <c r="CZ200" s="1"/>
      <c r="DA200" s="1"/>
      <c r="DB200" s="1"/>
      <c r="DC200" s="1"/>
      <c r="DD200" s="1"/>
      <c r="DE200" s="1"/>
      <c r="DF200" s="1"/>
      <c r="DG200" s="1"/>
      <c r="DH200" s="1"/>
      <c r="DI200" s="1"/>
      <c r="DJ200" s="1"/>
      <c r="DK200" s="1"/>
      <c r="DL200" s="1"/>
      <c r="DM200" s="1"/>
      <c r="DN200" s="1"/>
      <c r="DO200" s="1"/>
      <c r="DP200" s="1"/>
      <c r="DQ200" s="1"/>
      <c r="DR200" s="1"/>
      <c r="DS200" s="1"/>
      <c r="DT200" s="1"/>
    </row>
    <row r="201" spans="4:124" x14ac:dyDescent="0.25">
      <c r="D201" t="s">
        <v>6</v>
      </c>
      <c r="E201" t="s">
        <v>6</v>
      </c>
      <c r="F201" t="s">
        <v>6</v>
      </c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M201" s="1"/>
      <c r="CN201" s="1"/>
      <c r="CO201" s="1"/>
      <c r="CP201" s="1"/>
      <c r="CQ201" s="1"/>
      <c r="CR201" s="1"/>
      <c r="CS201" s="1"/>
      <c r="CT201" s="1"/>
      <c r="CU201" s="1"/>
      <c r="CV201" s="1"/>
      <c r="CW201" s="1"/>
      <c r="CX201" s="1"/>
      <c r="CY201" s="1"/>
      <c r="CZ201" s="1"/>
      <c r="DA201" s="1"/>
      <c r="DB201" s="1"/>
      <c r="DC201" s="1"/>
      <c r="DD201" s="1"/>
      <c r="DE201" s="1"/>
      <c r="DF201" s="1"/>
      <c r="DG201" s="1"/>
      <c r="DH201" s="1"/>
      <c r="DI201" s="1"/>
      <c r="DJ201" s="1"/>
      <c r="DK201" s="1"/>
      <c r="DL201" s="1"/>
      <c r="DM201" s="1"/>
      <c r="DN201" s="1"/>
      <c r="DO201" s="1"/>
      <c r="DP201" s="1"/>
      <c r="DQ201" s="1"/>
      <c r="DR201" s="1"/>
      <c r="DS201" s="1"/>
      <c r="DT201" s="1"/>
    </row>
    <row r="202" spans="4:124" x14ac:dyDescent="0.25">
      <c r="D202" t="s">
        <v>6</v>
      </c>
      <c r="E202" t="s">
        <v>6</v>
      </c>
      <c r="F202" t="s">
        <v>6</v>
      </c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D202" s="1"/>
      <c r="CE202" s="1"/>
      <c r="CF202" s="1"/>
      <c r="CG202" s="1"/>
      <c r="CH202" s="1"/>
      <c r="CI202" s="1"/>
      <c r="CJ202" s="1"/>
      <c r="CK202" s="1"/>
      <c r="CL202" s="1"/>
      <c r="CM202" s="1"/>
      <c r="CN202" s="1"/>
      <c r="CO202" s="1"/>
      <c r="CP202" s="1"/>
      <c r="CQ202" s="1"/>
      <c r="CR202" s="1"/>
      <c r="CS202" s="1"/>
      <c r="CT202" s="1"/>
      <c r="CU202" s="1"/>
      <c r="CV202" s="1"/>
      <c r="CW202" s="1"/>
      <c r="CX202" s="1"/>
      <c r="CY202" s="1"/>
      <c r="CZ202" s="1"/>
      <c r="DA202" s="1"/>
      <c r="DB202" s="1"/>
      <c r="DC202" s="1"/>
      <c r="DD202" s="1"/>
      <c r="DE202" s="1"/>
      <c r="DF202" s="1"/>
      <c r="DG202" s="1"/>
      <c r="DH202" s="1"/>
      <c r="DI202" s="1"/>
      <c r="DJ202" s="1"/>
      <c r="DK202" s="1"/>
      <c r="DL202" s="1"/>
      <c r="DM202" s="1"/>
      <c r="DN202" s="1"/>
      <c r="DO202" s="1"/>
      <c r="DP202" s="1"/>
      <c r="DQ202" s="1"/>
      <c r="DR202" s="1"/>
      <c r="DS202" s="1"/>
      <c r="DT202" s="1"/>
    </row>
    <row r="203" spans="4:124" x14ac:dyDescent="0.25">
      <c r="D203" t="s">
        <v>6</v>
      </c>
      <c r="E203" t="s">
        <v>6</v>
      </c>
      <c r="F203" t="s">
        <v>6</v>
      </c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  <c r="CG203" s="1"/>
      <c r="CH203" s="1"/>
      <c r="CI203" s="1"/>
      <c r="CJ203" s="1"/>
      <c r="CK203" s="1"/>
      <c r="CL203" s="1"/>
      <c r="CM203" s="1"/>
      <c r="CN203" s="1"/>
      <c r="CO203" s="1"/>
      <c r="CP203" s="1"/>
      <c r="CQ203" s="1"/>
      <c r="CR203" s="1"/>
      <c r="CS203" s="1"/>
      <c r="CT203" s="1"/>
      <c r="CU203" s="1"/>
      <c r="CV203" s="1"/>
      <c r="CW203" s="1"/>
      <c r="CX203" s="1"/>
      <c r="CY203" s="1"/>
      <c r="CZ203" s="1"/>
      <c r="DA203" s="1"/>
      <c r="DB203" s="1"/>
      <c r="DC203" s="1"/>
      <c r="DD203" s="1"/>
      <c r="DE203" s="1"/>
      <c r="DF203" s="1"/>
      <c r="DG203" s="1"/>
      <c r="DH203" s="1"/>
      <c r="DI203" s="1"/>
      <c r="DJ203" s="1"/>
      <c r="DK203" s="1"/>
      <c r="DL203" s="1"/>
      <c r="DM203" s="1"/>
      <c r="DN203" s="1"/>
      <c r="DO203" s="1"/>
      <c r="DP203" s="1"/>
      <c r="DQ203" s="1"/>
      <c r="DR203" s="1"/>
      <c r="DS203" s="1"/>
      <c r="DT203" s="1"/>
    </row>
    <row r="204" spans="4:124" x14ac:dyDescent="0.25">
      <c r="D204" t="s">
        <v>6</v>
      </c>
      <c r="E204" t="s">
        <v>6</v>
      </c>
      <c r="F204" t="s">
        <v>6</v>
      </c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  <c r="CG204" s="1"/>
      <c r="CH204" s="1"/>
      <c r="CI204" s="1"/>
      <c r="CJ204" s="1"/>
      <c r="CK204" s="1"/>
      <c r="CL204" s="1"/>
      <c r="CM204" s="1"/>
      <c r="CN204" s="1"/>
      <c r="CO204" s="1"/>
      <c r="CP204" s="1"/>
      <c r="CQ204" s="1"/>
      <c r="CR204" s="1"/>
      <c r="CS204" s="1"/>
      <c r="CT204" s="1"/>
      <c r="CU204" s="1"/>
      <c r="CV204" s="1"/>
      <c r="CW204" s="1"/>
      <c r="CX204" s="1"/>
      <c r="CY204" s="1"/>
      <c r="CZ204" s="1"/>
      <c r="DA204" s="1"/>
      <c r="DB204" s="1"/>
      <c r="DC204" s="1"/>
      <c r="DD204" s="1"/>
      <c r="DE204" s="1"/>
      <c r="DF204" s="1"/>
      <c r="DG204" s="1"/>
      <c r="DH204" s="1"/>
      <c r="DI204" s="1"/>
      <c r="DJ204" s="1"/>
      <c r="DK204" s="1"/>
      <c r="DL204" s="1"/>
      <c r="DM204" s="1"/>
      <c r="DN204" s="1"/>
      <c r="DO204" s="1"/>
      <c r="DP204" s="1"/>
      <c r="DQ204" s="1"/>
      <c r="DR204" s="1"/>
      <c r="DS204" s="1"/>
      <c r="DT204" s="1"/>
    </row>
    <row r="205" spans="4:124" x14ac:dyDescent="0.25">
      <c r="D205" t="s">
        <v>6</v>
      </c>
      <c r="E205" t="s">
        <v>6</v>
      </c>
      <c r="F205" t="s">
        <v>6</v>
      </c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  <c r="BZ205" s="1"/>
      <c r="CA205" s="1"/>
      <c r="CB205" s="1"/>
      <c r="CC205" s="1"/>
      <c r="CD205" s="1"/>
      <c r="CE205" s="1"/>
      <c r="CF205" s="1"/>
      <c r="CG205" s="1"/>
      <c r="CH205" s="1"/>
      <c r="CI205" s="1"/>
      <c r="CJ205" s="1"/>
      <c r="CK205" s="1"/>
      <c r="CL205" s="1"/>
      <c r="CM205" s="1"/>
      <c r="CN205" s="1"/>
      <c r="CO205" s="1"/>
      <c r="CP205" s="1"/>
      <c r="CQ205" s="1"/>
      <c r="CR205" s="1"/>
      <c r="CS205" s="1"/>
      <c r="CT205" s="1"/>
      <c r="CU205" s="1"/>
      <c r="CV205" s="1"/>
      <c r="CW205" s="1"/>
      <c r="CX205" s="1"/>
      <c r="CY205" s="1"/>
      <c r="CZ205" s="1"/>
      <c r="DA205" s="1"/>
      <c r="DB205" s="1"/>
      <c r="DC205" s="1"/>
      <c r="DD205" s="1"/>
      <c r="DE205" s="1"/>
      <c r="DF205" s="1"/>
      <c r="DG205" s="1"/>
      <c r="DH205" s="1"/>
      <c r="DI205" s="1"/>
      <c r="DJ205" s="1"/>
      <c r="DK205" s="1"/>
      <c r="DL205" s="1"/>
      <c r="DM205" s="1"/>
      <c r="DN205" s="1"/>
      <c r="DO205" s="1"/>
      <c r="DP205" s="1"/>
      <c r="DQ205" s="1"/>
      <c r="DR205" s="1"/>
      <c r="DS205" s="1"/>
      <c r="DT205" s="1"/>
    </row>
    <row r="206" spans="4:124" x14ac:dyDescent="0.25">
      <c r="D206" t="s">
        <v>6</v>
      </c>
      <c r="E206" t="s">
        <v>6</v>
      </c>
      <c r="F206" t="s">
        <v>6</v>
      </c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  <c r="BZ206" s="1"/>
      <c r="CA206" s="1"/>
      <c r="CB206" s="1"/>
      <c r="CC206" s="1"/>
      <c r="CD206" s="1"/>
      <c r="CE206" s="1"/>
      <c r="CF206" s="1"/>
      <c r="CG206" s="1"/>
      <c r="CH206" s="1"/>
      <c r="CI206" s="1"/>
      <c r="CJ206" s="1"/>
      <c r="CK206" s="1"/>
      <c r="CL206" s="1"/>
      <c r="CM206" s="1"/>
      <c r="CN206" s="1"/>
      <c r="CO206" s="1"/>
      <c r="CP206" s="1"/>
      <c r="CQ206" s="1"/>
      <c r="CR206" s="1"/>
      <c r="CS206" s="1"/>
      <c r="CT206" s="1"/>
      <c r="CU206" s="1"/>
      <c r="CV206" s="1"/>
      <c r="CW206" s="1"/>
      <c r="CX206" s="1"/>
      <c r="CY206" s="1"/>
      <c r="CZ206" s="1"/>
      <c r="DA206" s="1"/>
      <c r="DB206" s="1"/>
      <c r="DC206" s="1"/>
      <c r="DD206" s="1"/>
      <c r="DE206" s="1"/>
      <c r="DF206" s="1"/>
      <c r="DG206" s="1"/>
      <c r="DH206" s="1"/>
      <c r="DI206" s="1"/>
      <c r="DJ206" s="1"/>
      <c r="DK206" s="1"/>
      <c r="DL206" s="1"/>
      <c r="DM206" s="1"/>
      <c r="DN206" s="1"/>
      <c r="DO206" s="1"/>
      <c r="DP206" s="1"/>
      <c r="DQ206" s="1"/>
      <c r="DR206" s="1"/>
      <c r="DS206" s="1"/>
      <c r="DT206" s="1"/>
    </row>
    <row r="207" spans="4:124" x14ac:dyDescent="0.25">
      <c r="D207" t="s">
        <v>6</v>
      </c>
      <c r="E207" t="s">
        <v>6</v>
      </c>
      <c r="F207" t="s">
        <v>6</v>
      </c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1"/>
      <c r="BZ207" s="1"/>
      <c r="CA207" s="1"/>
      <c r="CB207" s="1"/>
      <c r="CC207" s="1"/>
      <c r="CD207" s="1"/>
      <c r="CE207" s="1"/>
      <c r="CF207" s="1"/>
      <c r="CG207" s="1"/>
      <c r="CH207" s="1"/>
      <c r="CI207" s="1"/>
      <c r="CJ207" s="1"/>
      <c r="CK207" s="1"/>
      <c r="CL207" s="1"/>
      <c r="CM207" s="1"/>
      <c r="CN207" s="1"/>
      <c r="CO207" s="1"/>
      <c r="CP207" s="1"/>
      <c r="CQ207" s="1"/>
      <c r="CR207" s="1"/>
      <c r="CS207" s="1"/>
      <c r="CT207" s="1"/>
      <c r="CU207" s="1"/>
      <c r="CV207" s="1"/>
      <c r="CW207" s="1"/>
      <c r="CX207" s="1"/>
      <c r="CY207" s="1"/>
      <c r="CZ207" s="1"/>
      <c r="DA207" s="1"/>
      <c r="DB207" s="1"/>
      <c r="DC207" s="1"/>
      <c r="DD207" s="1"/>
      <c r="DE207" s="1"/>
      <c r="DF207" s="1"/>
      <c r="DG207" s="1"/>
      <c r="DH207" s="1"/>
      <c r="DI207" s="1"/>
      <c r="DJ207" s="1"/>
      <c r="DK207" s="1"/>
      <c r="DL207" s="1"/>
      <c r="DM207" s="1"/>
      <c r="DN207" s="1"/>
      <c r="DO207" s="1"/>
      <c r="DP207" s="1"/>
      <c r="DQ207" s="1"/>
      <c r="DR207" s="1"/>
      <c r="DS207" s="1"/>
      <c r="DT207" s="1"/>
    </row>
    <row r="208" spans="4:124" x14ac:dyDescent="0.25">
      <c r="D208" t="s">
        <v>6</v>
      </c>
      <c r="E208" t="s">
        <v>6</v>
      </c>
      <c r="F208" t="s">
        <v>6</v>
      </c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1"/>
      <c r="BZ208" s="1"/>
      <c r="CA208" s="1"/>
      <c r="CB208" s="1"/>
      <c r="CC208" s="1"/>
      <c r="CD208" s="1"/>
      <c r="CE208" s="1"/>
      <c r="CF208" s="1"/>
      <c r="CG208" s="1"/>
      <c r="CH208" s="1"/>
      <c r="CI208" s="1"/>
      <c r="CJ208" s="1"/>
      <c r="CK208" s="1"/>
      <c r="CL208" s="1"/>
      <c r="CM208" s="1"/>
      <c r="CN208" s="1"/>
      <c r="CO208" s="1"/>
      <c r="CP208" s="1"/>
      <c r="CQ208" s="1"/>
      <c r="CR208" s="1"/>
      <c r="CS208" s="1"/>
      <c r="CT208" s="1"/>
      <c r="CU208" s="1"/>
      <c r="CV208" s="1"/>
      <c r="CW208" s="1"/>
      <c r="CX208" s="1"/>
      <c r="CY208" s="1"/>
      <c r="CZ208" s="1"/>
      <c r="DA208" s="1"/>
      <c r="DB208" s="1"/>
      <c r="DC208" s="1"/>
      <c r="DD208" s="1"/>
      <c r="DE208" s="1"/>
      <c r="DF208" s="1"/>
      <c r="DG208" s="1"/>
      <c r="DH208" s="1"/>
      <c r="DI208" s="1"/>
      <c r="DJ208" s="1"/>
      <c r="DK208" s="1"/>
      <c r="DL208" s="1"/>
      <c r="DM208" s="1"/>
      <c r="DN208" s="1"/>
      <c r="DO208" s="1"/>
      <c r="DP208" s="1"/>
      <c r="DQ208" s="1"/>
      <c r="DR208" s="1"/>
      <c r="DS208" s="1"/>
      <c r="DT208" s="1"/>
    </row>
    <row r="209" spans="4:124" x14ac:dyDescent="0.25">
      <c r="D209" t="s">
        <v>6</v>
      </c>
      <c r="E209" t="s">
        <v>6</v>
      </c>
      <c r="F209" t="s">
        <v>6</v>
      </c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D209" s="1"/>
      <c r="CE209" s="1"/>
      <c r="CF209" s="1"/>
      <c r="CG209" s="1"/>
      <c r="CH209" s="1"/>
      <c r="CI209" s="1"/>
      <c r="CJ209" s="1"/>
      <c r="CK209" s="1"/>
      <c r="CL209" s="1"/>
      <c r="CM209" s="1"/>
      <c r="CN209" s="1"/>
      <c r="CO209" s="1"/>
      <c r="CP209" s="1"/>
      <c r="CQ209" s="1"/>
      <c r="CR209" s="1"/>
      <c r="CS209" s="1"/>
      <c r="CT209" s="1"/>
      <c r="CU209" s="1"/>
      <c r="CV209" s="1"/>
      <c r="CW209" s="1"/>
      <c r="CX209" s="1"/>
      <c r="CY209" s="1"/>
      <c r="CZ209" s="1"/>
      <c r="DA209" s="1"/>
      <c r="DB209" s="1"/>
      <c r="DC209" s="1"/>
      <c r="DD209" s="1"/>
      <c r="DE209" s="1"/>
      <c r="DF209" s="1"/>
      <c r="DG209" s="1"/>
      <c r="DH209" s="1"/>
      <c r="DI209" s="1"/>
      <c r="DJ209" s="1"/>
      <c r="DK209" s="1"/>
      <c r="DL209" s="1"/>
      <c r="DM209" s="1"/>
      <c r="DN209" s="1"/>
      <c r="DO209" s="1"/>
      <c r="DP209" s="1"/>
      <c r="DQ209" s="1"/>
      <c r="DR209" s="1"/>
      <c r="DS209" s="1"/>
      <c r="DT209" s="1"/>
    </row>
    <row r="210" spans="4:124" x14ac:dyDescent="0.25">
      <c r="D210" t="s">
        <v>6</v>
      </c>
      <c r="E210" t="s">
        <v>6</v>
      </c>
      <c r="F210" t="s">
        <v>6</v>
      </c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D210" s="1"/>
      <c r="CE210" s="1"/>
      <c r="CF210" s="1"/>
      <c r="CG210" s="1"/>
      <c r="CH210" s="1"/>
      <c r="CI210" s="1"/>
      <c r="CJ210" s="1"/>
      <c r="CK210" s="1"/>
      <c r="CL210" s="1"/>
      <c r="CM210" s="1"/>
      <c r="CN210" s="1"/>
      <c r="CO210" s="1"/>
      <c r="CP210" s="1"/>
      <c r="CQ210" s="1"/>
      <c r="CR210" s="1"/>
      <c r="CS210" s="1"/>
      <c r="CT210" s="1"/>
      <c r="CU210" s="1"/>
      <c r="CV210" s="1"/>
      <c r="CW210" s="1"/>
      <c r="CX210" s="1"/>
      <c r="CY210" s="1"/>
      <c r="CZ210" s="1"/>
      <c r="DA210" s="1"/>
      <c r="DB210" s="1"/>
      <c r="DC210" s="1"/>
      <c r="DD210" s="1"/>
      <c r="DE210" s="1"/>
      <c r="DF210" s="1"/>
      <c r="DG210" s="1"/>
      <c r="DH210" s="1"/>
      <c r="DI210" s="1"/>
      <c r="DJ210" s="1"/>
      <c r="DK210" s="1"/>
      <c r="DL210" s="1"/>
      <c r="DM210" s="1"/>
      <c r="DN210" s="1"/>
      <c r="DO210" s="1"/>
      <c r="DP210" s="1"/>
      <c r="DQ210" s="1"/>
      <c r="DR210" s="1"/>
      <c r="DS210" s="1"/>
      <c r="DT210" s="1"/>
    </row>
    <row r="211" spans="4:124" x14ac:dyDescent="0.25">
      <c r="D211" t="s">
        <v>6</v>
      </c>
      <c r="E211" t="s">
        <v>6</v>
      </c>
      <c r="F211" t="s">
        <v>6</v>
      </c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D211" s="1"/>
      <c r="CE211" s="1"/>
      <c r="CF211" s="1"/>
      <c r="CG211" s="1"/>
      <c r="CH211" s="1"/>
      <c r="CI211" s="1"/>
      <c r="CJ211" s="1"/>
      <c r="CK211" s="1"/>
      <c r="CL211" s="1"/>
      <c r="CM211" s="1"/>
      <c r="CN211" s="1"/>
      <c r="CO211" s="1"/>
      <c r="CP211" s="1"/>
      <c r="CQ211" s="1"/>
      <c r="CR211" s="1"/>
      <c r="CS211" s="1"/>
      <c r="CT211" s="1"/>
      <c r="CU211" s="1"/>
      <c r="CV211" s="1"/>
      <c r="CW211" s="1"/>
      <c r="CX211" s="1"/>
      <c r="CY211" s="1"/>
      <c r="CZ211" s="1"/>
      <c r="DA211" s="1"/>
      <c r="DB211" s="1"/>
      <c r="DC211" s="1"/>
      <c r="DD211" s="1"/>
      <c r="DE211" s="1"/>
      <c r="DF211" s="1"/>
      <c r="DG211" s="1"/>
      <c r="DH211" s="1"/>
      <c r="DI211" s="1"/>
      <c r="DJ211" s="1"/>
      <c r="DK211" s="1"/>
      <c r="DL211" s="1"/>
      <c r="DM211" s="1"/>
      <c r="DN211" s="1"/>
      <c r="DO211" s="1"/>
      <c r="DP211" s="1"/>
      <c r="DQ211" s="1"/>
      <c r="DR211" s="1"/>
      <c r="DS211" s="1"/>
      <c r="DT211" s="1"/>
    </row>
    <row r="212" spans="4:124" x14ac:dyDescent="0.25">
      <c r="D212" t="s">
        <v>6</v>
      </c>
      <c r="E212" t="s">
        <v>6</v>
      </c>
      <c r="F212" t="s">
        <v>6</v>
      </c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D212" s="1"/>
      <c r="CE212" s="1"/>
      <c r="CF212" s="1"/>
      <c r="CG212" s="1"/>
      <c r="CH212" s="1"/>
      <c r="CI212" s="1"/>
      <c r="CJ212" s="1"/>
      <c r="CK212" s="1"/>
      <c r="CL212" s="1"/>
      <c r="CM212" s="1"/>
      <c r="CN212" s="1"/>
      <c r="CO212" s="1"/>
      <c r="CP212" s="1"/>
      <c r="CQ212" s="1"/>
      <c r="CR212" s="1"/>
      <c r="CS212" s="1"/>
      <c r="CT212" s="1"/>
      <c r="CU212" s="1"/>
      <c r="CV212" s="1"/>
      <c r="CW212" s="1"/>
      <c r="CX212" s="1"/>
      <c r="CY212" s="1"/>
      <c r="CZ212" s="1"/>
      <c r="DA212" s="1"/>
      <c r="DB212" s="1"/>
      <c r="DC212" s="1"/>
      <c r="DD212" s="1"/>
      <c r="DE212" s="1"/>
      <c r="DF212" s="1"/>
      <c r="DG212" s="1"/>
      <c r="DH212" s="1"/>
      <c r="DI212" s="1"/>
      <c r="DJ212" s="1"/>
      <c r="DK212" s="1"/>
      <c r="DL212" s="1"/>
      <c r="DM212" s="1"/>
      <c r="DN212" s="1"/>
      <c r="DO212" s="1"/>
      <c r="DP212" s="1"/>
      <c r="DQ212" s="1"/>
      <c r="DR212" s="1"/>
      <c r="DS212" s="1"/>
      <c r="DT212" s="1"/>
    </row>
    <row r="213" spans="4:124" x14ac:dyDescent="0.25">
      <c r="D213" t="s">
        <v>6</v>
      </c>
      <c r="E213" t="s">
        <v>6</v>
      </c>
      <c r="F213" t="s">
        <v>6</v>
      </c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  <c r="CG213" s="1"/>
      <c r="CH213" s="1"/>
      <c r="CI213" s="1"/>
      <c r="CJ213" s="1"/>
      <c r="CK213" s="1"/>
      <c r="CL213" s="1"/>
      <c r="CM213" s="1"/>
      <c r="CN213" s="1"/>
      <c r="CO213" s="1"/>
      <c r="CP213" s="1"/>
      <c r="CQ213" s="1"/>
      <c r="CR213" s="1"/>
      <c r="CS213" s="1"/>
      <c r="CT213" s="1"/>
      <c r="CU213" s="1"/>
      <c r="CV213" s="1"/>
      <c r="CW213" s="1"/>
      <c r="CX213" s="1"/>
      <c r="CY213" s="1"/>
      <c r="CZ213" s="1"/>
      <c r="DA213" s="1"/>
      <c r="DB213" s="1"/>
      <c r="DC213" s="1"/>
      <c r="DD213" s="1"/>
      <c r="DE213" s="1"/>
      <c r="DF213" s="1"/>
      <c r="DG213" s="1"/>
      <c r="DH213" s="1"/>
      <c r="DI213" s="1"/>
      <c r="DJ213" s="1"/>
      <c r="DK213" s="1"/>
      <c r="DL213" s="1"/>
      <c r="DM213" s="1"/>
      <c r="DN213" s="1"/>
      <c r="DO213" s="1"/>
      <c r="DP213" s="1"/>
      <c r="DQ213" s="1"/>
      <c r="DR213" s="1"/>
      <c r="DS213" s="1"/>
      <c r="DT213" s="1"/>
    </row>
    <row r="214" spans="4:124" x14ac:dyDescent="0.25">
      <c r="D214" t="s">
        <v>6</v>
      </c>
      <c r="E214" t="s">
        <v>6</v>
      </c>
      <c r="F214" t="s">
        <v>6</v>
      </c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  <c r="BZ214" s="1"/>
      <c r="CA214" s="1"/>
      <c r="CB214" s="1"/>
      <c r="CC214" s="1"/>
      <c r="CD214" s="1"/>
      <c r="CE214" s="1"/>
      <c r="CF214" s="1"/>
      <c r="CG214" s="1"/>
      <c r="CH214" s="1"/>
      <c r="CI214" s="1"/>
      <c r="CJ214" s="1"/>
      <c r="CK214" s="1"/>
      <c r="CL214" s="1"/>
      <c r="CM214" s="1"/>
      <c r="CN214" s="1"/>
      <c r="CO214" s="1"/>
      <c r="CP214" s="1"/>
      <c r="CQ214" s="1"/>
      <c r="CR214" s="1"/>
      <c r="CS214" s="1"/>
      <c r="CT214" s="1"/>
      <c r="CU214" s="1"/>
      <c r="CV214" s="1"/>
      <c r="CW214" s="1"/>
      <c r="CX214" s="1"/>
      <c r="CY214" s="1"/>
      <c r="CZ214" s="1"/>
      <c r="DA214" s="1"/>
      <c r="DB214" s="1"/>
      <c r="DC214" s="1"/>
      <c r="DD214" s="1"/>
      <c r="DE214" s="1"/>
      <c r="DF214" s="1"/>
      <c r="DG214" s="1"/>
      <c r="DH214" s="1"/>
      <c r="DI214" s="1"/>
      <c r="DJ214" s="1"/>
      <c r="DK214" s="1"/>
      <c r="DL214" s="1"/>
      <c r="DM214" s="1"/>
      <c r="DN214" s="1"/>
      <c r="DO214" s="1"/>
      <c r="DP214" s="1"/>
      <c r="DQ214" s="1"/>
      <c r="DR214" s="1"/>
      <c r="DS214" s="1"/>
      <c r="DT214" s="1"/>
    </row>
    <row r="215" spans="4:124" x14ac:dyDescent="0.25">
      <c r="D215" t="s">
        <v>6</v>
      </c>
      <c r="E215" t="s">
        <v>6</v>
      </c>
      <c r="F215" t="s">
        <v>6</v>
      </c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1"/>
      <c r="BZ215" s="1"/>
      <c r="CA215" s="1"/>
      <c r="CB215" s="1"/>
      <c r="CC215" s="1"/>
      <c r="CD215" s="1"/>
      <c r="CE215" s="1"/>
      <c r="CF215" s="1"/>
      <c r="CG215" s="1"/>
      <c r="CH215" s="1"/>
      <c r="CI215" s="1"/>
      <c r="CJ215" s="1"/>
      <c r="CK215" s="1"/>
      <c r="CL215" s="1"/>
      <c r="CM215" s="1"/>
      <c r="CN215" s="1"/>
      <c r="CO215" s="1"/>
      <c r="CP215" s="1"/>
      <c r="CQ215" s="1"/>
      <c r="CR215" s="1"/>
      <c r="CS215" s="1"/>
      <c r="CT215" s="1"/>
      <c r="CU215" s="1"/>
      <c r="CV215" s="1"/>
      <c r="CW215" s="1"/>
      <c r="CX215" s="1"/>
      <c r="CY215" s="1"/>
      <c r="CZ215" s="1"/>
      <c r="DA215" s="1"/>
      <c r="DB215" s="1"/>
      <c r="DC215" s="1"/>
      <c r="DD215" s="1"/>
      <c r="DE215" s="1"/>
      <c r="DF215" s="1"/>
      <c r="DG215" s="1"/>
      <c r="DH215" s="1"/>
      <c r="DI215" s="1"/>
      <c r="DJ215" s="1"/>
      <c r="DK215" s="1"/>
      <c r="DL215" s="1"/>
      <c r="DM215" s="1"/>
      <c r="DN215" s="1"/>
      <c r="DO215" s="1"/>
      <c r="DP215" s="1"/>
      <c r="DQ215" s="1"/>
      <c r="DR215" s="1"/>
      <c r="DS215" s="1"/>
      <c r="DT215" s="1"/>
    </row>
    <row r="216" spans="4:124" x14ac:dyDescent="0.25">
      <c r="D216" t="s">
        <v>6</v>
      </c>
      <c r="E216" t="s">
        <v>6</v>
      </c>
      <c r="F216" t="s">
        <v>6</v>
      </c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  <c r="BZ216" s="1"/>
      <c r="CA216" s="1"/>
      <c r="CB216" s="1"/>
      <c r="CC216" s="1"/>
      <c r="CD216" s="1"/>
      <c r="CE216" s="1"/>
      <c r="CF216" s="1"/>
      <c r="CG216" s="1"/>
      <c r="CH216" s="1"/>
      <c r="CI216" s="1"/>
      <c r="CJ216" s="1"/>
      <c r="CK216" s="1"/>
      <c r="CL216" s="1"/>
      <c r="CM216" s="1"/>
      <c r="CN216" s="1"/>
      <c r="CO216" s="1"/>
      <c r="CP216" s="1"/>
      <c r="CQ216" s="1"/>
      <c r="CR216" s="1"/>
      <c r="CS216" s="1"/>
      <c r="CT216" s="1"/>
      <c r="CU216" s="1"/>
      <c r="CV216" s="1"/>
      <c r="CW216" s="1"/>
      <c r="CX216" s="1"/>
      <c r="CY216" s="1"/>
      <c r="CZ216" s="1"/>
      <c r="DA216" s="1"/>
      <c r="DB216" s="1"/>
      <c r="DC216" s="1"/>
      <c r="DD216" s="1"/>
      <c r="DE216" s="1"/>
      <c r="DF216" s="1"/>
      <c r="DG216" s="1"/>
      <c r="DH216" s="1"/>
      <c r="DI216" s="1"/>
      <c r="DJ216" s="1"/>
      <c r="DK216" s="1"/>
      <c r="DL216" s="1"/>
      <c r="DM216" s="1"/>
      <c r="DN216" s="1"/>
      <c r="DO216" s="1"/>
      <c r="DP216" s="1"/>
      <c r="DQ216" s="1"/>
      <c r="DR216" s="1"/>
      <c r="DS216" s="1"/>
      <c r="DT216" s="1"/>
    </row>
    <row r="217" spans="4:124" x14ac:dyDescent="0.25">
      <c r="D217" t="s">
        <v>6</v>
      </c>
      <c r="E217" t="s">
        <v>6</v>
      </c>
      <c r="F217" t="s">
        <v>6</v>
      </c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D217" s="1"/>
      <c r="CE217" s="1"/>
      <c r="CF217" s="1"/>
      <c r="CG217" s="1"/>
      <c r="CH217" s="1"/>
      <c r="CI217" s="1"/>
      <c r="CJ217" s="1"/>
      <c r="CK217" s="1"/>
      <c r="CL217" s="1"/>
      <c r="CM217" s="1"/>
      <c r="CN217" s="1"/>
      <c r="CO217" s="1"/>
      <c r="CP217" s="1"/>
      <c r="CQ217" s="1"/>
      <c r="CR217" s="1"/>
      <c r="CS217" s="1"/>
      <c r="CT217" s="1"/>
      <c r="CU217" s="1"/>
      <c r="CV217" s="1"/>
      <c r="CW217" s="1"/>
      <c r="CX217" s="1"/>
      <c r="CY217" s="1"/>
      <c r="CZ217" s="1"/>
      <c r="DA217" s="1"/>
      <c r="DB217" s="1"/>
      <c r="DC217" s="1"/>
      <c r="DD217" s="1"/>
      <c r="DE217" s="1"/>
      <c r="DF217" s="1"/>
      <c r="DG217" s="1"/>
      <c r="DH217" s="1"/>
      <c r="DI217" s="1"/>
      <c r="DJ217" s="1"/>
      <c r="DK217" s="1"/>
      <c r="DL217" s="1"/>
      <c r="DM217" s="1"/>
      <c r="DN217" s="1"/>
      <c r="DO217" s="1"/>
      <c r="DP217" s="1"/>
      <c r="DQ217" s="1"/>
      <c r="DR217" s="1"/>
      <c r="DS217" s="1"/>
      <c r="DT217" s="1"/>
    </row>
    <row r="218" spans="4:124" x14ac:dyDescent="0.25">
      <c r="D218" t="s">
        <v>6</v>
      </c>
      <c r="E218" t="s">
        <v>6</v>
      </c>
      <c r="F218" t="s">
        <v>6</v>
      </c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D218" s="1"/>
      <c r="CE218" s="1"/>
      <c r="CF218" s="1"/>
      <c r="CG218" s="1"/>
      <c r="CH218" s="1"/>
      <c r="CI218" s="1"/>
      <c r="CJ218" s="1"/>
      <c r="CK218" s="1"/>
      <c r="CL218" s="1"/>
      <c r="CM218" s="1"/>
      <c r="CN218" s="1"/>
      <c r="CO218" s="1"/>
      <c r="CP218" s="1"/>
      <c r="CQ218" s="1"/>
      <c r="CR218" s="1"/>
      <c r="CS218" s="1"/>
      <c r="CT218" s="1"/>
      <c r="CU218" s="1"/>
      <c r="CV218" s="1"/>
      <c r="CW218" s="1"/>
      <c r="CX218" s="1"/>
      <c r="CY218" s="1"/>
      <c r="CZ218" s="1"/>
      <c r="DA218" s="1"/>
      <c r="DB218" s="1"/>
      <c r="DC218" s="1"/>
      <c r="DD218" s="1"/>
      <c r="DE218" s="1"/>
      <c r="DF218" s="1"/>
      <c r="DG218" s="1"/>
      <c r="DH218" s="1"/>
      <c r="DI218" s="1"/>
      <c r="DJ218" s="1"/>
      <c r="DK218" s="1"/>
      <c r="DL218" s="1"/>
      <c r="DM218" s="1"/>
      <c r="DN218" s="1"/>
      <c r="DO218" s="1"/>
      <c r="DP218" s="1"/>
      <c r="DQ218" s="1"/>
      <c r="DR218" s="1"/>
      <c r="DS218" s="1"/>
      <c r="DT218" s="1"/>
    </row>
    <row r="219" spans="4:124" x14ac:dyDescent="0.25">
      <c r="D219" t="s">
        <v>6</v>
      </c>
      <c r="E219" t="s">
        <v>6</v>
      </c>
      <c r="F219" t="s">
        <v>6</v>
      </c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D219" s="1"/>
      <c r="CE219" s="1"/>
      <c r="CF219" s="1"/>
      <c r="CG219" s="1"/>
      <c r="CH219" s="1"/>
      <c r="CI219" s="1"/>
      <c r="CJ219" s="1"/>
      <c r="CK219" s="1"/>
      <c r="CL219" s="1"/>
      <c r="CM219" s="1"/>
      <c r="CN219" s="1"/>
      <c r="CO219" s="1"/>
      <c r="CP219" s="1"/>
      <c r="CQ219" s="1"/>
      <c r="CR219" s="1"/>
      <c r="CS219" s="1"/>
      <c r="CT219" s="1"/>
      <c r="CU219" s="1"/>
      <c r="CV219" s="1"/>
      <c r="CW219" s="1"/>
      <c r="CX219" s="1"/>
      <c r="CY219" s="1"/>
      <c r="CZ219" s="1"/>
      <c r="DA219" s="1"/>
      <c r="DB219" s="1"/>
      <c r="DC219" s="1"/>
      <c r="DD219" s="1"/>
      <c r="DE219" s="1"/>
      <c r="DF219" s="1"/>
      <c r="DG219" s="1"/>
      <c r="DH219" s="1"/>
      <c r="DI219" s="1"/>
      <c r="DJ219" s="1"/>
      <c r="DK219" s="1"/>
      <c r="DL219" s="1"/>
      <c r="DM219" s="1"/>
      <c r="DN219" s="1"/>
      <c r="DO219" s="1"/>
      <c r="DP219" s="1"/>
      <c r="DQ219" s="1"/>
      <c r="DR219" s="1"/>
      <c r="DS219" s="1"/>
      <c r="DT219" s="1"/>
    </row>
    <row r="220" spans="4:124" x14ac:dyDescent="0.25">
      <c r="D220" t="s">
        <v>6</v>
      </c>
      <c r="E220" t="s">
        <v>6</v>
      </c>
      <c r="F220" t="s">
        <v>6</v>
      </c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  <c r="CG220" s="1"/>
      <c r="CH220" s="1"/>
      <c r="CI220" s="1"/>
      <c r="CJ220" s="1"/>
      <c r="CK220" s="1"/>
      <c r="CL220" s="1"/>
      <c r="CM220" s="1"/>
      <c r="CN220" s="1"/>
      <c r="CO220" s="1"/>
      <c r="CP220" s="1"/>
      <c r="CQ220" s="1"/>
      <c r="CR220" s="1"/>
      <c r="CS220" s="1"/>
      <c r="CT220" s="1"/>
      <c r="CU220" s="1"/>
      <c r="CV220" s="1"/>
      <c r="CW220" s="1"/>
      <c r="CX220" s="1"/>
      <c r="CY220" s="1"/>
      <c r="CZ220" s="1"/>
      <c r="DA220" s="1"/>
      <c r="DB220" s="1"/>
      <c r="DC220" s="1"/>
      <c r="DD220" s="1"/>
      <c r="DE220" s="1"/>
      <c r="DF220" s="1"/>
      <c r="DG220" s="1"/>
      <c r="DH220" s="1"/>
      <c r="DI220" s="1"/>
      <c r="DJ220" s="1"/>
      <c r="DK220" s="1"/>
      <c r="DL220" s="1"/>
      <c r="DM220" s="1"/>
      <c r="DN220" s="1"/>
      <c r="DO220" s="1"/>
      <c r="DP220" s="1"/>
      <c r="DQ220" s="1"/>
      <c r="DR220" s="1"/>
      <c r="DS220" s="1"/>
      <c r="DT220" s="1"/>
    </row>
    <row r="221" spans="4:124" x14ac:dyDescent="0.25">
      <c r="D221" t="s">
        <v>6</v>
      </c>
      <c r="E221" t="s">
        <v>6</v>
      </c>
      <c r="F221" t="s">
        <v>6</v>
      </c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  <c r="CG221" s="1"/>
      <c r="CH221" s="1"/>
      <c r="CI221" s="1"/>
      <c r="CJ221" s="1"/>
      <c r="CK221" s="1"/>
      <c r="CL221" s="1"/>
      <c r="CM221" s="1"/>
      <c r="CN221" s="1"/>
      <c r="CO221" s="1"/>
      <c r="CP221" s="1"/>
      <c r="CQ221" s="1"/>
      <c r="CR221" s="1"/>
      <c r="CS221" s="1"/>
      <c r="CT221" s="1"/>
      <c r="CU221" s="1"/>
      <c r="CV221" s="1"/>
      <c r="CW221" s="1"/>
      <c r="CX221" s="1"/>
      <c r="CY221" s="1"/>
      <c r="CZ221" s="1"/>
      <c r="DA221" s="1"/>
      <c r="DB221" s="1"/>
      <c r="DC221" s="1"/>
      <c r="DD221" s="1"/>
      <c r="DE221" s="1"/>
      <c r="DF221" s="1"/>
      <c r="DG221" s="1"/>
      <c r="DH221" s="1"/>
      <c r="DI221" s="1"/>
      <c r="DJ221" s="1"/>
      <c r="DK221" s="1"/>
      <c r="DL221" s="1"/>
      <c r="DM221" s="1"/>
      <c r="DN221" s="1"/>
      <c r="DO221" s="1"/>
      <c r="DP221" s="1"/>
      <c r="DQ221" s="1"/>
      <c r="DR221" s="1"/>
      <c r="DS221" s="1"/>
      <c r="DT221" s="1"/>
    </row>
    <row r="222" spans="4:124" x14ac:dyDescent="0.25">
      <c r="D222" t="s">
        <v>6</v>
      </c>
      <c r="E222" t="s">
        <v>6</v>
      </c>
      <c r="F222" t="s">
        <v>6</v>
      </c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D222" s="1"/>
      <c r="CE222" s="1"/>
      <c r="CF222" s="1"/>
      <c r="CG222" s="1"/>
      <c r="CH222" s="1"/>
      <c r="CI222" s="1"/>
      <c r="CJ222" s="1"/>
      <c r="CK222" s="1"/>
      <c r="CL222" s="1"/>
      <c r="CM222" s="1"/>
      <c r="CN222" s="1"/>
      <c r="CO222" s="1"/>
      <c r="CP222" s="1"/>
      <c r="CQ222" s="1"/>
      <c r="CR222" s="1"/>
      <c r="CS222" s="1"/>
      <c r="CT222" s="1"/>
      <c r="CU222" s="1"/>
      <c r="CV222" s="1"/>
      <c r="CW222" s="1"/>
      <c r="CX222" s="1"/>
      <c r="CY222" s="1"/>
      <c r="CZ222" s="1"/>
      <c r="DA222" s="1"/>
      <c r="DB222" s="1"/>
      <c r="DC222" s="1"/>
      <c r="DD222" s="1"/>
      <c r="DE222" s="1"/>
      <c r="DF222" s="1"/>
      <c r="DG222" s="1"/>
      <c r="DH222" s="1"/>
      <c r="DI222" s="1"/>
      <c r="DJ222" s="1"/>
      <c r="DK222" s="1"/>
      <c r="DL222" s="1"/>
      <c r="DM222" s="1"/>
      <c r="DN222" s="1"/>
      <c r="DO222" s="1"/>
      <c r="DP222" s="1"/>
      <c r="DQ222" s="1"/>
      <c r="DR222" s="1"/>
      <c r="DS222" s="1"/>
      <c r="DT222" s="1"/>
    </row>
    <row r="223" spans="4:124" x14ac:dyDescent="0.25">
      <c r="D223" t="s">
        <v>6</v>
      </c>
      <c r="E223" t="s">
        <v>6</v>
      </c>
      <c r="F223" t="s">
        <v>6</v>
      </c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D223" s="1"/>
      <c r="CE223" s="1"/>
      <c r="CF223" s="1"/>
      <c r="CG223" s="1"/>
      <c r="CH223" s="1"/>
      <c r="CI223" s="1"/>
      <c r="CJ223" s="1"/>
      <c r="CK223" s="1"/>
      <c r="CL223" s="1"/>
      <c r="CM223" s="1"/>
      <c r="CN223" s="1"/>
      <c r="CO223" s="1"/>
      <c r="CP223" s="1"/>
      <c r="CQ223" s="1"/>
      <c r="CR223" s="1"/>
      <c r="CS223" s="1"/>
      <c r="CT223" s="1"/>
      <c r="CU223" s="1"/>
      <c r="CV223" s="1"/>
      <c r="CW223" s="1"/>
      <c r="CX223" s="1"/>
      <c r="CY223" s="1"/>
      <c r="CZ223" s="1"/>
      <c r="DA223" s="1"/>
      <c r="DB223" s="1"/>
      <c r="DC223" s="1"/>
      <c r="DD223" s="1"/>
      <c r="DE223" s="1"/>
      <c r="DF223" s="1"/>
      <c r="DG223" s="1"/>
      <c r="DH223" s="1"/>
      <c r="DI223" s="1"/>
      <c r="DJ223" s="1"/>
      <c r="DK223" s="1"/>
      <c r="DL223" s="1"/>
      <c r="DM223" s="1"/>
      <c r="DN223" s="1"/>
      <c r="DO223" s="1"/>
      <c r="DP223" s="1"/>
      <c r="DQ223" s="1"/>
      <c r="DR223" s="1"/>
      <c r="DS223" s="1"/>
      <c r="DT223" s="1"/>
    </row>
    <row r="224" spans="4:124" x14ac:dyDescent="0.25">
      <c r="D224" t="s">
        <v>6</v>
      </c>
      <c r="E224" t="s">
        <v>6</v>
      </c>
      <c r="F224" t="s">
        <v>6</v>
      </c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  <c r="BX224" s="1"/>
      <c r="BY224" s="1"/>
      <c r="BZ224" s="1"/>
      <c r="CA224" s="1"/>
      <c r="CB224" s="1"/>
      <c r="CC224" s="1"/>
      <c r="CD224" s="1"/>
      <c r="CE224" s="1"/>
      <c r="CF224" s="1"/>
      <c r="CG224" s="1"/>
      <c r="CH224" s="1"/>
      <c r="CI224" s="1"/>
      <c r="CJ224" s="1"/>
      <c r="CK224" s="1"/>
      <c r="CL224" s="1"/>
      <c r="CM224" s="1"/>
      <c r="CN224" s="1"/>
      <c r="CO224" s="1"/>
      <c r="CP224" s="1"/>
      <c r="CQ224" s="1"/>
      <c r="CR224" s="1"/>
      <c r="CS224" s="1"/>
      <c r="CT224" s="1"/>
      <c r="CU224" s="1"/>
      <c r="CV224" s="1"/>
      <c r="CW224" s="1"/>
      <c r="CX224" s="1"/>
      <c r="CY224" s="1"/>
      <c r="CZ224" s="1"/>
      <c r="DA224" s="1"/>
      <c r="DB224" s="1"/>
      <c r="DC224" s="1"/>
      <c r="DD224" s="1"/>
      <c r="DE224" s="1"/>
      <c r="DF224" s="1"/>
      <c r="DG224" s="1"/>
      <c r="DH224" s="1"/>
      <c r="DI224" s="1"/>
      <c r="DJ224" s="1"/>
      <c r="DK224" s="1"/>
      <c r="DL224" s="1"/>
      <c r="DM224" s="1"/>
      <c r="DN224" s="1"/>
      <c r="DO224" s="1"/>
      <c r="DP224" s="1"/>
      <c r="DQ224" s="1"/>
      <c r="DR224" s="1"/>
      <c r="DS224" s="1"/>
      <c r="DT224" s="1"/>
    </row>
    <row r="225" spans="4:124" x14ac:dyDescent="0.25">
      <c r="D225" t="s">
        <v>6</v>
      </c>
      <c r="E225" t="s">
        <v>6</v>
      </c>
      <c r="F225" t="s">
        <v>6</v>
      </c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  <c r="BX225" s="1"/>
      <c r="BY225" s="1"/>
      <c r="BZ225" s="1"/>
      <c r="CA225" s="1"/>
      <c r="CB225" s="1"/>
      <c r="CC225" s="1"/>
      <c r="CD225" s="1"/>
      <c r="CE225" s="1"/>
      <c r="CF225" s="1"/>
      <c r="CG225" s="1"/>
      <c r="CH225" s="1"/>
      <c r="CI225" s="1"/>
      <c r="CJ225" s="1"/>
      <c r="CK225" s="1"/>
      <c r="CL225" s="1"/>
      <c r="CM225" s="1"/>
      <c r="CN225" s="1"/>
      <c r="CO225" s="1"/>
      <c r="CP225" s="1"/>
      <c r="CQ225" s="1"/>
      <c r="CR225" s="1"/>
      <c r="CS225" s="1"/>
      <c r="CT225" s="1"/>
      <c r="CU225" s="1"/>
      <c r="CV225" s="1"/>
      <c r="CW225" s="1"/>
      <c r="CX225" s="1"/>
      <c r="CY225" s="1"/>
      <c r="CZ225" s="1"/>
      <c r="DA225" s="1"/>
      <c r="DB225" s="1"/>
      <c r="DC225" s="1"/>
      <c r="DD225" s="1"/>
      <c r="DE225" s="1"/>
      <c r="DF225" s="1"/>
      <c r="DG225" s="1"/>
      <c r="DH225" s="1"/>
      <c r="DI225" s="1"/>
      <c r="DJ225" s="1"/>
      <c r="DK225" s="1"/>
      <c r="DL225" s="1"/>
      <c r="DM225" s="1"/>
      <c r="DN225" s="1"/>
      <c r="DO225" s="1"/>
      <c r="DP225" s="1"/>
      <c r="DQ225" s="1"/>
      <c r="DR225" s="1"/>
      <c r="DS225" s="1"/>
      <c r="DT225" s="1"/>
    </row>
    <row r="226" spans="4:124" x14ac:dyDescent="0.25">
      <c r="D226" t="s">
        <v>6</v>
      </c>
      <c r="E226" t="s">
        <v>6</v>
      </c>
      <c r="F226" t="s">
        <v>6</v>
      </c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BX226" s="1"/>
      <c r="BY226" s="1"/>
      <c r="BZ226" s="1"/>
      <c r="CA226" s="1"/>
      <c r="CB226" s="1"/>
      <c r="CC226" s="1"/>
      <c r="CD226" s="1"/>
      <c r="CE226" s="1"/>
      <c r="CF226" s="1"/>
      <c r="CG226" s="1"/>
      <c r="CH226" s="1"/>
      <c r="CI226" s="1"/>
      <c r="CJ226" s="1"/>
      <c r="CK226" s="1"/>
      <c r="CL226" s="1"/>
      <c r="CM226" s="1"/>
      <c r="CN226" s="1"/>
      <c r="CO226" s="1"/>
      <c r="CP226" s="1"/>
      <c r="CQ226" s="1"/>
      <c r="CR226" s="1"/>
      <c r="CS226" s="1"/>
      <c r="CT226" s="1"/>
      <c r="CU226" s="1"/>
      <c r="CV226" s="1"/>
      <c r="CW226" s="1"/>
      <c r="CX226" s="1"/>
      <c r="CY226" s="1"/>
      <c r="CZ226" s="1"/>
      <c r="DA226" s="1"/>
      <c r="DB226" s="1"/>
      <c r="DC226" s="1"/>
      <c r="DD226" s="1"/>
      <c r="DE226" s="1"/>
      <c r="DF226" s="1"/>
      <c r="DG226" s="1"/>
      <c r="DH226" s="1"/>
      <c r="DI226" s="1"/>
      <c r="DJ226" s="1"/>
      <c r="DK226" s="1"/>
      <c r="DL226" s="1"/>
      <c r="DM226" s="1"/>
      <c r="DN226" s="1"/>
      <c r="DO226" s="1"/>
      <c r="DP226" s="1"/>
      <c r="DQ226" s="1"/>
      <c r="DR226" s="1"/>
      <c r="DS226" s="1"/>
      <c r="DT226" s="1"/>
    </row>
    <row r="227" spans="4:124" x14ac:dyDescent="0.25">
      <c r="D227" t="s">
        <v>6</v>
      </c>
      <c r="E227" t="s">
        <v>6</v>
      </c>
      <c r="F227" t="s">
        <v>6</v>
      </c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BX227" s="1"/>
      <c r="BY227" s="1"/>
      <c r="BZ227" s="1"/>
      <c r="CA227" s="1"/>
      <c r="CB227" s="1"/>
      <c r="CC227" s="1"/>
      <c r="CD227" s="1"/>
      <c r="CE227" s="1"/>
      <c r="CF227" s="1"/>
      <c r="CG227" s="1"/>
      <c r="CH227" s="1"/>
      <c r="CI227" s="1"/>
      <c r="CJ227" s="1"/>
      <c r="CK227" s="1"/>
      <c r="CL227" s="1"/>
      <c r="CM227" s="1"/>
      <c r="CN227" s="1"/>
      <c r="CO227" s="1"/>
      <c r="CP227" s="1"/>
      <c r="CQ227" s="1"/>
      <c r="CR227" s="1"/>
      <c r="CS227" s="1"/>
      <c r="CT227" s="1"/>
      <c r="CU227" s="1"/>
      <c r="CV227" s="1"/>
      <c r="CW227" s="1"/>
      <c r="CX227" s="1"/>
      <c r="CY227" s="1"/>
      <c r="CZ227" s="1"/>
      <c r="DA227" s="1"/>
      <c r="DB227" s="1"/>
      <c r="DC227" s="1"/>
      <c r="DD227" s="1"/>
      <c r="DE227" s="1"/>
      <c r="DF227" s="1"/>
      <c r="DG227" s="1"/>
      <c r="DH227" s="1"/>
      <c r="DI227" s="1"/>
      <c r="DJ227" s="1"/>
      <c r="DK227" s="1"/>
      <c r="DL227" s="1"/>
      <c r="DM227" s="1"/>
      <c r="DN227" s="1"/>
      <c r="DO227" s="1"/>
      <c r="DP227" s="1"/>
      <c r="DQ227" s="1"/>
      <c r="DR227" s="1"/>
      <c r="DS227" s="1"/>
      <c r="DT227" s="1"/>
    </row>
    <row r="228" spans="4:124" x14ac:dyDescent="0.25">
      <c r="D228" t="s">
        <v>6</v>
      </c>
      <c r="E228" t="s">
        <v>6</v>
      </c>
      <c r="F228" t="s">
        <v>6</v>
      </c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  <c r="CG228" s="1"/>
      <c r="CH228" s="1"/>
      <c r="CI228" s="1"/>
      <c r="CJ228" s="1"/>
      <c r="CK228" s="1"/>
      <c r="CL228" s="1"/>
      <c r="CM228" s="1"/>
      <c r="CN228" s="1"/>
      <c r="CO228" s="1"/>
      <c r="CP228" s="1"/>
      <c r="CQ228" s="1"/>
      <c r="CR228" s="1"/>
      <c r="CS228" s="1"/>
      <c r="CT228" s="1"/>
      <c r="CU228" s="1"/>
      <c r="CV228" s="1"/>
      <c r="CW228" s="1"/>
      <c r="CX228" s="1"/>
      <c r="CY228" s="1"/>
      <c r="CZ228" s="1"/>
      <c r="DA228" s="1"/>
      <c r="DB228" s="1"/>
      <c r="DC228" s="1"/>
      <c r="DD228" s="1"/>
      <c r="DE228" s="1"/>
      <c r="DF228" s="1"/>
      <c r="DG228" s="1"/>
      <c r="DH228" s="1"/>
      <c r="DI228" s="1"/>
      <c r="DJ228" s="1"/>
      <c r="DK228" s="1"/>
      <c r="DL228" s="1"/>
      <c r="DM228" s="1"/>
      <c r="DN228" s="1"/>
      <c r="DO228" s="1"/>
      <c r="DP228" s="1"/>
      <c r="DQ228" s="1"/>
      <c r="DR228" s="1"/>
      <c r="DS228" s="1"/>
      <c r="DT228" s="1"/>
    </row>
    <row r="229" spans="4:124" x14ac:dyDescent="0.25">
      <c r="D229" t="s">
        <v>6</v>
      </c>
      <c r="E229" t="s">
        <v>6</v>
      </c>
      <c r="F229" t="s">
        <v>6</v>
      </c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  <c r="CG229" s="1"/>
      <c r="CH229" s="1"/>
      <c r="CI229" s="1"/>
      <c r="CJ229" s="1"/>
      <c r="CK229" s="1"/>
      <c r="CL229" s="1"/>
      <c r="CM229" s="1"/>
      <c r="CN229" s="1"/>
      <c r="CO229" s="1"/>
      <c r="CP229" s="1"/>
      <c r="CQ229" s="1"/>
      <c r="CR229" s="1"/>
      <c r="CS229" s="1"/>
      <c r="CT229" s="1"/>
      <c r="CU229" s="1"/>
      <c r="CV229" s="1"/>
      <c r="CW229" s="1"/>
      <c r="CX229" s="1"/>
      <c r="CY229" s="1"/>
      <c r="CZ229" s="1"/>
      <c r="DA229" s="1"/>
      <c r="DB229" s="1"/>
      <c r="DC229" s="1"/>
      <c r="DD229" s="1"/>
      <c r="DE229" s="1"/>
      <c r="DF229" s="1"/>
      <c r="DG229" s="1"/>
      <c r="DH229" s="1"/>
      <c r="DI229" s="1"/>
      <c r="DJ229" s="1"/>
      <c r="DK229" s="1"/>
      <c r="DL229" s="1"/>
      <c r="DM229" s="1"/>
      <c r="DN229" s="1"/>
      <c r="DO229" s="1"/>
      <c r="DP229" s="1"/>
      <c r="DQ229" s="1"/>
      <c r="DR229" s="1"/>
      <c r="DS229" s="1"/>
      <c r="DT229" s="1"/>
    </row>
    <row r="230" spans="4:124" x14ac:dyDescent="0.25">
      <c r="D230" t="s">
        <v>6</v>
      </c>
      <c r="E230" t="s">
        <v>6</v>
      </c>
      <c r="F230" t="s">
        <v>6</v>
      </c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  <c r="CG230" s="1"/>
      <c r="CH230" s="1"/>
      <c r="CI230" s="1"/>
      <c r="CJ230" s="1"/>
      <c r="CK230" s="1"/>
      <c r="CL230" s="1"/>
      <c r="CM230" s="1"/>
      <c r="CN230" s="1"/>
      <c r="CO230" s="1"/>
      <c r="CP230" s="1"/>
      <c r="CQ230" s="1"/>
      <c r="CR230" s="1"/>
      <c r="CS230" s="1"/>
      <c r="CT230" s="1"/>
      <c r="CU230" s="1"/>
      <c r="CV230" s="1"/>
      <c r="CW230" s="1"/>
      <c r="CX230" s="1"/>
      <c r="CY230" s="1"/>
      <c r="CZ230" s="1"/>
      <c r="DA230" s="1"/>
      <c r="DB230" s="1"/>
      <c r="DC230" s="1"/>
      <c r="DD230" s="1"/>
      <c r="DE230" s="1"/>
      <c r="DF230" s="1"/>
      <c r="DG230" s="1"/>
      <c r="DH230" s="1"/>
      <c r="DI230" s="1"/>
      <c r="DJ230" s="1"/>
      <c r="DK230" s="1"/>
      <c r="DL230" s="1"/>
      <c r="DM230" s="1"/>
      <c r="DN230" s="1"/>
      <c r="DO230" s="1"/>
      <c r="DP230" s="1"/>
      <c r="DQ230" s="1"/>
      <c r="DR230" s="1"/>
      <c r="DS230" s="1"/>
      <c r="DT230" s="1"/>
    </row>
    <row r="231" spans="4:124" x14ac:dyDescent="0.25">
      <c r="D231" t="s">
        <v>6</v>
      </c>
      <c r="E231" t="s">
        <v>6</v>
      </c>
      <c r="F231" t="s">
        <v>6</v>
      </c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  <c r="BX231" s="1"/>
      <c r="BY231" s="1"/>
      <c r="BZ231" s="1"/>
      <c r="CA231" s="1"/>
      <c r="CB231" s="1"/>
      <c r="CC231" s="1"/>
      <c r="CD231" s="1"/>
      <c r="CE231" s="1"/>
      <c r="CF231" s="1"/>
      <c r="CG231" s="1"/>
      <c r="CH231" s="1"/>
      <c r="CI231" s="1"/>
      <c r="CJ231" s="1"/>
      <c r="CK231" s="1"/>
      <c r="CL231" s="1"/>
      <c r="CM231" s="1"/>
      <c r="CN231" s="1"/>
      <c r="CO231" s="1"/>
      <c r="CP231" s="1"/>
      <c r="CQ231" s="1"/>
      <c r="CR231" s="1"/>
      <c r="CS231" s="1"/>
      <c r="CT231" s="1"/>
      <c r="CU231" s="1"/>
      <c r="CV231" s="1"/>
      <c r="CW231" s="1"/>
      <c r="CX231" s="1"/>
      <c r="CY231" s="1"/>
      <c r="CZ231" s="1"/>
      <c r="DA231" s="1"/>
      <c r="DB231" s="1"/>
      <c r="DC231" s="1"/>
      <c r="DD231" s="1"/>
      <c r="DE231" s="1"/>
      <c r="DF231" s="1"/>
      <c r="DG231" s="1"/>
      <c r="DH231" s="1"/>
      <c r="DI231" s="1"/>
      <c r="DJ231" s="1"/>
      <c r="DK231" s="1"/>
      <c r="DL231" s="1"/>
      <c r="DM231" s="1"/>
      <c r="DN231" s="1"/>
      <c r="DO231" s="1"/>
      <c r="DP231" s="1"/>
      <c r="DQ231" s="1"/>
      <c r="DR231" s="1"/>
      <c r="DS231" s="1"/>
      <c r="DT231" s="1"/>
    </row>
    <row r="232" spans="4:124" x14ac:dyDescent="0.25">
      <c r="D232" t="s">
        <v>6</v>
      </c>
      <c r="E232" t="s">
        <v>6</v>
      </c>
      <c r="F232" t="s">
        <v>6</v>
      </c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  <c r="BX232" s="1"/>
      <c r="BY232" s="1"/>
      <c r="BZ232" s="1"/>
      <c r="CA232" s="1"/>
      <c r="CB232" s="1"/>
      <c r="CC232" s="1"/>
      <c r="CD232" s="1"/>
      <c r="CE232" s="1"/>
      <c r="CF232" s="1"/>
      <c r="CG232" s="1"/>
      <c r="CH232" s="1"/>
      <c r="CI232" s="1"/>
      <c r="CJ232" s="1"/>
      <c r="CK232" s="1"/>
      <c r="CL232" s="1"/>
      <c r="CM232" s="1"/>
      <c r="CN232" s="1"/>
      <c r="CO232" s="1"/>
      <c r="CP232" s="1"/>
      <c r="CQ232" s="1"/>
      <c r="CR232" s="1"/>
      <c r="CS232" s="1"/>
      <c r="CT232" s="1"/>
      <c r="CU232" s="1"/>
      <c r="CV232" s="1"/>
      <c r="CW232" s="1"/>
      <c r="CX232" s="1"/>
      <c r="CY232" s="1"/>
      <c r="CZ232" s="1"/>
      <c r="DA232" s="1"/>
      <c r="DB232" s="1"/>
      <c r="DC232" s="1"/>
      <c r="DD232" s="1"/>
      <c r="DE232" s="1"/>
      <c r="DF232" s="1"/>
      <c r="DG232" s="1"/>
      <c r="DH232" s="1"/>
      <c r="DI232" s="1"/>
      <c r="DJ232" s="1"/>
      <c r="DK232" s="1"/>
      <c r="DL232" s="1"/>
      <c r="DM232" s="1"/>
      <c r="DN232" s="1"/>
      <c r="DO232" s="1"/>
      <c r="DP232" s="1"/>
      <c r="DQ232" s="1"/>
      <c r="DR232" s="1"/>
      <c r="DS232" s="1"/>
      <c r="DT232" s="1"/>
    </row>
    <row r="233" spans="4:124" x14ac:dyDescent="0.25">
      <c r="D233" t="s">
        <v>6</v>
      </c>
      <c r="E233" t="s">
        <v>6</v>
      </c>
      <c r="F233" t="s">
        <v>6</v>
      </c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  <c r="BX233" s="1"/>
      <c r="BY233" s="1"/>
      <c r="BZ233" s="1"/>
      <c r="CA233" s="1"/>
      <c r="CB233" s="1"/>
      <c r="CC233" s="1"/>
      <c r="CD233" s="1"/>
      <c r="CE233" s="1"/>
      <c r="CF233" s="1"/>
      <c r="CG233" s="1"/>
      <c r="CH233" s="1"/>
      <c r="CI233" s="1"/>
      <c r="CJ233" s="1"/>
      <c r="CK233" s="1"/>
      <c r="CL233" s="1"/>
      <c r="CM233" s="1"/>
      <c r="CN233" s="1"/>
      <c r="CO233" s="1"/>
      <c r="CP233" s="1"/>
      <c r="CQ233" s="1"/>
      <c r="CR233" s="1"/>
      <c r="CS233" s="1"/>
      <c r="CT233" s="1"/>
      <c r="CU233" s="1"/>
      <c r="CV233" s="1"/>
      <c r="CW233" s="1"/>
      <c r="CX233" s="1"/>
      <c r="CY233" s="1"/>
      <c r="CZ233" s="1"/>
      <c r="DA233" s="1"/>
      <c r="DB233" s="1"/>
      <c r="DC233" s="1"/>
      <c r="DD233" s="1"/>
      <c r="DE233" s="1"/>
      <c r="DF233" s="1"/>
      <c r="DG233" s="1"/>
      <c r="DH233" s="1"/>
      <c r="DI233" s="1"/>
      <c r="DJ233" s="1"/>
      <c r="DK233" s="1"/>
      <c r="DL233" s="1"/>
      <c r="DM233" s="1"/>
      <c r="DN233" s="1"/>
      <c r="DO233" s="1"/>
      <c r="DP233" s="1"/>
      <c r="DQ233" s="1"/>
      <c r="DR233" s="1"/>
      <c r="DS233" s="1"/>
      <c r="DT233" s="1"/>
    </row>
    <row r="234" spans="4:124" x14ac:dyDescent="0.25">
      <c r="D234" t="s">
        <v>6</v>
      </c>
      <c r="E234" t="s">
        <v>6</v>
      </c>
      <c r="F234" t="s">
        <v>6</v>
      </c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D234" s="1"/>
      <c r="CE234" s="1"/>
      <c r="CF234" s="1"/>
      <c r="CG234" s="1"/>
      <c r="CH234" s="1"/>
      <c r="CI234" s="1"/>
      <c r="CJ234" s="1"/>
      <c r="CK234" s="1"/>
      <c r="CL234" s="1"/>
      <c r="CM234" s="1"/>
      <c r="CN234" s="1"/>
      <c r="CO234" s="1"/>
      <c r="CP234" s="1"/>
      <c r="CQ234" s="1"/>
      <c r="CR234" s="1"/>
      <c r="CS234" s="1"/>
      <c r="CT234" s="1"/>
      <c r="CU234" s="1"/>
      <c r="CV234" s="1"/>
      <c r="CW234" s="1"/>
      <c r="CX234" s="1"/>
      <c r="CY234" s="1"/>
      <c r="CZ234" s="1"/>
      <c r="DA234" s="1"/>
      <c r="DB234" s="1"/>
      <c r="DC234" s="1"/>
      <c r="DD234" s="1"/>
      <c r="DE234" s="1"/>
      <c r="DF234" s="1"/>
      <c r="DG234" s="1"/>
      <c r="DH234" s="1"/>
      <c r="DI234" s="1"/>
      <c r="DJ234" s="1"/>
      <c r="DK234" s="1"/>
      <c r="DL234" s="1"/>
      <c r="DM234" s="1"/>
      <c r="DN234" s="1"/>
      <c r="DO234" s="1"/>
      <c r="DP234" s="1"/>
      <c r="DQ234" s="1"/>
      <c r="DR234" s="1"/>
      <c r="DS234" s="1"/>
      <c r="DT234" s="1"/>
    </row>
    <row r="235" spans="4:124" x14ac:dyDescent="0.25">
      <c r="D235" t="s">
        <v>6</v>
      </c>
      <c r="E235" t="s">
        <v>6</v>
      </c>
      <c r="F235" t="s">
        <v>6</v>
      </c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  <c r="BX235" s="1"/>
      <c r="BY235" s="1"/>
      <c r="BZ235" s="1"/>
      <c r="CA235" s="1"/>
      <c r="CB235" s="1"/>
      <c r="CC235" s="1"/>
      <c r="CD235" s="1"/>
      <c r="CE235" s="1"/>
      <c r="CF235" s="1"/>
      <c r="CG235" s="1"/>
      <c r="CH235" s="1"/>
      <c r="CI235" s="1"/>
      <c r="CJ235" s="1"/>
      <c r="CK235" s="1"/>
      <c r="CL235" s="1"/>
      <c r="CM235" s="1"/>
      <c r="CN235" s="1"/>
      <c r="CO235" s="1"/>
      <c r="CP235" s="1"/>
      <c r="CQ235" s="1"/>
      <c r="CR235" s="1"/>
      <c r="CS235" s="1"/>
      <c r="CT235" s="1"/>
      <c r="CU235" s="1"/>
      <c r="CV235" s="1"/>
      <c r="CW235" s="1"/>
      <c r="CX235" s="1"/>
      <c r="CY235" s="1"/>
      <c r="CZ235" s="1"/>
      <c r="DA235" s="1"/>
      <c r="DB235" s="1"/>
      <c r="DC235" s="1"/>
      <c r="DD235" s="1"/>
      <c r="DE235" s="1"/>
      <c r="DF235" s="1"/>
      <c r="DG235" s="1"/>
      <c r="DH235" s="1"/>
      <c r="DI235" s="1"/>
      <c r="DJ235" s="1"/>
      <c r="DK235" s="1"/>
      <c r="DL235" s="1"/>
      <c r="DM235" s="1"/>
      <c r="DN235" s="1"/>
      <c r="DO235" s="1"/>
      <c r="DP235" s="1"/>
      <c r="DQ235" s="1"/>
      <c r="DR235" s="1"/>
      <c r="DS235" s="1"/>
      <c r="DT235" s="1"/>
    </row>
    <row r="236" spans="4:124" x14ac:dyDescent="0.25">
      <c r="D236" t="s">
        <v>6</v>
      </c>
      <c r="E236" t="s">
        <v>6</v>
      </c>
      <c r="F236" t="s">
        <v>6</v>
      </c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  <c r="BX236" s="1"/>
      <c r="BY236" s="1"/>
      <c r="BZ236" s="1"/>
      <c r="CA236" s="1"/>
      <c r="CB236" s="1"/>
      <c r="CC236" s="1"/>
      <c r="CD236" s="1"/>
      <c r="CE236" s="1"/>
      <c r="CF236" s="1"/>
      <c r="CG236" s="1"/>
      <c r="CH236" s="1"/>
      <c r="CI236" s="1"/>
      <c r="CJ236" s="1"/>
      <c r="CK236" s="1"/>
      <c r="CL236" s="1"/>
      <c r="CM236" s="1"/>
      <c r="CN236" s="1"/>
      <c r="CO236" s="1"/>
      <c r="CP236" s="1"/>
      <c r="CQ236" s="1"/>
      <c r="CR236" s="1"/>
      <c r="CS236" s="1"/>
      <c r="CT236" s="1"/>
      <c r="CU236" s="1"/>
      <c r="CV236" s="1"/>
      <c r="CW236" s="1"/>
      <c r="CX236" s="1"/>
      <c r="CY236" s="1"/>
      <c r="CZ236" s="1"/>
      <c r="DA236" s="1"/>
      <c r="DB236" s="1"/>
      <c r="DC236" s="1"/>
      <c r="DD236" s="1"/>
      <c r="DE236" s="1"/>
      <c r="DF236" s="1"/>
      <c r="DG236" s="1"/>
      <c r="DH236" s="1"/>
      <c r="DI236" s="1"/>
      <c r="DJ236" s="1"/>
      <c r="DK236" s="1"/>
      <c r="DL236" s="1"/>
      <c r="DM236" s="1"/>
      <c r="DN236" s="1"/>
      <c r="DO236" s="1"/>
      <c r="DP236" s="1"/>
      <c r="DQ236" s="1"/>
      <c r="DR236" s="1"/>
      <c r="DS236" s="1"/>
      <c r="DT236" s="1"/>
    </row>
    <row r="237" spans="4:124" x14ac:dyDescent="0.25">
      <c r="D237" t="s">
        <v>6</v>
      </c>
      <c r="E237" t="s">
        <v>6</v>
      </c>
      <c r="F237" t="s">
        <v>6</v>
      </c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1"/>
      <c r="BZ237" s="1"/>
      <c r="CA237" s="1"/>
      <c r="CB237" s="1"/>
      <c r="CC237" s="1"/>
      <c r="CD237" s="1"/>
      <c r="CE237" s="1"/>
      <c r="CF237" s="1"/>
      <c r="CG237" s="1"/>
      <c r="CH237" s="1"/>
      <c r="CI237" s="1"/>
      <c r="CJ237" s="1"/>
      <c r="CK237" s="1"/>
      <c r="CL237" s="1"/>
      <c r="CM237" s="1"/>
      <c r="CN237" s="1"/>
      <c r="CO237" s="1"/>
      <c r="CP237" s="1"/>
      <c r="CQ237" s="1"/>
      <c r="CR237" s="1"/>
      <c r="CS237" s="1"/>
      <c r="CT237" s="1"/>
      <c r="CU237" s="1"/>
      <c r="CV237" s="1"/>
      <c r="CW237" s="1"/>
      <c r="CX237" s="1"/>
      <c r="CY237" s="1"/>
      <c r="CZ237" s="1"/>
      <c r="DA237" s="1"/>
      <c r="DB237" s="1"/>
      <c r="DC237" s="1"/>
      <c r="DD237" s="1"/>
      <c r="DE237" s="1"/>
      <c r="DF237" s="1"/>
      <c r="DG237" s="1"/>
      <c r="DH237" s="1"/>
      <c r="DI237" s="1"/>
      <c r="DJ237" s="1"/>
      <c r="DK237" s="1"/>
      <c r="DL237" s="1"/>
      <c r="DM237" s="1"/>
      <c r="DN237" s="1"/>
      <c r="DO237" s="1"/>
      <c r="DP237" s="1"/>
      <c r="DQ237" s="1"/>
      <c r="DR237" s="1"/>
      <c r="DS237" s="1"/>
      <c r="DT237" s="1"/>
    </row>
    <row r="238" spans="4:124" x14ac:dyDescent="0.25">
      <c r="D238" t="s">
        <v>6</v>
      </c>
      <c r="E238" t="s">
        <v>6</v>
      </c>
      <c r="F238" t="s">
        <v>6</v>
      </c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  <c r="BX238" s="1"/>
      <c r="BY238" s="1"/>
      <c r="BZ238" s="1"/>
      <c r="CA238" s="1"/>
      <c r="CB238" s="1"/>
      <c r="CC238" s="1"/>
      <c r="CD238" s="1"/>
      <c r="CE238" s="1"/>
      <c r="CF238" s="1"/>
      <c r="CG238" s="1"/>
      <c r="CH238" s="1"/>
      <c r="CI238" s="1"/>
      <c r="CJ238" s="1"/>
      <c r="CK238" s="1"/>
      <c r="CL238" s="1"/>
      <c r="CM238" s="1"/>
      <c r="CN238" s="1"/>
      <c r="CO238" s="1"/>
      <c r="CP238" s="1"/>
      <c r="CQ238" s="1"/>
      <c r="CR238" s="1"/>
      <c r="CS238" s="1"/>
      <c r="CT238" s="1"/>
      <c r="CU238" s="1"/>
      <c r="CV238" s="1"/>
      <c r="CW238" s="1"/>
      <c r="CX238" s="1"/>
      <c r="CY238" s="1"/>
      <c r="CZ238" s="1"/>
      <c r="DA238" s="1"/>
      <c r="DB238" s="1"/>
      <c r="DC238" s="1"/>
      <c r="DD238" s="1"/>
      <c r="DE238" s="1"/>
      <c r="DF238" s="1"/>
      <c r="DG238" s="1"/>
      <c r="DH238" s="1"/>
      <c r="DI238" s="1"/>
      <c r="DJ238" s="1"/>
      <c r="DK238" s="1"/>
      <c r="DL238" s="1"/>
      <c r="DM238" s="1"/>
      <c r="DN238" s="1"/>
      <c r="DO238" s="1"/>
      <c r="DP238" s="1"/>
      <c r="DQ238" s="1"/>
      <c r="DR238" s="1"/>
      <c r="DS238" s="1"/>
      <c r="DT238" s="1"/>
    </row>
    <row r="239" spans="4:124" x14ac:dyDescent="0.25">
      <c r="D239" t="s">
        <v>6</v>
      </c>
      <c r="E239" t="s">
        <v>6</v>
      </c>
      <c r="F239" t="s">
        <v>6</v>
      </c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  <c r="BX239" s="1"/>
      <c r="BY239" s="1"/>
      <c r="BZ239" s="1"/>
      <c r="CA239" s="1"/>
      <c r="CB239" s="1"/>
      <c r="CC239" s="1"/>
      <c r="CD239" s="1"/>
      <c r="CE239" s="1"/>
      <c r="CF239" s="1"/>
      <c r="CG239" s="1"/>
      <c r="CH239" s="1"/>
      <c r="CI239" s="1"/>
      <c r="CJ239" s="1"/>
      <c r="CK239" s="1"/>
      <c r="CL239" s="1"/>
      <c r="CM239" s="1"/>
      <c r="CN239" s="1"/>
      <c r="CO239" s="1"/>
      <c r="CP239" s="1"/>
      <c r="CQ239" s="1"/>
      <c r="CR239" s="1"/>
      <c r="CS239" s="1"/>
      <c r="CT239" s="1"/>
      <c r="CU239" s="1"/>
      <c r="CV239" s="1"/>
      <c r="CW239" s="1"/>
      <c r="CX239" s="1"/>
      <c r="CY239" s="1"/>
      <c r="CZ239" s="1"/>
      <c r="DA239" s="1"/>
      <c r="DB239" s="1"/>
      <c r="DC239" s="1"/>
      <c r="DD239" s="1"/>
      <c r="DE239" s="1"/>
      <c r="DF239" s="1"/>
      <c r="DG239" s="1"/>
      <c r="DH239" s="1"/>
      <c r="DI239" s="1"/>
      <c r="DJ239" s="1"/>
      <c r="DK239" s="1"/>
      <c r="DL239" s="1"/>
      <c r="DM239" s="1"/>
      <c r="DN239" s="1"/>
      <c r="DO239" s="1"/>
      <c r="DP239" s="1"/>
      <c r="DQ239" s="1"/>
      <c r="DR239" s="1"/>
      <c r="DS239" s="1"/>
      <c r="DT239" s="1"/>
    </row>
    <row r="240" spans="4:124" x14ac:dyDescent="0.25">
      <c r="D240" t="s">
        <v>6</v>
      </c>
      <c r="E240" t="s">
        <v>6</v>
      </c>
      <c r="F240" t="s">
        <v>6</v>
      </c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  <c r="BX240" s="1"/>
      <c r="BY240" s="1"/>
      <c r="BZ240" s="1"/>
      <c r="CA240" s="1"/>
      <c r="CB240" s="1"/>
      <c r="CC240" s="1"/>
      <c r="CD240" s="1"/>
      <c r="CE240" s="1"/>
      <c r="CF240" s="1"/>
      <c r="CG240" s="1"/>
      <c r="CH240" s="1"/>
      <c r="CI240" s="1"/>
      <c r="CJ240" s="1"/>
      <c r="CK240" s="1"/>
      <c r="CL240" s="1"/>
      <c r="CM240" s="1"/>
      <c r="CN240" s="1"/>
      <c r="CO240" s="1"/>
      <c r="CP240" s="1"/>
      <c r="CQ240" s="1"/>
      <c r="CR240" s="1"/>
      <c r="CS240" s="1"/>
      <c r="CT240" s="1"/>
      <c r="CU240" s="1"/>
      <c r="CV240" s="1"/>
      <c r="CW240" s="1"/>
      <c r="CX240" s="1"/>
      <c r="CY240" s="1"/>
      <c r="CZ240" s="1"/>
      <c r="DA240" s="1"/>
      <c r="DB240" s="1"/>
      <c r="DC240" s="1"/>
      <c r="DD240" s="1"/>
      <c r="DE240" s="1"/>
      <c r="DF240" s="1"/>
      <c r="DG240" s="1"/>
      <c r="DH240" s="1"/>
      <c r="DI240" s="1"/>
      <c r="DJ240" s="1"/>
      <c r="DK240" s="1"/>
      <c r="DL240" s="1"/>
      <c r="DM240" s="1"/>
      <c r="DN240" s="1"/>
      <c r="DO240" s="1"/>
      <c r="DP240" s="1"/>
      <c r="DQ240" s="1"/>
      <c r="DR240" s="1"/>
      <c r="DS240" s="1"/>
      <c r="DT240" s="1"/>
    </row>
    <row r="241" spans="4:124" x14ac:dyDescent="0.25">
      <c r="D241" t="s">
        <v>6</v>
      </c>
      <c r="E241" t="s">
        <v>6</v>
      </c>
      <c r="F241" t="s">
        <v>6</v>
      </c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1"/>
      <c r="BZ241" s="1"/>
      <c r="CA241" s="1"/>
      <c r="CB241" s="1"/>
      <c r="CC241" s="1"/>
      <c r="CD241" s="1"/>
      <c r="CE241" s="1"/>
      <c r="CF241" s="1"/>
      <c r="CG241" s="1"/>
      <c r="CH241" s="1"/>
      <c r="CI241" s="1"/>
      <c r="CJ241" s="1"/>
      <c r="CK241" s="1"/>
      <c r="CL241" s="1"/>
      <c r="CM241" s="1"/>
      <c r="CN241" s="1"/>
      <c r="CO241" s="1"/>
      <c r="CP241" s="1"/>
      <c r="CQ241" s="1"/>
      <c r="CR241" s="1"/>
      <c r="CS241" s="1"/>
      <c r="CT241" s="1"/>
      <c r="CU241" s="1"/>
      <c r="CV241" s="1"/>
      <c r="CW241" s="1"/>
      <c r="CX241" s="1"/>
      <c r="CY241" s="1"/>
      <c r="CZ241" s="1"/>
      <c r="DA241" s="1"/>
      <c r="DB241" s="1"/>
      <c r="DC241" s="1"/>
      <c r="DD241" s="1"/>
      <c r="DE241" s="1"/>
      <c r="DF241" s="1"/>
      <c r="DG241" s="1"/>
      <c r="DH241" s="1"/>
      <c r="DI241" s="1"/>
      <c r="DJ241" s="1"/>
      <c r="DK241" s="1"/>
      <c r="DL241" s="1"/>
      <c r="DM241" s="1"/>
      <c r="DN241" s="1"/>
      <c r="DO241" s="1"/>
      <c r="DP241" s="1"/>
      <c r="DQ241" s="1"/>
      <c r="DR241" s="1"/>
      <c r="DS241" s="1"/>
      <c r="DT241" s="1"/>
    </row>
    <row r="242" spans="4:124" x14ac:dyDescent="0.25">
      <c r="D242" t="s">
        <v>6</v>
      </c>
      <c r="E242" t="s">
        <v>6</v>
      </c>
      <c r="F242" t="s">
        <v>6</v>
      </c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1"/>
      <c r="BZ242" s="1"/>
      <c r="CA242" s="1"/>
      <c r="CB242" s="1"/>
      <c r="CC242" s="1"/>
      <c r="CD242" s="1"/>
      <c r="CE242" s="1"/>
      <c r="CF242" s="1"/>
      <c r="CG242" s="1"/>
      <c r="CH242" s="1"/>
      <c r="CI242" s="1"/>
      <c r="CJ242" s="1"/>
      <c r="CK242" s="1"/>
      <c r="CL242" s="1"/>
      <c r="CM242" s="1"/>
      <c r="CN242" s="1"/>
      <c r="CO242" s="1"/>
      <c r="CP242" s="1"/>
      <c r="CQ242" s="1"/>
      <c r="CR242" s="1"/>
      <c r="CS242" s="1"/>
      <c r="CT242" s="1"/>
      <c r="CU242" s="1"/>
      <c r="CV242" s="1"/>
      <c r="CW242" s="1"/>
      <c r="CX242" s="1"/>
      <c r="CY242" s="1"/>
      <c r="CZ242" s="1"/>
      <c r="DA242" s="1"/>
      <c r="DB242" s="1"/>
      <c r="DC242" s="1"/>
      <c r="DD242" s="1"/>
      <c r="DE242" s="1"/>
      <c r="DF242" s="1"/>
      <c r="DG242" s="1"/>
      <c r="DH242" s="1"/>
      <c r="DI242" s="1"/>
      <c r="DJ242" s="1"/>
      <c r="DK242" s="1"/>
      <c r="DL242" s="1"/>
      <c r="DM242" s="1"/>
      <c r="DN242" s="1"/>
      <c r="DO242" s="1"/>
      <c r="DP242" s="1"/>
      <c r="DQ242" s="1"/>
      <c r="DR242" s="1"/>
      <c r="DS242" s="1"/>
      <c r="DT242" s="1"/>
    </row>
    <row r="243" spans="4:124" x14ac:dyDescent="0.25">
      <c r="D243" t="s">
        <v>6</v>
      </c>
      <c r="E243" t="s">
        <v>6</v>
      </c>
      <c r="F243" t="s">
        <v>6</v>
      </c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  <c r="BX243" s="1"/>
      <c r="BY243" s="1"/>
      <c r="BZ243" s="1"/>
      <c r="CA243" s="1"/>
      <c r="CB243" s="1"/>
      <c r="CC243" s="1"/>
      <c r="CD243" s="1"/>
      <c r="CE243" s="1"/>
      <c r="CF243" s="1"/>
      <c r="CG243" s="1"/>
      <c r="CH243" s="1"/>
      <c r="CI243" s="1"/>
      <c r="CJ243" s="1"/>
      <c r="CK243" s="1"/>
      <c r="CL243" s="1"/>
      <c r="CM243" s="1"/>
      <c r="CN243" s="1"/>
      <c r="CO243" s="1"/>
      <c r="CP243" s="1"/>
      <c r="CQ243" s="1"/>
      <c r="CR243" s="1"/>
      <c r="CS243" s="1"/>
      <c r="CT243" s="1"/>
      <c r="CU243" s="1"/>
      <c r="CV243" s="1"/>
      <c r="CW243" s="1"/>
      <c r="CX243" s="1"/>
      <c r="CY243" s="1"/>
      <c r="CZ243" s="1"/>
      <c r="DA243" s="1"/>
      <c r="DB243" s="1"/>
      <c r="DC243" s="1"/>
      <c r="DD243" s="1"/>
      <c r="DE243" s="1"/>
      <c r="DF243" s="1"/>
      <c r="DG243" s="1"/>
      <c r="DH243" s="1"/>
      <c r="DI243" s="1"/>
      <c r="DJ243" s="1"/>
      <c r="DK243" s="1"/>
      <c r="DL243" s="1"/>
      <c r="DM243" s="1"/>
      <c r="DN243" s="1"/>
      <c r="DO243" s="1"/>
      <c r="DP243" s="1"/>
      <c r="DQ243" s="1"/>
      <c r="DR243" s="1"/>
      <c r="DS243" s="1"/>
      <c r="DT243" s="1"/>
    </row>
    <row r="244" spans="4:124" x14ac:dyDescent="0.25">
      <c r="D244" t="s">
        <v>6</v>
      </c>
      <c r="E244" t="s">
        <v>6</v>
      </c>
      <c r="F244" t="s">
        <v>6</v>
      </c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  <c r="BZ244" s="1"/>
      <c r="CA244" s="1"/>
      <c r="CB244" s="1"/>
      <c r="CC244" s="1"/>
      <c r="CD244" s="1"/>
      <c r="CE244" s="1"/>
      <c r="CF244" s="1"/>
      <c r="CG244" s="1"/>
      <c r="CH244" s="1"/>
      <c r="CI244" s="1"/>
      <c r="CJ244" s="1"/>
      <c r="CK244" s="1"/>
      <c r="CL244" s="1"/>
      <c r="CM244" s="1"/>
      <c r="CN244" s="1"/>
      <c r="CO244" s="1"/>
      <c r="CP244" s="1"/>
      <c r="CQ244" s="1"/>
      <c r="CR244" s="1"/>
      <c r="CS244" s="1"/>
      <c r="CT244" s="1"/>
      <c r="CU244" s="1"/>
      <c r="CV244" s="1"/>
      <c r="CW244" s="1"/>
      <c r="CX244" s="1"/>
      <c r="CY244" s="1"/>
      <c r="CZ244" s="1"/>
      <c r="DA244" s="1"/>
      <c r="DB244" s="1"/>
      <c r="DC244" s="1"/>
      <c r="DD244" s="1"/>
      <c r="DE244" s="1"/>
      <c r="DF244" s="1"/>
      <c r="DG244" s="1"/>
      <c r="DH244" s="1"/>
      <c r="DI244" s="1"/>
      <c r="DJ244" s="1"/>
      <c r="DK244" s="1"/>
      <c r="DL244" s="1"/>
      <c r="DM244" s="1"/>
      <c r="DN244" s="1"/>
      <c r="DO244" s="1"/>
      <c r="DP244" s="1"/>
      <c r="DQ244" s="1"/>
      <c r="DR244" s="1"/>
      <c r="DS244" s="1"/>
      <c r="DT244" s="1"/>
    </row>
    <row r="245" spans="4:124" x14ac:dyDescent="0.25">
      <c r="D245" t="s">
        <v>6</v>
      </c>
      <c r="E245" t="s">
        <v>6</v>
      </c>
      <c r="F245" t="s">
        <v>6</v>
      </c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D245" s="1"/>
      <c r="CE245" s="1"/>
      <c r="CF245" s="1"/>
      <c r="CG245" s="1"/>
      <c r="CH245" s="1"/>
      <c r="CI245" s="1"/>
      <c r="CJ245" s="1"/>
      <c r="CK245" s="1"/>
      <c r="CL245" s="1"/>
      <c r="CM245" s="1"/>
      <c r="CN245" s="1"/>
      <c r="CO245" s="1"/>
      <c r="CP245" s="1"/>
      <c r="CQ245" s="1"/>
      <c r="CR245" s="1"/>
      <c r="CS245" s="1"/>
      <c r="CT245" s="1"/>
      <c r="CU245" s="1"/>
      <c r="CV245" s="1"/>
      <c r="CW245" s="1"/>
      <c r="CX245" s="1"/>
      <c r="CY245" s="1"/>
      <c r="CZ245" s="1"/>
      <c r="DA245" s="1"/>
      <c r="DB245" s="1"/>
      <c r="DC245" s="1"/>
      <c r="DD245" s="1"/>
      <c r="DE245" s="1"/>
      <c r="DF245" s="1"/>
      <c r="DG245" s="1"/>
      <c r="DH245" s="1"/>
      <c r="DI245" s="1"/>
      <c r="DJ245" s="1"/>
      <c r="DK245" s="1"/>
      <c r="DL245" s="1"/>
      <c r="DM245" s="1"/>
      <c r="DN245" s="1"/>
      <c r="DO245" s="1"/>
      <c r="DP245" s="1"/>
      <c r="DQ245" s="1"/>
      <c r="DR245" s="1"/>
      <c r="DS245" s="1"/>
      <c r="DT245" s="1"/>
    </row>
    <row r="246" spans="4:124" x14ac:dyDescent="0.25">
      <c r="D246" t="s">
        <v>6</v>
      </c>
      <c r="E246" t="s">
        <v>6</v>
      </c>
      <c r="F246" t="s">
        <v>6</v>
      </c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1"/>
      <c r="BZ246" s="1"/>
      <c r="CA246" s="1"/>
      <c r="CB246" s="1"/>
      <c r="CC246" s="1"/>
      <c r="CD246" s="1"/>
      <c r="CE246" s="1"/>
      <c r="CF246" s="1"/>
      <c r="CG246" s="1"/>
      <c r="CH246" s="1"/>
      <c r="CI246" s="1"/>
      <c r="CJ246" s="1"/>
      <c r="CK246" s="1"/>
      <c r="CL246" s="1"/>
      <c r="CM246" s="1"/>
      <c r="CN246" s="1"/>
      <c r="CO246" s="1"/>
      <c r="CP246" s="1"/>
      <c r="CQ246" s="1"/>
      <c r="CR246" s="1"/>
      <c r="CS246" s="1"/>
      <c r="CT246" s="1"/>
      <c r="CU246" s="1"/>
      <c r="CV246" s="1"/>
      <c r="CW246" s="1"/>
      <c r="CX246" s="1"/>
      <c r="CY246" s="1"/>
      <c r="CZ246" s="1"/>
      <c r="DA246" s="1"/>
      <c r="DB246" s="1"/>
      <c r="DC246" s="1"/>
      <c r="DD246" s="1"/>
      <c r="DE246" s="1"/>
      <c r="DF246" s="1"/>
      <c r="DG246" s="1"/>
      <c r="DH246" s="1"/>
      <c r="DI246" s="1"/>
      <c r="DJ246" s="1"/>
      <c r="DK246" s="1"/>
      <c r="DL246" s="1"/>
      <c r="DM246" s="1"/>
      <c r="DN246" s="1"/>
      <c r="DO246" s="1"/>
      <c r="DP246" s="1"/>
      <c r="DQ246" s="1"/>
      <c r="DR246" s="1"/>
      <c r="DS246" s="1"/>
      <c r="DT246" s="1"/>
    </row>
    <row r="247" spans="4:124" x14ac:dyDescent="0.25">
      <c r="D247" t="s">
        <v>6</v>
      </c>
      <c r="E247" t="s">
        <v>6</v>
      </c>
      <c r="F247" t="s">
        <v>6</v>
      </c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1"/>
      <c r="BZ247" s="1"/>
      <c r="CA247" s="1"/>
      <c r="CB247" s="1"/>
      <c r="CC247" s="1"/>
      <c r="CD247" s="1"/>
      <c r="CE247" s="1"/>
      <c r="CF247" s="1"/>
      <c r="CG247" s="1"/>
      <c r="CH247" s="1"/>
      <c r="CI247" s="1"/>
      <c r="CJ247" s="1"/>
      <c r="CK247" s="1"/>
      <c r="CL247" s="1"/>
      <c r="CM247" s="1"/>
      <c r="CN247" s="1"/>
      <c r="CO247" s="1"/>
      <c r="CP247" s="1"/>
      <c r="CQ247" s="1"/>
      <c r="CR247" s="1"/>
      <c r="CS247" s="1"/>
      <c r="CT247" s="1"/>
      <c r="CU247" s="1"/>
      <c r="CV247" s="1"/>
      <c r="CW247" s="1"/>
      <c r="CX247" s="1"/>
      <c r="CY247" s="1"/>
      <c r="CZ247" s="1"/>
      <c r="DA247" s="1"/>
      <c r="DB247" s="1"/>
      <c r="DC247" s="1"/>
      <c r="DD247" s="1"/>
      <c r="DE247" s="1"/>
      <c r="DF247" s="1"/>
      <c r="DG247" s="1"/>
      <c r="DH247" s="1"/>
      <c r="DI247" s="1"/>
      <c r="DJ247" s="1"/>
      <c r="DK247" s="1"/>
      <c r="DL247" s="1"/>
      <c r="DM247" s="1"/>
      <c r="DN247" s="1"/>
      <c r="DO247" s="1"/>
      <c r="DP247" s="1"/>
      <c r="DQ247" s="1"/>
      <c r="DR247" s="1"/>
      <c r="DS247" s="1"/>
      <c r="DT247" s="1"/>
    </row>
    <row r="248" spans="4:124" x14ac:dyDescent="0.25">
      <c r="D248" t="s">
        <v>6</v>
      </c>
      <c r="E248" t="s">
        <v>6</v>
      </c>
      <c r="F248" t="s">
        <v>6</v>
      </c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  <c r="BX248" s="1"/>
      <c r="BY248" s="1"/>
      <c r="BZ248" s="1"/>
      <c r="CA248" s="1"/>
      <c r="CB248" s="1"/>
      <c r="CC248" s="1"/>
      <c r="CD248" s="1"/>
      <c r="CE248" s="1"/>
      <c r="CF248" s="1"/>
      <c r="CG248" s="1"/>
      <c r="CH248" s="1"/>
      <c r="CI248" s="1"/>
      <c r="CJ248" s="1"/>
      <c r="CK248" s="1"/>
      <c r="CL248" s="1"/>
      <c r="CM248" s="1"/>
      <c r="CN248" s="1"/>
      <c r="CO248" s="1"/>
      <c r="CP248" s="1"/>
      <c r="CQ248" s="1"/>
      <c r="CR248" s="1"/>
      <c r="CS248" s="1"/>
      <c r="CT248" s="1"/>
      <c r="CU248" s="1"/>
      <c r="CV248" s="1"/>
      <c r="CW248" s="1"/>
      <c r="CX248" s="1"/>
      <c r="CY248" s="1"/>
      <c r="CZ248" s="1"/>
      <c r="DA248" s="1"/>
      <c r="DB248" s="1"/>
      <c r="DC248" s="1"/>
      <c r="DD248" s="1"/>
      <c r="DE248" s="1"/>
      <c r="DF248" s="1"/>
      <c r="DG248" s="1"/>
      <c r="DH248" s="1"/>
      <c r="DI248" s="1"/>
      <c r="DJ248" s="1"/>
      <c r="DK248" s="1"/>
      <c r="DL248" s="1"/>
      <c r="DM248" s="1"/>
      <c r="DN248" s="1"/>
      <c r="DO248" s="1"/>
      <c r="DP248" s="1"/>
      <c r="DQ248" s="1"/>
      <c r="DR248" s="1"/>
      <c r="DS248" s="1"/>
      <c r="DT248" s="1"/>
    </row>
    <row r="249" spans="4:124" x14ac:dyDescent="0.25">
      <c r="D249" t="s">
        <v>6</v>
      </c>
      <c r="E249" t="s">
        <v>6</v>
      </c>
      <c r="F249" t="s">
        <v>6</v>
      </c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  <c r="BX249" s="1"/>
      <c r="BY249" s="1"/>
      <c r="BZ249" s="1"/>
      <c r="CA249" s="1"/>
      <c r="CB249" s="1"/>
      <c r="CC249" s="1"/>
      <c r="CD249" s="1"/>
      <c r="CE249" s="1"/>
      <c r="CF249" s="1"/>
      <c r="CG249" s="1"/>
      <c r="CH249" s="1"/>
      <c r="CI249" s="1"/>
      <c r="CJ249" s="1"/>
      <c r="CK249" s="1"/>
      <c r="CL249" s="1"/>
      <c r="CM249" s="1"/>
      <c r="CN249" s="1"/>
      <c r="CO249" s="1"/>
      <c r="CP249" s="1"/>
      <c r="CQ249" s="1"/>
      <c r="CR249" s="1"/>
      <c r="CS249" s="1"/>
      <c r="CT249" s="1"/>
      <c r="CU249" s="1"/>
      <c r="CV249" s="1"/>
      <c r="CW249" s="1"/>
      <c r="CX249" s="1"/>
      <c r="CY249" s="1"/>
      <c r="CZ249" s="1"/>
      <c r="DA249" s="1"/>
      <c r="DB249" s="1"/>
      <c r="DC249" s="1"/>
      <c r="DD249" s="1"/>
      <c r="DE249" s="1"/>
      <c r="DF249" s="1"/>
      <c r="DG249" s="1"/>
      <c r="DH249" s="1"/>
      <c r="DI249" s="1"/>
      <c r="DJ249" s="1"/>
      <c r="DK249" s="1"/>
      <c r="DL249" s="1"/>
      <c r="DM249" s="1"/>
      <c r="DN249" s="1"/>
      <c r="DO249" s="1"/>
      <c r="DP249" s="1"/>
      <c r="DQ249" s="1"/>
      <c r="DR249" s="1"/>
      <c r="DS249" s="1"/>
      <c r="DT249" s="1"/>
    </row>
    <row r="250" spans="4:124" x14ac:dyDescent="0.25">
      <c r="D250" t="s">
        <v>6</v>
      </c>
      <c r="E250" t="s">
        <v>6</v>
      </c>
      <c r="F250" t="s">
        <v>6</v>
      </c>
    </row>
    <row r="251" spans="4:124" x14ac:dyDescent="0.25">
      <c r="D251" t="s">
        <v>6</v>
      </c>
      <c r="E251" t="s">
        <v>6</v>
      </c>
      <c r="F251" t="s">
        <v>6</v>
      </c>
    </row>
    <row r="252" spans="4:124" x14ac:dyDescent="0.25">
      <c r="D252" t="s">
        <v>6</v>
      </c>
      <c r="E252" t="s">
        <v>6</v>
      </c>
      <c r="F252" t="s">
        <v>6</v>
      </c>
    </row>
    <row r="253" spans="4:124" x14ac:dyDescent="0.25">
      <c r="D253" t="s">
        <v>6</v>
      </c>
      <c r="E253" t="s">
        <v>6</v>
      </c>
      <c r="F253" t="s">
        <v>6</v>
      </c>
    </row>
    <row r="254" spans="4:124" x14ac:dyDescent="0.25">
      <c r="D254" t="s">
        <v>6</v>
      </c>
      <c r="E254" t="s">
        <v>6</v>
      </c>
      <c r="F254" t="s">
        <v>6</v>
      </c>
    </row>
    <row r="255" spans="4:124" x14ac:dyDescent="0.25">
      <c r="D255" t="s">
        <v>6</v>
      </c>
      <c r="E255" t="s">
        <v>6</v>
      </c>
      <c r="F255" t="s">
        <v>6</v>
      </c>
    </row>
    <row r="256" spans="4:124" x14ac:dyDescent="0.25">
      <c r="D256" t="s">
        <v>6</v>
      </c>
      <c r="E256" t="s">
        <v>6</v>
      </c>
      <c r="F256" t="s">
        <v>6</v>
      </c>
    </row>
    <row r="257" spans="4:6" x14ac:dyDescent="0.25">
      <c r="D257" t="s">
        <v>6</v>
      </c>
      <c r="E257" t="s">
        <v>6</v>
      </c>
      <c r="F257" t="s">
        <v>6</v>
      </c>
    </row>
    <row r="258" spans="4:6" x14ac:dyDescent="0.25">
      <c r="D258" t="s">
        <v>6</v>
      </c>
      <c r="E258" t="s">
        <v>6</v>
      </c>
      <c r="F258" t="s">
        <v>6</v>
      </c>
    </row>
    <row r="259" spans="4:6" x14ac:dyDescent="0.25">
      <c r="D259" t="s">
        <v>6</v>
      </c>
      <c r="E259" t="s">
        <v>6</v>
      </c>
      <c r="F259" t="s">
        <v>6</v>
      </c>
    </row>
    <row r="260" spans="4:6" x14ac:dyDescent="0.25">
      <c r="D260" t="s">
        <v>6</v>
      </c>
      <c r="E260" t="s">
        <v>6</v>
      </c>
      <c r="F260" t="s">
        <v>6</v>
      </c>
    </row>
    <row r="261" spans="4:6" x14ac:dyDescent="0.25">
      <c r="D261" t="s">
        <v>6</v>
      </c>
      <c r="E261" t="s">
        <v>6</v>
      </c>
      <c r="F261" t="s">
        <v>6</v>
      </c>
    </row>
    <row r="262" spans="4:6" x14ac:dyDescent="0.25">
      <c r="D262" t="s">
        <v>6</v>
      </c>
      <c r="E262" t="s">
        <v>6</v>
      </c>
      <c r="F262" t="s">
        <v>6</v>
      </c>
    </row>
    <row r="263" spans="4:6" x14ac:dyDescent="0.25">
      <c r="D263" t="s">
        <v>6</v>
      </c>
      <c r="E263" t="s">
        <v>6</v>
      </c>
      <c r="F263" t="s">
        <v>6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417EF-9396-43A7-B6B7-4F8EAB0FBF0D}">
  <dimension ref="A1:B121"/>
  <sheetViews>
    <sheetView workbookViewId="0">
      <selection sqref="A1:A1048576"/>
    </sheetView>
  </sheetViews>
  <sheetFormatPr defaultRowHeight="15" x14ac:dyDescent="0.25"/>
  <cols>
    <col min="1" max="1" width="15.5703125" style="23" bestFit="1" customWidth="1"/>
    <col min="2" max="2" width="14" style="16" bestFit="1" customWidth="1"/>
  </cols>
  <sheetData>
    <row r="1" spans="1:2" ht="15" customHeight="1" x14ac:dyDescent="0.25">
      <c r="A1" s="19" t="s">
        <v>8</v>
      </c>
      <c r="B1" s="18" t="s">
        <v>13</v>
      </c>
    </row>
    <row r="2" spans="1:2" x14ac:dyDescent="0.25">
      <c r="A2" s="23">
        <v>0</v>
      </c>
      <c r="B2" s="16">
        <v>1.078991511977629E-3</v>
      </c>
    </row>
    <row r="3" spans="1:2" x14ac:dyDescent="0.25">
      <c r="A3" s="23">
        <v>3</v>
      </c>
      <c r="B3" s="16">
        <v>8.4889578411468849E-3</v>
      </c>
    </row>
    <row r="4" spans="1:2" x14ac:dyDescent="0.25">
      <c r="A4" s="23">
        <v>2</v>
      </c>
      <c r="B4" s="16">
        <v>1.2197875913515989E-2</v>
      </c>
    </row>
    <row r="5" spans="1:2" x14ac:dyDescent="0.25">
      <c r="A5" s="23">
        <v>0</v>
      </c>
      <c r="B5" s="16">
        <v>1.2360454869906352E-2</v>
      </c>
    </row>
    <row r="6" spans="1:2" x14ac:dyDescent="0.25">
      <c r="A6" s="23">
        <v>2</v>
      </c>
      <c r="B6" s="16">
        <v>1.3412809164424689E-2</v>
      </c>
    </row>
    <row r="7" spans="1:2" x14ac:dyDescent="0.25">
      <c r="A7" s="23">
        <v>0</v>
      </c>
      <c r="B7" s="16">
        <v>1.7042451599182412E-2</v>
      </c>
    </row>
    <row r="8" spans="1:2" x14ac:dyDescent="0.25">
      <c r="A8" s="23">
        <v>0</v>
      </c>
      <c r="B8" s="16">
        <v>1.7426358609454011E-2</v>
      </c>
    </row>
    <row r="9" spans="1:2" x14ac:dyDescent="0.25">
      <c r="A9" s="23">
        <v>0</v>
      </c>
      <c r="B9" s="16">
        <v>1.763620668423653E-2</v>
      </c>
    </row>
    <row r="10" spans="1:2" x14ac:dyDescent="0.25">
      <c r="A10" s="23">
        <v>0</v>
      </c>
      <c r="B10" s="16">
        <v>2.3528262258916112E-2</v>
      </c>
    </row>
    <row r="11" spans="1:2" x14ac:dyDescent="0.25">
      <c r="A11" s="23">
        <v>1</v>
      </c>
      <c r="B11" s="16">
        <v>3.0295141618614688E-2</v>
      </c>
    </row>
    <row r="12" spans="1:2" x14ac:dyDescent="0.25">
      <c r="A12" s="23">
        <v>0</v>
      </c>
      <c r="B12" s="16">
        <v>3.048433553124796E-2</v>
      </c>
    </row>
    <row r="13" spans="1:2" x14ac:dyDescent="0.25">
      <c r="A13" s="23">
        <v>0</v>
      </c>
      <c r="B13" s="16">
        <v>3.1613059581535083E-2</v>
      </c>
    </row>
    <row r="14" spans="1:2" x14ac:dyDescent="0.25">
      <c r="A14" s="23">
        <v>0</v>
      </c>
      <c r="B14" s="16">
        <v>3.2036647753067485E-2</v>
      </c>
    </row>
    <row r="15" spans="1:2" x14ac:dyDescent="0.25">
      <c r="A15" s="23">
        <v>0</v>
      </c>
      <c r="B15" s="16">
        <v>3.5200730666865701E-2</v>
      </c>
    </row>
    <row r="16" spans="1:2" x14ac:dyDescent="0.25">
      <c r="A16" s="23">
        <v>0</v>
      </c>
      <c r="B16" s="16">
        <v>3.6967468821120619E-2</v>
      </c>
    </row>
    <row r="17" spans="1:2" x14ac:dyDescent="0.25">
      <c r="A17" s="23">
        <v>0</v>
      </c>
      <c r="B17" s="16">
        <v>4.1843598872165461E-2</v>
      </c>
    </row>
    <row r="18" spans="1:2" x14ac:dyDescent="0.25">
      <c r="A18" s="23">
        <v>0</v>
      </c>
      <c r="B18" s="16">
        <v>5.9370079111423647E-2</v>
      </c>
    </row>
    <row r="19" spans="1:2" x14ac:dyDescent="0.25">
      <c r="A19" s="23">
        <v>0</v>
      </c>
      <c r="B19" s="16">
        <v>7.9278435016812684E-2</v>
      </c>
    </row>
    <row r="20" spans="1:2" x14ac:dyDescent="0.25">
      <c r="A20" s="23">
        <v>2</v>
      </c>
      <c r="B20" s="16">
        <v>8.3721835651162813E-2</v>
      </c>
    </row>
    <row r="21" spans="1:2" x14ac:dyDescent="0.25">
      <c r="A21" s="23">
        <v>0</v>
      </c>
      <c r="B21" s="16">
        <v>8.480086766484235E-2</v>
      </c>
    </row>
    <row r="22" spans="1:2" x14ac:dyDescent="0.25">
      <c r="A22" s="23">
        <v>0</v>
      </c>
      <c r="B22" s="16">
        <v>8.5856394843480177E-2</v>
      </c>
    </row>
    <row r="23" spans="1:2" x14ac:dyDescent="0.25">
      <c r="A23" s="23">
        <v>0</v>
      </c>
      <c r="B23" s="16">
        <v>8.9495582120808936E-2</v>
      </c>
    </row>
    <row r="24" spans="1:2" x14ac:dyDescent="0.25">
      <c r="A24" s="23">
        <v>0</v>
      </c>
      <c r="B24" s="16">
        <v>9.7246069152322936E-2</v>
      </c>
    </row>
    <row r="25" spans="1:2" x14ac:dyDescent="0.25">
      <c r="A25" s="23">
        <v>0</v>
      </c>
      <c r="B25" s="16">
        <v>9.9619488865269321E-2</v>
      </c>
    </row>
    <row r="26" spans="1:2" x14ac:dyDescent="0.25">
      <c r="A26" s="23">
        <v>0</v>
      </c>
      <c r="B26" s="16">
        <v>0.1020975625000924</v>
      </c>
    </row>
    <row r="27" spans="1:2" x14ac:dyDescent="0.25">
      <c r="A27" s="23">
        <v>1</v>
      </c>
      <c r="B27" s="16">
        <v>0.11361993186860619</v>
      </c>
    </row>
    <row r="28" spans="1:2" x14ac:dyDescent="0.25">
      <c r="A28" s="23">
        <v>0</v>
      </c>
      <c r="B28" s="16">
        <v>0.11775417995464289</v>
      </c>
    </row>
    <row r="29" spans="1:2" x14ac:dyDescent="0.25">
      <c r="A29" s="23">
        <v>2</v>
      </c>
      <c r="B29" s="16">
        <v>0.1184264406612382</v>
      </c>
    </row>
    <row r="30" spans="1:2" x14ac:dyDescent="0.25">
      <c r="A30" s="23">
        <v>0</v>
      </c>
      <c r="B30" s="16">
        <v>0.11889176953498511</v>
      </c>
    </row>
    <row r="31" spans="1:2" x14ac:dyDescent="0.25">
      <c r="A31" s="23">
        <v>0</v>
      </c>
      <c r="B31" s="16">
        <v>0.1342817528785773</v>
      </c>
    </row>
    <row r="32" spans="1:2" x14ac:dyDescent="0.25">
      <c r="A32" s="23">
        <v>0</v>
      </c>
      <c r="B32" s="16">
        <v>0.1424516852116243</v>
      </c>
    </row>
    <row r="33" spans="1:2" x14ac:dyDescent="0.25">
      <c r="A33" s="23">
        <v>0</v>
      </c>
      <c r="B33" s="16">
        <v>0.14413301558945552</v>
      </c>
    </row>
    <row r="34" spans="1:2" x14ac:dyDescent="0.25">
      <c r="A34" s="23">
        <v>0</v>
      </c>
      <c r="B34" s="16">
        <v>0.14424227728409081</v>
      </c>
    </row>
    <row r="35" spans="1:2" x14ac:dyDescent="0.25">
      <c r="A35" s="23">
        <v>1</v>
      </c>
      <c r="B35" s="16">
        <v>0.15578021600228961</v>
      </c>
    </row>
    <row r="36" spans="1:2" x14ac:dyDescent="0.25">
      <c r="A36" s="23">
        <v>0</v>
      </c>
      <c r="B36" s="16">
        <v>0.15951622938425888</v>
      </c>
    </row>
    <row r="37" spans="1:2" x14ac:dyDescent="0.25">
      <c r="A37" s="23">
        <v>0</v>
      </c>
      <c r="B37" s="16">
        <v>0.16050274452631341</v>
      </c>
    </row>
    <row r="38" spans="1:2" x14ac:dyDescent="0.25">
      <c r="A38" s="23">
        <v>4</v>
      </c>
      <c r="B38" s="16">
        <v>0.1748308679807469</v>
      </c>
    </row>
    <row r="39" spans="1:2" x14ac:dyDescent="0.25">
      <c r="A39" s="23">
        <v>0</v>
      </c>
      <c r="B39" s="16">
        <v>0.18753003954589181</v>
      </c>
    </row>
    <row r="40" spans="1:2" x14ac:dyDescent="0.25">
      <c r="A40" s="23">
        <v>0</v>
      </c>
      <c r="B40" s="16">
        <v>0.21844585558342688</v>
      </c>
    </row>
    <row r="41" spans="1:2" x14ac:dyDescent="0.25">
      <c r="A41" s="23">
        <v>0</v>
      </c>
      <c r="B41" s="16">
        <v>0.2337074276714777</v>
      </c>
    </row>
    <row r="42" spans="1:2" x14ac:dyDescent="0.25">
      <c r="A42" s="23">
        <v>0</v>
      </c>
      <c r="B42" s="16">
        <v>0.23525638595191359</v>
      </c>
    </row>
    <row r="43" spans="1:2" x14ac:dyDescent="0.25">
      <c r="A43" s="23">
        <v>0</v>
      </c>
      <c r="B43" s="16">
        <v>0.23624147793049763</v>
      </c>
    </row>
    <row r="44" spans="1:2" x14ac:dyDescent="0.25">
      <c r="A44" s="23">
        <v>0</v>
      </c>
      <c r="B44" s="16">
        <v>0.24041753111000394</v>
      </c>
    </row>
    <row r="45" spans="1:2" x14ac:dyDescent="0.25">
      <c r="A45" s="23">
        <v>0</v>
      </c>
      <c r="B45" s="16">
        <v>0.24606284466783279</v>
      </c>
    </row>
    <row r="46" spans="1:2" x14ac:dyDescent="0.25">
      <c r="A46" s="23">
        <v>0</v>
      </c>
      <c r="B46" s="16">
        <v>0.27666806966615931</v>
      </c>
    </row>
    <row r="47" spans="1:2" x14ac:dyDescent="0.25">
      <c r="A47" s="23">
        <v>2</v>
      </c>
      <c r="B47" s="16">
        <v>0.29081049668745812</v>
      </c>
    </row>
    <row r="48" spans="1:2" x14ac:dyDescent="0.25">
      <c r="A48" s="23">
        <v>0</v>
      </c>
      <c r="B48" s="16">
        <v>0.29411126104887891</v>
      </c>
    </row>
    <row r="49" spans="1:2" x14ac:dyDescent="0.25">
      <c r="A49" s="23">
        <v>0</v>
      </c>
      <c r="B49" s="16">
        <v>0.29934316142544831</v>
      </c>
    </row>
    <row r="50" spans="1:2" x14ac:dyDescent="0.25">
      <c r="A50" s="23">
        <v>0</v>
      </c>
      <c r="B50" s="16">
        <v>0.31222275994642007</v>
      </c>
    </row>
    <row r="51" spans="1:2" x14ac:dyDescent="0.25">
      <c r="A51" s="23">
        <v>0</v>
      </c>
      <c r="B51" s="16">
        <v>0.35567892786787442</v>
      </c>
    </row>
    <row r="52" spans="1:2" x14ac:dyDescent="0.25">
      <c r="A52" s="23">
        <v>0</v>
      </c>
      <c r="B52" s="16">
        <v>0.36067506976257951</v>
      </c>
    </row>
    <row r="53" spans="1:2" x14ac:dyDescent="0.25">
      <c r="A53" s="23">
        <v>0</v>
      </c>
      <c r="B53" s="16">
        <v>0.36767206115049317</v>
      </c>
    </row>
    <row r="54" spans="1:2" x14ac:dyDescent="0.25">
      <c r="A54" s="23">
        <v>3</v>
      </c>
      <c r="B54" s="16">
        <v>0.37184632213315921</v>
      </c>
    </row>
    <row r="55" spans="1:2" x14ac:dyDescent="0.25">
      <c r="A55" s="23">
        <v>0</v>
      </c>
      <c r="B55" s="16">
        <v>0.38729528948555048</v>
      </c>
    </row>
    <row r="56" spans="1:2" x14ac:dyDescent="0.25">
      <c r="A56" s="23">
        <v>1</v>
      </c>
      <c r="B56" s="16">
        <v>0.39152544847596771</v>
      </c>
    </row>
    <row r="57" spans="1:2" x14ac:dyDescent="0.25">
      <c r="A57" s="23">
        <v>0</v>
      </c>
      <c r="B57" s="16">
        <v>0.41410702538659694</v>
      </c>
    </row>
    <row r="58" spans="1:2" x14ac:dyDescent="0.25">
      <c r="A58" s="23">
        <v>0</v>
      </c>
      <c r="B58" s="16">
        <v>0.4307963963002589</v>
      </c>
    </row>
    <row r="59" spans="1:2" x14ac:dyDescent="0.25">
      <c r="A59" s="23">
        <v>0</v>
      </c>
      <c r="B59" s="16">
        <v>0.43091856869223966</v>
      </c>
    </row>
    <row r="60" spans="1:2" x14ac:dyDescent="0.25">
      <c r="A60" s="23">
        <v>0</v>
      </c>
      <c r="B60" s="16">
        <v>0.43693697691928335</v>
      </c>
    </row>
    <row r="61" spans="1:2" x14ac:dyDescent="0.25">
      <c r="A61" s="23">
        <v>0</v>
      </c>
      <c r="B61" s="16">
        <v>0.43828809618720321</v>
      </c>
    </row>
    <row r="62" spans="1:2" x14ac:dyDescent="0.25">
      <c r="A62" s="23">
        <v>0</v>
      </c>
      <c r="B62" s="16">
        <v>0.4629201330433681</v>
      </c>
    </row>
    <row r="63" spans="1:2" x14ac:dyDescent="0.25">
      <c r="A63" s="23">
        <v>0</v>
      </c>
      <c r="B63" s="16">
        <v>0.46802813671797366</v>
      </c>
    </row>
    <row r="64" spans="1:2" x14ac:dyDescent="0.25">
      <c r="A64" s="23">
        <v>0</v>
      </c>
      <c r="B64" s="16">
        <v>0.52451616814147817</v>
      </c>
    </row>
    <row r="65" spans="1:2" x14ac:dyDescent="0.25">
      <c r="A65" s="23">
        <v>0</v>
      </c>
      <c r="B65" s="16">
        <v>0.53127769684938864</v>
      </c>
    </row>
    <row r="66" spans="1:2" x14ac:dyDescent="0.25">
      <c r="A66" s="23">
        <v>0</v>
      </c>
      <c r="B66" s="16">
        <v>0.55446024306510022</v>
      </c>
    </row>
    <row r="67" spans="1:2" x14ac:dyDescent="0.25">
      <c r="A67" s="23">
        <v>3</v>
      </c>
      <c r="B67" s="16">
        <v>0.56991718421241311</v>
      </c>
    </row>
    <row r="68" spans="1:2" x14ac:dyDescent="0.25">
      <c r="A68" s="23" t="s">
        <v>7</v>
      </c>
      <c r="B68" s="16">
        <v>0.57505969120259026</v>
      </c>
    </row>
    <row r="69" spans="1:2" x14ac:dyDescent="0.25">
      <c r="A69" s="23">
        <v>0</v>
      </c>
      <c r="B69" s="16">
        <v>0.58442674128933414</v>
      </c>
    </row>
    <row r="70" spans="1:2" x14ac:dyDescent="0.25">
      <c r="A70" s="23">
        <v>2</v>
      </c>
      <c r="B70" s="16">
        <v>0.63616173425328981</v>
      </c>
    </row>
    <row r="71" spans="1:2" x14ac:dyDescent="0.25">
      <c r="A71" s="23">
        <v>4</v>
      </c>
      <c r="B71" s="16">
        <v>0.69970636745900672</v>
      </c>
    </row>
    <row r="72" spans="1:2" x14ac:dyDescent="0.25">
      <c r="A72" s="23">
        <v>5</v>
      </c>
      <c r="B72" s="16">
        <v>0.74629917537539769</v>
      </c>
    </row>
    <row r="73" spans="1:2" x14ac:dyDescent="0.25">
      <c r="A73" s="23" t="s">
        <v>7</v>
      </c>
      <c r="B73" s="16">
        <v>0.75940718248241879</v>
      </c>
    </row>
    <row r="74" spans="1:2" x14ac:dyDescent="0.25">
      <c r="A74" s="23">
        <v>2</v>
      </c>
      <c r="B74" s="16">
        <v>0.75969022923697271</v>
      </c>
    </row>
    <row r="75" spans="1:2" x14ac:dyDescent="0.25">
      <c r="A75" s="23">
        <v>2</v>
      </c>
      <c r="B75" s="16">
        <v>0.78346506233860513</v>
      </c>
    </row>
    <row r="76" spans="1:2" x14ac:dyDescent="0.25">
      <c r="A76" s="23">
        <v>0</v>
      </c>
      <c r="B76" s="16">
        <v>0.78850238458554545</v>
      </c>
    </row>
    <row r="77" spans="1:2" x14ac:dyDescent="0.25">
      <c r="A77" s="23">
        <v>0</v>
      </c>
      <c r="B77" s="16">
        <v>0.79741530080258261</v>
      </c>
    </row>
    <row r="78" spans="1:2" x14ac:dyDescent="0.25">
      <c r="A78" s="23">
        <v>0</v>
      </c>
      <c r="B78" s="16">
        <v>0.80703628761693191</v>
      </c>
    </row>
    <row r="79" spans="1:2" x14ac:dyDescent="0.25">
      <c r="A79" s="23">
        <v>0</v>
      </c>
      <c r="B79" s="16">
        <v>0.8525890035714967</v>
      </c>
    </row>
    <row r="80" spans="1:2" x14ac:dyDescent="0.25">
      <c r="A80" s="23">
        <v>0</v>
      </c>
      <c r="B80" s="16">
        <v>0.86917367306914539</v>
      </c>
    </row>
    <row r="81" spans="1:2" x14ac:dyDescent="0.25">
      <c r="A81" s="23">
        <v>0</v>
      </c>
      <c r="B81" s="16">
        <v>0.91207694745215551</v>
      </c>
    </row>
    <row r="82" spans="1:2" x14ac:dyDescent="0.25">
      <c r="A82" s="23">
        <v>1</v>
      </c>
      <c r="B82" s="16">
        <v>1.004313831190949</v>
      </c>
    </row>
    <row r="83" spans="1:2" x14ac:dyDescent="0.25">
      <c r="A83" s="23" t="s">
        <v>7</v>
      </c>
      <c r="B83" s="16">
        <v>1.007011139781729</v>
      </c>
    </row>
    <row r="84" spans="1:2" x14ac:dyDescent="0.25">
      <c r="A84" s="23">
        <v>0</v>
      </c>
      <c r="B84" s="16">
        <v>1.016176235503111</v>
      </c>
    </row>
    <row r="85" spans="1:2" x14ac:dyDescent="0.25">
      <c r="A85" s="23">
        <v>0</v>
      </c>
      <c r="B85" s="16">
        <v>1.0323608031622851</v>
      </c>
    </row>
    <row r="86" spans="1:2" x14ac:dyDescent="0.25">
      <c r="A86" s="23">
        <v>4</v>
      </c>
      <c r="B86" s="16">
        <v>1.0944773248279991</v>
      </c>
    </row>
    <row r="87" spans="1:2" x14ac:dyDescent="0.25">
      <c r="A87" s="23">
        <v>5</v>
      </c>
      <c r="B87" s="16">
        <v>1.100184021709472</v>
      </c>
    </row>
    <row r="88" spans="1:2" x14ac:dyDescent="0.25">
      <c r="A88" s="23">
        <v>3</v>
      </c>
      <c r="B88" s="16">
        <v>1.1073123499838911</v>
      </c>
    </row>
    <row r="89" spans="1:2" x14ac:dyDescent="0.25">
      <c r="A89" s="23">
        <v>5</v>
      </c>
      <c r="B89" s="16">
        <v>1.1207778949493419</v>
      </c>
    </row>
    <row r="90" spans="1:2" x14ac:dyDescent="0.25">
      <c r="A90" s="23">
        <v>4</v>
      </c>
      <c r="B90" s="16">
        <v>1.160131178160418</v>
      </c>
    </row>
    <row r="91" spans="1:2" x14ac:dyDescent="0.25">
      <c r="A91" s="23">
        <v>4</v>
      </c>
      <c r="B91" s="16">
        <v>1.2603875286410771</v>
      </c>
    </row>
    <row r="92" spans="1:2" x14ac:dyDescent="0.25">
      <c r="A92" s="23">
        <v>3</v>
      </c>
      <c r="B92" s="16">
        <v>1.2965778604704987</v>
      </c>
    </row>
    <row r="93" spans="1:2" x14ac:dyDescent="0.25">
      <c r="A93" s="23">
        <v>0</v>
      </c>
      <c r="B93" s="16">
        <v>1.3112955147288481</v>
      </c>
    </row>
    <row r="94" spans="1:2" x14ac:dyDescent="0.25">
      <c r="A94" s="23">
        <v>5</v>
      </c>
      <c r="B94" s="16">
        <v>1.3794793904757028</v>
      </c>
    </row>
    <row r="95" spans="1:2" x14ac:dyDescent="0.25">
      <c r="A95" s="23">
        <v>2</v>
      </c>
      <c r="B95" s="16">
        <v>1.61375872778457</v>
      </c>
    </row>
    <row r="96" spans="1:2" x14ac:dyDescent="0.25">
      <c r="A96" s="23">
        <v>0</v>
      </c>
      <c r="B96" s="16">
        <v>1.6613046763353738</v>
      </c>
    </row>
    <row r="97" spans="1:2" x14ac:dyDescent="0.25">
      <c r="A97" s="23" t="s">
        <v>7</v>
      </c>
      <c r="B97" s="16">
        <v>1.737466456016032</v>
      </c>
    </row>
    <row r="98" spans="1:2" x14ac:dyDescent="0.25">
      <c r="A98" s="23">
        <v>5</v>
      </c>
      <c r="B98" s="16">
        <v>1.897722041746654</v>
      </c>
    </row>
    <row r="99" spans="1:2" x14ac:dyDescent="0.25">
      <c r="A99" s="23">
        <v>0</v>
      </c>
      <c r="B99" s="16">
        <v>1.9219306763795267</v>
      </c>
    </row>
    <row r="100" spans="1:2" x14ac:dyDescent="0.25">
      <c r="A100" s="23">
        <v>4</v>
      </c>
      <c r="B100" s="16">
        <v>1.926294386453685</v>
      </c>
    </row>
    <row r="101" spans="1:2" x14ac:dyDescent="0.25">
      <c r="A101" s="23">
        <v>2</v>
      </c>
      <c r="B101" s="16">
        <v>2.1194053954401237</v>
      </c>
    </row>
    <row r="102" spans="1:2" x14ac:dyDescent="0.25">
      <c r="A102" s="23">
        <v>1</v>
      </c>
      <c r="B102" s="16">
        <v>2.1650621184372958</v>
      </c>
    </row>
    <row r="103" spans="1:2" x14ac:dyDescent="0.25">
      <c r="A103" s="23">
        <v>1</v>
      </c>
      <c r="B103" s="16">
        <v>2.1853729181208119</v>
      </c>
    </row>
    <row r="104" spans="1:2" x14ac:dyDescent="0.25">
      <c r="A104" s="23">
        <v>0</v>
      </c>
      <c r="B104" s="16">
        <v>2.5685165967850425</v>
      </c>
    </row>
    <row r="105" spans="1:2" x14ac:dyDescent="0.25">
      <c r="A105" s="23">
        <v>1</v>
      </c>
      <c r="B105" s="16">
        <v>2.6364930382222358</v>
      </c>
    </row>
    <row r="106" spans="1:2" x14ac:dyDescent="0.25">
      <c r="A106" s="23">
        <v>0</v>
      </c>
      <c r="B106" s="16">
        <v>2.8275377578742318</v>
      </c>
    </row>
    <row r="107" spans="1:2" x14ac:dyDescent="0.25">
      <c r="A107" s="23">
        <v>0</v>
      </c>
      <c r="B107" s="16">
        <v>2.951101616318017</v>
      </c>
    </row>
    <row r="108" spans="1:2" x14ac:dyDescent="0.25">
      <c r="A108" s="23">
        <v>5</v>
      </c>
      <c r="B108" s="16">
        <v>3.1717490281199967</v>
      </c>
    </row>
    <row r="109" spans="1:2" x14ac:dyDescent="0.25">
      <c r="A109" s="23">
        <v>0</v>
      </c>
      <c r="B109" s="16">
        <v>3.1846921894393985</v>
      </c>
    </row>
    <row r="110" spans="1:2" x14ac:dyDescent="0.25">
      <c r="A110" s="23">
        <v>3</v>
      </c>
      <c r="B110" s="16">
        <v>3.380170656410606</v>
      </c>
    </row>
    <row r="111" spans="1:2" x14ac:dyDescent="0.25">
      <c r="A111" s="23">
        <v>0</v>
      </c>
      <c r="B111" s="16">
        <v>3.5464156810440737</v>
      </c>
    </row>
    <row r="112" spans="1:2" x14ac:dyDescent="0.25">
      <c r="A112" s="23">
        <v>3</v>
      </c>
      <c r="B112" s="16">
        <v>3.8927448786742396</v>
      </c>
    </row>
    <row r="113" spans="1:2" x14ac:dyDescent="0.25">
      <c r="A113" s="23">
        <v>4</v>
      </c>
      <c r="B113" s="16">
        <v>4.1632468875026634</v>
      </c>
    </row>
    <row r="114" spans="1:2" x14ac:dyDescent="0.25">
      <c r="A114" s="23">
        <v>0</v>
      </c>
      <c r="B114" s="16">
        <v>4.3472233275908749</v>
      </c>
    </row>
    <row r="115" spans="1:2" x14ac:dyDescent="0.25">
      <c r="A115" s="23">
        <v>4</v>
      </c>
      <c r="B115" s="16">
        <v>4.8944571919207185</v>
      </c>
    </row>
    <row r="116" spans="1:2" x14ac:dyDescent="0.25">
      <c r="A116" s="23">
        <v>0</v>
      </c>
      <c r="B116" s="16">
        <v>5</v>
      </c>
    </row>
    <row r="117" spans="1:2" x14ac:dyDescent="0.25">
      <c r="A117" s="23">
        <v>0</v>
      </c>
      <c r="B117" s="16">
        <v>5.4505632563497679</v>
      </c>
    </row>
    <row r="118" spans="1:2" x14ac:dyDescent="0.25">
      <c r="A118" s="23">
        <v>2</v>
      </c>
      <c r="B118" s="16">
        <v>6.213221850695132</v>
      </c>
    </row>
    <row r="119" spans="1:2" x14ac:dyDescent="0.25">
      <c r="A119" s="23">
        <v>4</v>
      </c>
      <c r="B119" s="16">
        <v>6.5979778540331635</v>
      </c>
    </row>
    <row r="120" spans="1:2" x14ac:dyDescent="0.25">
      <c r="A120" s="23">
        <v>2</v>
      </c>
      <c r="B120" s="16">
        <v>6.6204115364604244</v>
      </c>
    </row>
    <row r="121" spans="1:2" x14ac:dyDescent="0.25">
      <c r="A121" s="23">
        <v>5</v>
      </c>
      <c r="B121" s="16">
        <v>11.12950861384897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A97FF-D684-45BA-B8DB-0E66E8B37869}">
  <dimension ref="A1:D121"/>
  <sheetViews>
    <sheetView topLeftCell="A87" workbookViewId="0">
      <selection activeCell="A90" sqref="A90:A121"/>
    </sheetView>
  </sheetViews>
  <sheetFormatPr defaultRowHeight="15" x14ac:dyDescent="0.25"/>
  <sheetData>
    <row r="1" spans="1:3" x14ac:dyDescent="0.25">
      <c r="A1" t="s">
        <v>12</v>
      </c>
      <c r="B1" s="18" t="s">
        <v>13</v>
      </c>
      <c r="C1" s="18"/>
    </row>
    <row r="2" spans="1:3" x14ac:dyDescent="0.25">
      <c r="A2" s="18" t="s">
        <v>10</v>
      </c>
      <c r="B2" s="17">
        <v>4.2247505999999997E-2</v>
      </c>
    </row>
    <row r="3" spans="1:3" x14ac:dyDescent="0.25">
      <c r="A3" s="18" t="s">
        <v>10</v>
      </c>
      <c r="B3" s="17">
        <v>0.39646618300000003</v>
      </c>
    </row>
    <row r="4" spans="1:3" x14ac:dyDescent="0.25">
      <c r="A4" s="18" t="s">
        <v>10</v>
      </c>
      <c r="B4" s="17">
        <v>0.174830868</v>
      </c>
    </row>
    <row r="5" spans="1:3" x14ac:dyDescent="0.25">
      <c r="A5" s="18" t="s">
        <v>10</v>
      </c>
      <c r="B5" s="17">
        <v>3.1613059999999998E-2</v>
      </c>
    </row>
    <row r="6" spans="1:3" x14ac:dyDescent="0.25">
      <c r="A6" s="18" t="s">
        <v>10</v>
      </c>
      <c r="B6" s="17">
        <v>5.9370078999999999E-2</v>
      </c>
    </row>
    <row r="7" spans="1:3" x14ac:dyDescent="0.25">
      <c r="A7" s="18" t="s">
        <v>10</v>
      </c>
      <c r="B7" s="17">
        <v>0.11435680400000001</v>
      </c>
    </row>
    <row r="8" spans="1:3" x14ac:dyDescent="0.25">
      <c r="A8" s="18" t="s">
        <v>10</v>
      </c>
      <c r="B8" s="17">
        <v>0.11361993200000001</v>
      </c>
    </row>
    <row r="9" spans="1:3" x14ac:dyDescent="0.25">
      <c r="A9" s="18" t="s">
        <v>10</v>
      </c>
      <c r="B9" s="17">
        <v>1.2360454999999999E-2</v>
      </c>
    </row>
    <row r="10" spans="1:3" x14ac:dyDescent="0.25">
      <c r="A10" s="18" t="s">
        <v>10</v>
      </c>
      <c r="B10" s="17">
        <v>6.2132218510000001</v>
      </c>
    </row>
    <row r="11" spans="1:3" x14ac:dyDescent="0.25">
      <c r="A11" s="18" t="s">
        <v>10</v>
      </c>
      <c r="B11" s="17">
        <v>2.0594442000000001E-2</v>
      </c>
    </row>
    <row r="12" spans="1:3" x14ac:dyDescent="0.25">
      <c r="A12" s="18" t="s">
        <v>10</v>
      </c>
      <c r="B12" s="17">
        <v>1.7063321999999999E-2</v>
      </c>
    </row>
    <row r="13" spans="1:3" x14ac:dyDescent="0.25">
      <c r="A13" s="18" t="s">
        <v>10</v>
      </c>
      <c r="B13" s="17">
        <v>1.1601311780000001</v>
      </c>
    </row>
    <row r="14" spans="1:3" x14ac:dyDescent="0.25">
      <c r="A14" s="18" t="s">
        <v>10</v>
      </c>
      <c r="B14" s="17">
        <v>2.3215880000000001E-2</v>
      </c>
    </row>
    <row r="15" spans="1:3" x14ac:dyDescent="0.25">
      <c r="A15" s="18" t="s">
        <v>10</v>
      </c>
      <c r="B15" s="17">
        <v>0.228513774</v>
      </c>
    </row>
    <row r="16" spans="1:3" x14ac:dyDescent="0.25">
      <c r="A16" s="18" t="s">
        <v>10</v>
      </c>
      <c r="B16" s="17">
        <v>1.7426358999999999E-2</v>
      </c>
    </row>
    <row r="17" spans="1:2" x14ac:dyDescent="0.25">
      <c r="A17" s="18" t="s">
        <v>10</v>
      </c>
      <c r="B17" s="17">
        <v>0.29934316100000002</v>
      </c>
    </row>
    <row r="18" spans="1:2" x14ac:dyDescent="0.25">
      <c r="A18" s="18" t="s">
        <v>10</v>
      </c>
      <c r="B18" s="17">
        <v>0.32510224300000001</v>
      </c>
    </row>
    <row r="19" spans="1:2" x14ac:dyDescent="0.25">
      <c r="A19" s="18" t="s">
        <v>10</v>
      </c>
      <c r="B19" s="17">
        <v>3.2036648000000001E-2</v>
      </c>
    </row>
    <row r="20" spans="1:2" x14ac:dyDescent="0.25">
      <c r="A20" s="18" t="s">
        <v>10</v>
      </c>
      <c r="B20" s="17">
        <v>0.436936977</v>
      </c>
    </row>
    <row r="21" spans="1:2" x14ac:dyDescent="0.25">
      <c r="A21" s="18" t="s">
        <v>10</v>
      </c>
      <c r="B21" s="17">
        <v>7.9278434999999994E-2</v>
      </c>
    </row>
    <row r="22" spans="1:2" x14ac:dyDescent="0.25">
      <c r="A22" s="18" t="s">
        <v>10</v>
      </c>
      <c r="B22" s="17">
        <v>8.9495582000000004E-2</v>
      </c>
    </row>
    <row r="23" spans="1:2" x14ac:dyDescent="0.25">
      <c r="A23" s="18" t="s">
        <v>10</v>
      </c>
      <c r="B23" s="17">
        <v>1.8264220000000001E-2</v>
      </c>
    </row>
    <row r="24" spans="1:2" x14ac:dyDescent="0.25">
      <c r="A24" s="18" t="s">
        <v>10</v>
      </c>
      <c r="B24" s="17">
        <v>4.0225443999999999E-2</v>
      </c>
    </row>
    <row r="25" spans="1:2" x14ac:dyDescent="0.25">
      <c r="A25" s="18" t="s">
        <v>10</v>
      </c>
      <c r="B25" s="17">
        <v>0.18753004000000001</v>
      </c>
    </row>
    <row r="26" spans="1:2" x14ac:dyDescent="0.25">
      <c r="A26" s="18" t="s">
        <v>10</v>
      </c>
      <c r="B26" s="17">
        <v>5.4505632559999997</v>
      </c>
    </row>
    <row r="27" spans="1:2" x14ac:dyDescent="0.25">
      <c r="A27" s="18" t="s">
        <v>10</v>
      </c>
      <c r="B27" s="17">
        <v>0.46292013300000001</v>
      </c>
    </row>
    <row r="28" spans="1:2" x14ac:dyDescent="0.25">
      <c r="A28" s="18" t="s">
        <v>10</v>
      </c>
      <c r="B28" s="17">
        <v>9.9619489000000006E-2</v>
      </c>
    </row>
    <row r="29" spans="1:2" x14ac:dyDescent="0.25">
      <c r="A29" s="18" t="s">
        <v>10</v>
      </c>
      <c r="B29" s="17">
        <v>4.1632468879999998</v>
      </c>
    </row>
    <row r="30" spans="1:2" x14ac:dyDescent="0.25">
      <c r="A30" s="18" t="s">
        <v>10</v>
      </c>
      <c r="B30" s="17">
        <v>0.290810497</v>
      </c>
    </row>
    <row r="31" spans="1:2" x14ac:dyDescent="0.25">
      <c r="A31" s="18" t="s">
        <v>10</v>
      </c>
      <c r="B31" s="17">
        <v>9.7246069000000004E-2</v>
      </c>
    </row>
    <row r="32" spans="1:2" x14ac:dyDescent="0.25">
      <c r="A32" s="18" t="s">
        <v>10</v>
      </c>
      <c r="B32" s="17">
        <v>0.31222275999999999</v>
      </c>
    </row>
    <row r="33" spans="1:4" x14ac:dyDescent="0.25">
      <c r="A33" s="18" t="s">
        <v>10</v>
      </c>
      <c r="B33" s="17">
        <v>0.699706367</v>
      </c>
    </row>
    <row r="34" spans="1:4" x14ac:dyDescent="0.25">
      <c r="A34" s="18" t="s">
        <v>10</v>
      </c>
      <c r="B34" s="17">
        <v>4.1843599000000002E-2</v>
      </c>
      <c r="C34" s="17"/>
      <c r="D34" s="18"/>
    </row>
    <row r="35" spans="1:4" x14ac:dyDescent="0.25">
      <c r="A35" s="18" t="s">
        <v>10</v>
      </c>
      <c r="B35" s="17">
        <v>1.9262943859999999</v>
      </c>
      <c r="C35" s="17"/>
      <c r="D35" s="18"/>
    </row>
    <row r="36" spans="1:4" x14ac:dyDescent="0.25">
      <c r="A36" s="18" t="s">
        <v>10</v>
      </c>
      <c r="B36" s="17">
        <v>1.7042452E-2</v>
      </c>
      <c r="C36" s="17"/>
      <c r="D36" s="18"/>
    </row>
    <row r="37" spans="1:4" x14ac:dyDescent="0.25">
      <c r="A37" s="18" t="s">
        <v>10</v>
      </c>
      <c r="B37" s="17">
        <v>0.391525448</v>
      </c>
      <c r="C37" s="17"/>
      <c r="D37" s="18"/>
    </row>
    <row r="38" spans="1:4" x14ac:dyDescent="0.25">
      <c r="A38" s="18" t="s">
        <v>10</v>
      </c>
      <c r="B38" s="17">
        <v>0.29411126100000001</v>
      </c>
      <c r="C38" s="17"/>
      <c r="D38" s="18"/>
    </row>
    <row r="39" spans="1:4" x14ac:dyDescent="0.25">
      <c r="A39" s="18" t="s">
        <v>10</v>
      </c>
      <c r="B39" s="17">
        <v>2.3528262000000001E-2</v>
      </c>
      <c r="C39" s="17"/>
      <c r="D39" s="18"/>
    </row>
    <row r="40" spans="1:4" x14ac:dyDescent="0.25">
      <c r="A40" s="18" t="s">
        <v>10</v>
      </c>
      <c r="B40" s="17">
        <v>1.5492419999999999E-3</v>
      </c>
      <c r="C40" s="17"/>
      <c r="D40" s="18"/>
    </row>
    <row r="41" spans="1:4" x14ac:dyDescent="0.25">
      <c r="A41" s="18" t="s">
        <v>10</v>
      </c>
      <c r="B41" s="17">
        <v>0.11889176999999999</v>
      </c>
      <c r="C41" s="17"/>
      <c r="D41" s="18"/>
    </row>
    <row r="42" spans="1:4" x14ac:dyDescent="0.25">
      <c r="A42" s="18" t="s">
        <v>10</v>
      </c>
      <c r="B42" s="17">
        <v>2.9511016159999999</v>
      </c>
      <c r="C42" s="17"/>
      <c r="D42" s="18"/>
    </row>
    <row r="43" spans="1:4" x14ac:dyDescent="0.25">
      <c r="A43" s="18" t="s">
        <v>10</v>
      </c>
      <c r="B43" s="17">
        <v>9.0645621999999995E-2</v>
      </c>
      <c r="C43" s="17"/>
      <c r="D43" s="18"/>
    </row>
    <row r="44" spans="1:4" x14ac:dyDescent="0.25">
      <c r="A44" s="18" t="s">
        <v>10</v>
      </c>
      <c r="B44" s="17">
        <v>0.35993655099999999</v>
      </c>
      <c r="C44" s="17"/>
      <c r="D44" s="18"/>
    </row>
    <row r="45" spans="1:4" x14ac:dyDescent="0.25">
      <c r="A45" s="18" t="s">
        <v>10</v>
      </c>
      <c r="B45" s="17">
        <v>0.236241478</v>
      </c>
      <c r="C45" s="17"/>
      <c r="D45" s="18"/>
    </row>
    <row r="46" spans="1:4" x14ac:dyDescent="0.25">
      <c r="A46" s="18" t="s">
        <v>10</v>
      </c>
      <c r="B46" s="17">
        <v>1.7636207000000001E-2</v>
      </c>
      <c r="C46" s="17"/>
      <c r="D46" s="18"/>
    </row>
    <row r="47" spans="1:4" x14ac:dyDescent="0.25">
      <c r="A47" s="18" t="s">
        <v>10</v>
      </c>
      <c r="B47" s="17">
        <v>3.2515518E-2</v>
      </c>
      <c r="C47" s="17"/>
      <c r="D47" s="18"/>
    </row>
    <row r="48" spans="1:4" x14ac:dyDescent="0.25">
      <c r="A48" s="18" t="s">
        <v>10</v>
      </c>
      <c r="B48" s="17">
        <v>1.078992E-3</v>
      </c>
      <c r="C48" s="17"/>
      <c r="D48" s="18"/>
    </row>
    <row r="49" spans="1:4" x14ac:dyDescent="0.25">
      <c r="A49" s="18" t="s">
        <v>10</v>
      </c>
      <c r="B49" s="17">
        <v>3.1717490279999998</v>
      </c>
      <c r="C49" s="17"/>
      <c r="D49" s="18"/>
    </row>
    <row r="50" spans="1:4" x14ac:dyDescent="0.25">
      <c r="A50" s="18" t="s">
        <v>10</v>
      </c>
      <c r="B50" s="17">
        <v>0.102097563</v>
      </c>
      <c r="C50" s="17"/>
      <c r="D50" s="18"/>
    </row>
    <row r="51" spans="1:4" x14ac:dyDescent="0.25">
      <c r="A51" s="18" t="s">
        <v>10</v>
      </c>
      <c r="B51" s="17">
        <v>0.35567892800000001</v>
      </c>
      <c r="C51" s="17"/>
      <c r="D51" s="18"/>
    </row>
    <row r="52" spans="1:4" x14ac:dyDescent="0.25">
      <c r="A52" s="18" t="s">
        <v>10</v>
      </c>
      <c r="B52" s="17">
        <v>11.12950861</v>
      </c>
      <c r="C52" s="17"/>
      <c r="D52" s="18"/>
    </row>
    <row r="53" spans="1:4" x14ac:dyDescent="0.25">
      <c r="A53" s="18" t="s">
        <v>10</v>
      </c>
      <c r="B53" s="17">
        <v>3.0484336000000001E-2</v>
      </c>
      <c r="C53" s="17"/>
      <c r="D53" s="18"/>
    </row>
    <row r="54" spans="1:4" x14ac:dyDescent="0.25">
      <c r="A54" s="18" t="s">
        <v>10</v>
      </c>
      <c r="B54" s="17">
        <v>0.75940718200000001</v>
      </c>
      <c r="C54" s="17"/>
      <c r="D54" s="18"/>
    </row>
    <row r="55" spans="1:4" x14ac:dyDescent="0.25">
      <c r="A55" s="18" t="s">
        <v>10</v>
      </c>
      <c r="B55" s="17">
        <v>0.53127769700000005</v>
      </c>
      <c r="C55" s="17"/>
      <c r="D55" s="18"/>
    </row>
    <row r="56" spans="1:4" x14ac:dyDescent="0.25">
      <c r="A56" s="18" t="s">
        <v>10</v>
      </c>
      <c r="B56" s="17">
        <v>6.6204115359999998</v>
      </c>
      <c r="C56" s="17"/>
      <c r="D56" s="18"/>
    </row>
    <row r="57" spans="1:4" x14ac:dyDescent="0.25">
      <c r="A57" s="18" t="s">
        <v>10</v>
      </c>
      <c r="B57" s="17">
        <v>3.0295142000000001E-2</v>
      </c>
      <c r="C57" s="17"/>
      <c r="D57" s="18"/>
    </row>
    <row r="58" spans="1:4" x14ac:dyDescent="0.25">
      <c r="A58" s="18" t="s">
        <v>10</v>
      </c>
      <c r="B58" s="17">
        <v>0.104870091</v>
      </c>
      <c r="C58" s="17"/>
      <c r="D58" s="18"/>
    </row>
    <row r="59" spans="1:4" x14ac:dyDescent="0.25">
      <c r="A59" s="18" t="s">
        <v>10</v>
      </c>
      <c r="B59" s="17">
        <v>1.7374664559999999</v>
      </c>
      <c r="C59" s="17"/>
      <c r="D59" s="18"/>
    </row>
    <row r="60" spans="1:4" x14ac:dyDescent="0.25">
      <c r="A60" s="18" t="s">
        <v>10</v>
      </c>
      <c r="B60" s="17">
        <v>0.37184632200000001</v>
      </c>
      <c r="C60" s="17"/>
      <c r="D60" s="18"/>
    </row>
    <row r="61" spans="1:4" x14ac:dyDescent="0.25">
      <c r="A61" s="18" t="s">
        <v>10</v>
      </c>
      <c r="B61" s="17">
        <v>0.38729528899999999</v>
      </c>
      <c r="C61" s="17"/>
      <c r="D61" s="18"/>
    </row>
    <row r="62" spans="1:4" x14ac:dyDescent="0.25">
      <c r="A62" s="18" t="s">
        <v>10</v>
      </c>
      <c r="B62" s="17">
        <v>0.144242277</v>
      </c>
      <c r="C62" s="17"/>
      <c r="D62" s="18"/>
    </row>
    <row r="63" spans="1:4" x14ac:dyDescent="0.25">
      <c r="A63" s="18" t="s">
        <v>10</v>
      </c>
      <c r="B63" s="17">
        <v>1.366472004</v>
      </c>
      <c r="C63" s="17"/>
      <c r="D63" s="18"/>
    </row>
    <row r="64" spans="1:4" x14ac:dyDescent="0.25">
      <c r="A64" s="18" t="s">
        <v>10</v>
      </c>
      <c r="B64" s="17">
        <v>3.1846921890000002</v>
      </c>
      <c r="C64" s="17"/>
      <c r="D64" s="18"/>
    </row>
    <row r="65" spans="1:4" x14ac:dyDescent="0.25">
      <c r="A65" s="18" t="s">
        <v>10</v>
      </c>
      <c r="B65" s="17">
        <v>0.55446024299999996</v>
      </c>
      <c r="C65" s="17"/>
      <c r="D65" s="18"/>
    </row>
    <row r="66" spans="1:4" x14ac:dyDescent="0.25">
      <c r="A66" s="18" t="s">
        <v>10</v>
      </c>
      <c r="B66" s="17">
        <v>0.11775418</v>
      </c>
      <c r="C66" s="17"/>
      <c r="D66" s="18"/>
    </row>
    <row r="67" spans="1:4" x14ac:dyDescent="0.25">
      <c r="A67" s="18" t="s">
        <v>10</v>
      </c>
      <c r="B67" s="17">
        <v>3.546415681</v>
      </c>
      <c r="C67" s="17"/>
      <c r="D67" s="18"/>
    </row>
    <row r="68" spans="1:4" x14ac:dyDescent="0.25">
      <c r="A68" s="18" t="s">
        <v>10</v>
      </c>
      <c r="B68" s="17">
        <v>3.5200730999999999E-2</v>
      </c>
      <c r="C68" s="17"/>
      <c r="D68" s="18"/>
    </row>
    <row r="69" spans="1:4" x14ac:dyDescent="0.25">
      <c r="A69" s="18" t="s">
        <v>10</v>
      </c>
      <c r="B69" s="17">
        <v>1.2197876E-2</v>
      </c>
      <c r="C69" s="17"/>
      <c r="D69" s="18"/>
    </row>
    <row r="70" spans="1:4" x14ac:dyDescent="0.25">
      <c r="A70" s="18" t="s">
        <v>10</v>
      </c>
      <c r="B70" s="17">
        <v>0.24041753099999999</v>
      </c>
      <c r="C70" s="17"/>
      <c r="D70" s="18"/>
    </row>
    <row r="71" spans="1:4" x14ac:dyDescent="0.25">
      <c r="A71" s="18" t="s">
        <v>10</v>
      </c>
      <c r="B71" s="17">
        <v>0.46802813700000001</v>
      </c>
      <c r="C71" s="17"/>
      <c r="D71" s="18"/>
    </row>
    <row r="72" spans="1:4" x14ac:dyDescent="0.25">
      <c r="A72" s="18" t="s">
        <v>10</v>
      </c>
      <c r="B72" s="17">
        <v>8.4889579999999996E-3</v>
      </c>
      <c r="C72" s="17"/>
      <c r="D72" s="18"/>
    </row>
    <row r="73" spans="1:4" x14ac:dyDescent="0.25">
      <c r="A73" s="18" t="s">
        <v>10</v>
      </c>
      <c r="B73" s="17">
        <v>2.287479673</v>
      </c>
      <c r="C73" s="17"/>
      <c r="D73" s="18"/>
    </row>
    <row r="74" spans="1:4" x14ac:dyDescent="0.25">
      <c r="A74" s="18" t="s">
        <v>10</v>
      </c>
      <c r="B74" s="17">
        <v>0.36067506999999999</v>
      </c>
      <c r="C74" s="17"/>
      <c r="D74" s="18"/>
    </row>
    <row r="75" spans="1:4" x14ac:dyDescent="0.25">
      <c r="A75" s="18" t="s">
        <v>10</v>
      </c>
      <c r="B75" s="17">
        <v>0.86917367300000004</v>
      </c>
      <c r="C75" s="17"/>
      <c r="D75" s="18"/>
    </row>
    <row r="76" spans="1:4" x14ac:dyDescent="0.25">
      <c r="A76" s="18" t="s">
        <v>10</v>
      </c>
      <c r="B76" s="17">
        <v>3.3801706560000002</v>
      </c>
      <c r="C76" s="17"/>
      <c r="D76" s="18"/>
    </row>
    <row r="77" spans="1:4" x14ac:dyDescent="0.25">
      <c r="A77" s="18" t="s">
        <v>10</v>
      </c>
      <c r="B77" s="17">
        <v>2.8275377580000001</v>
      </c>
      <c r="C77" s="17"/>
      <c r="D77" s="18"/>
    </row>
    <row r="78" spans="1:4" x14ac:dyDescent="0.25">
      <c r="A78" s="18" t="s">
        <v>10</v>
      </c>
      <c r="B78" s="17">
        <v>1.3112955150000001</v>
      </c>
      <c r="C78" s="17"/>
      <c r="D78" s="18"/>
    </row>
    <row r="79" spans="1:4" x14ac:dyDescent="0.25">
      <c r="A79" s="18" t="s">
        <v>10</v>
      </c>
      <c r="B79" s="17">
        <v>1.0070111399999999</v>
      </c>
      <c r="C79" s="17"/>
      <c r="D79" s="18"/>
    </row>
    <row r="80" spans="1:4" x14ac:dyDescent="0.25">
      <c r="A80" s="18" t="s">
        <v>10</v>
      </c>
      <c r="B80" s="17">
        <v>0.15951622900000001</v>
      </c>
      <c r="C80" s="17"/>
      <c r="D80" s="18"/>
    </row>
    <row r="81" spans="1:4" x14ac:dyDescent="0.25">
      <c r="A81" s="18" t="s">
        <v>10</v>
      </c>
      <c r="B81" s="17">
        <v>1.6137587280000001</v>
      </c>
      <c r="C81" s="17"/>
      <c r="D81" s="18"/>
    </row>
    <row r="82" spans="1:4" x14ac:dyDescent="0.25">
      <c r="A82" s="18" t="s">
        <v>10</v>
      </c>
      <c r="B82" s="17">
        <v>1.0043138309999999</v>
      </c>
      <c r="C82" s="17"/>
      <c r="D82" s="18"/>
    </row>
    <row r="83" spans="1:4" x14ac:dyDescent="0.25">
      <c r="A83" s="18" t="s">
        <v>10</v>
      </c>
      <c r="B83" s="17">
        <v>0.57505969099999998</v>
      </c>
      <c r="C83" s="17"/>
      <c r="D83" s="18"/>
    </row>
    <row r="84" spans="1:4" x14ac:dyDescent="0.25">
      <c r="A84" s="18" t="s">
        <v>10</v>
      </c>
      <c r="B84" s="17">
        <v>0.91207694699999997</v>
      </c>
      <c r="C84" s="17"/>
      <c r="D84" s="18"/>
    </row>
    <row r="85" spans="1:4" x14ac:dyDescent="0.25">
      <c r="A85" s="18" t="s">
        <v>10</v>
      </c>
      <c r="B85" s="17">
        <v>2.0781830000000001</v>
      </c>
      <c r="C85" s="17"/>
      <c r="D85" s="18"/>
    </row>
    <row r="86" spans="1:4" x14ac:dyDescent="0.25">
      <c r="A86" s="18" t="s">
        <v>10</v>
      </c>
      <c r="B86" s="17">
        <v>0.78346506199999999</v>
      </c>
      <c r="C86" s="17"/>
      <c r="D86" s="18"/>
    </row>
    <row r="87" spans="1:4" x14ac:dyDescent="0.25">
      <c r="A87" s="18" t="s">
        <v>10</v>
      </c>
      <c r="B87" s="17">
        <v>0.524516168</v>
      </c>
      <c r="C87" s="17"/>
      <c r="D87" s="18"/>
    </row>
    <row r="88" spans="1:4" x14ac:dyDescent="0.25">
      <c r="A88" s="18" t="s">
        <v>10</v>
      </c>
      <c r="B88" s="17">
        <v>6.5979778539999998</v>
      </c>
      <c r="C88" s="17"/>
      <c r="D88" s="18"/>
    </row>
    <row r="89" spans="1:4" x14ac:dyDescent="0.25">
      <c r="A89" s="18" t="s">
        <v>10</v>
      </c>
      <c r="B89" s="17">
        <v>1.260387529</v>
      </c>
      <c r="C89" s="17"/>
      <c r="D89" s="18"/>
    </row>
    <row r="90" spans="1:4" x14ac:dyDescent="0.25">
      <c r="A90" s="18" t="s">
        <v>11</v>
      </c>
      <c r="B90" s="17">
        <v>2.9154895E-2</v>
      </c>
    </row>
    <row r="91" spans="1:4" x14ac:dyDescent="0.25">
      <c r="A91" s="18" t="s">
        <v>11</v>
      </c>
      <c r="B91" s="17">
        <v>4.0287181999999998E-2</v>
      </c>
    </row>
    <row r="92" spans="1:4" x14ac:dyDescent="0.25">
      <c r="A92" s="18" t="s">
        <v>11</v>
      </c>
      <c r="B92" s="17">
        <v>0.11842644099999999</v>
      </c>
    </row>
    <row r="93" spans="1:4" x14ac:dyDescent="0.25">
      <c r="A93" s="18" t="s">
        <v>11</v>
      </c>
      <c r="B93" s="17">
        <v>0.155780216</v>
      </c>
    </row>
    <row r="94" spans="1:4" x14ac:dyDescent="0.25">
      <c r="A94" s="18" t="s">
        <v>11</v>
      </c>
      <c r="B94" s="17">
        <v>0.160502745</v>
      </c>
    </row>
    <row r="95" spans="1:4" x14ac:dyDescent="0.25">
      <c r="A95" s="18" t="s">
        <v>11</v>
      </c>
      <c r="B95" s="17">
        <v>0.27666806999999999</v>
      </c>
    </row>
    <row r="96" spans="1:4" x14ac:dyDescent="0.25">
      <c r="A96" s="18" t="s">
        <v>11</v>
      </c>
      <c r="B96" s="17">
        <v>0.36767206099999999</v>
      </c>
    </row>
    <row r="97" spans="1:2" x14ac:dyDescent="0.25">
      <c r="A97" s="18" t="s">
        <v>11</v>
      </c>
      <c r="B97" s="17">
        <v>0.43079639600000003</v>
      </c>
    </row>
    <row r="98" spans="1:2" x14ac:dyDescent="0.25">
      <c r="A98" s="18" t="s">
        <v>11</v>
      </c>
      <c r="B98" s="17">
        <v>0.43828809600000002</v>
      </c>
    </row>
    <row r="99" spans="1:2" x14ac:dyDescent="0.25">
      <c r="A99" s="18" t="s">
        <v>11</v>
      </c>
      <c r="B99" s="17">
        <v>0.74629917499999998</v>
      </c>
    </row>
    <row r="100" spans="1:2" x14ac:dyDescent="0.25">
      <c r="A100" s="18" t="s">
        <v>11</v>
      </c>
      <c r="B100" s="17">
        <v>0.75969022900000005</v>
      </c>
    </row>
    <row r="101" spans="1:2" x14ac:dyDescent="0.25">
      <c r="A101" s="18" t="s">
        <v>11</v>
      </c>
      <c r="B101" s="17">
        <v>0.79741530100000002</v>
      </c>
    </row>
    <row r="102" spans="1:2" x14ac:dyDescent="0.25">
      <c r="A102" s="18" t="s">
        <v>11</v>
      </c>
      <c r="B102" s="17">
        <v>1.0944773249999999</v>
      </c>
    </row>
    <row r="103" spans="1:2" x14ac:dyDescent="0.25">
      <c r="A103" s="18" t="s">
        <v>11</v>
      </c>
      <c r="B103" s="17">
        <v>1.1001840220000001</v>
      </c>
    </row>
    <row r="104" spans="1:2" x14ac:dyDescent="0.25">
      <c r="A104" s="18" t="s">
        <v>11</v>
      </c>
      <c r="B104" s="17">
        <v>1.6613046760000001</v>
      </c>
    </row>
    <row r="105" spans="1:2" x14ac:dyDescent="0.25">
      <c r="A105" s="18" t="s">
        <v>11</v>
      </c>
      <c r="B105" s="17">
        <v>1.8977220420000001</v>
      </c>
    </row>
    <row r="106" spans="1:2" x14ac:dyDescent="0.25">
      <c r="A106" s="18" t="s">
        <v>11</v>
      </c>
      <c r="B106" s="17">
        <v>2.1853729180000001</v>
      </c>
    </row>
    <row r="107" spans="1:2" x14ac:dyDescent="0.25">
      <c r="A107" s="18" t="s">
        <v>11</v>
      </c>
      <c r="B107" s="17">
        <v>2.5685165969999999</v>
      </c>
    </row>
    <row r="108" spans="1:2" x14ac:dyDescent="0.25">
      <c r="A108" s="18" t="s">
        <v>11</v>
      </c>
      <c r="B108" s="17">
        <v>4.3472233280000001</v>
      </c>
    </row>
    <row r="109" spans="1:2" x14ac:dyDescent="0.25">
      <c r="A109" s="18" t="s">
        <v>11</v>
      </c>
      <c r="B109" s="17">
        <v>1.37947939</v>
      </c>
    </row>
    <row r="110" spans="1:2" x14ac:dyDescent="0.25">
      <c r="A110" s="18" t="s">
        <v>11</v>
      </c>
      <c r="B110" s="17">
        <v>5.2529120000000002E-3</v>
      </c>
    </row>
    <row r="111" spans="1:2" x14ac:dyDescent="0.25">
      <c r="A111" s="18" t="s">
        <v>11</v>
      </c>
      <c r="B111" s="17">
        <v>0.58442674100000003</v>
      </c>
    </row>
    <row r="112" spans="1:2" x14ac:dyDescent="0.25">
      <c r="A112" s="18" t="s">
        <v>11</v>
      </c>
      <c r="B112" s="17">
        <v>0.63616173399999998</v>
      </c>
    </row>
    <row r="113" spans="1:2" x14ac:dyDescent="0.25">
      <c r="A113" s="18" t="s">
        <v>11</v>
      </c>
      <c r="B113" s="17">
        <v>1.120777895</v>
      </c>
    </row>
    <row r="114" spans="1:2" x14ac:dyDescent="0.25">
      <c r="A114" s="18" t="s">
        <v>11</v>
      </c>
      <c r="B114" s="17">
        <v>1.016176236</v>
      </c>
    </row>
    <row r="115" spans="1:2" x14ac:dyDescent="0.25">
      <c r="A115" s="18" t="s">
        <v>11</v>
      </c>
      <c r="B115" s="17">
        <v>2.6364930379999998</v>
      </c>
    </row>
    <row r="116" spans="1:2" x14ac:dyDescent="0.25">
      <c r="A116" s="18" t="s">
        <v>11</v>
      </c>
      <c r="B116" s="17">
        <v>0.56991718400000002</v>
      </c>
    </row>
    <row r="117" spans="1:2" x14ac:dyDescent="0.25">
      <c r="A117" s="18" t="s">
        <v>11</v>
      </c>
      <c r="B117" s="17">
        <v>0.80703628800000005</v>
      </c>
    </row>
    <row r="118" spans="1:2" x14ac:dyDescent="0.25">
      <c r="A118" s="18" t="s">
        <v>11</v>
      </c>
      <c r="B118" s="17">
        <v>0.85258900400000004</v>
      </c>
    </row>
    <row r="119" spans="1:2" x14ac:dyDescent="0.25">
      <c r="A119" s="18" t="s">
        <v>11</v>
      </c>
      <c r="B119" s="17">
        <v>1.1073123499999999</v>
      </c>
    </row>
    <row r="120" spans="1:2" x14ac:dyDescent="0.25">
      <c r="A120" s="18" t="s">
        <v>11</v>
      </c>
      <c r="B120" s="17">
        <v>1.29657786</v>
      </c>
    </row>
    <row r="121" spans="1:2" x14ac:dyDescent="0.25">
      <c r="A121" s="18" t="s">
        <v>11</v>
      </c>
      <c r="B121" s="17">
        <v>3.892744878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6D450-531C-47E7-A1EA-5B50A6CE8F2E}">
  <dimension ref="A1:F49"/>
  <sheetViews>
    <sheetView workbookViewId="0"/>
  </sheetViews>
  <sheetFormatPr defaultRowHeight="15" x14ac:dyDescent="0.25"/>
  <cols>
    <col min="1" max="3" width="9.140625" style="14"/>
  </cols>
  <sheetData>
    <row r="1" spans="1:6" x14ac:dyDescent="0.25">
      <c r="A1" s="14" t="s">
        <v>24</v>
      </c>
      <c r="B1" s="2" t="s">
        <v>28</v>
      </c>
      <c r="C1" s="2" t="s">
        <v>5</v>
      </c>
      <c r="D1" s="2"/>
      <c r="E1" s="2"/>
      <c r="F1" s="2"/>
    </row>
    <row r="2" spans="1:6" x14ac:dyDescent="0.25">
      <c r="A2" s="14">
        <v>1</v>
      </c>
      <c r="B2" s="24">
        <v>2.9154895029999999E-2</v>
      </c>
      <c r="C2" s="24">
        <v>5</v>
      </c>
      <c r="D2" s="1"/>
    </row>
    <row r="3" spans="1:6" x14ac:dyDescent="0.25">
      <c r="A3" s="14">
        <v>2</v>
      </c>
      <c r="B3" s="24">
        <v>2.287479673</v>
      </c>
      <c r="C3" s="24">
        <v>4.8944570000000001</v>
      </c>
      <c r="D3" s="1"/>
    </row>
    <row r="4" spans="1:6" x14ac:dyDescent="0.25">
      <c r="A4" s="14">
        <v>3</v>
      </c>
      <c r="B4" s="24">
        <v>1.54924166E-3</v>
      </c>
      <c r="C4" s="24">
        <v>1.0323610000000001</v>
      </c>
      <c r="D4" s="1"/>
    </row>
    <row r="5" spans="1:6" x14ac:dyDescent="0.25">
      <c r="A5" s="14">
        <v>4</v>
      </c>
      <c r="B5" s="24">
        <v>1.366472004</v>
      </c>
      <c r="C5" s="24">
        <v>1.9219310000000001</v>
      </c>
      <c r="D5" s="1"/>
    </row>
    <row r="6" spans="1:6" x14ac:dyDescent="0.25">
      <c r="A6" s="14">
        <v>5</v>
      </c>
      <c r="B6" s="24">
        <v>1.826422015E-2</v>
      </c>
      <c r="C6" s="24">
        <v>0.414107</v>
      </c>
      <c r="D6" s="1"/>
    </row>
    <row r="7" spans="1:6" x14ac:dyDescent="0.25">
      <c r="A7" s="14">
        <v>6</v>
      </c>
      <c r="B7" s="24">
        <v>0.35993655079999998</v>
      </c>
      <c r="C7" s="24">
        <v>0.78850240000000005</v>
      </c>
      <c r="D7" s="1"/>
    </row>
    <row r="8" spans="1:6" x14ac:dyDescent="0.25">
      <c r="A8" s="14">
        <v>7</v>
      </c>
      <c r="B8" s="24">
        <v>4.0287181810000003E-2</v>
      </c>
      <c r="C8" s="24">
        <v>0.2460628</v>
      </c>
      <c r="D8" s="1"/>
    </row>
    <row r="9" spans="1:6" x14ac:dyDescent="0.25">
      <c r="A9" s="14">
        <v>8</v>
      </c>
      <c r="B9" s="24">
        <v>3.2515518229999998E-2</v>
      </c>
      <c r="C9" s="24">
        <v>0.14245169999999999</v>
      </c>
      <c r="D9" s="1"/>
    </row>
    <row r="10" spans="1:6" x14ac:dyDescent="0.25">
      <c r="A10" s="14">
        <v>9</v>
      </c>
      <c r="B10" s="24">
        <v>0.32510224269999999</v>
      </c>
      <c r="C10" s="24">
        <v>0.43091859999999998</v>
      </c>
      <c r="D10" s="1"/>
    </row>
    <row r="11" spans="1:6" x14ac:dyDescent="0.25">
      <c r="A11" s="14">
        <v>10</v>
      </c>
      <c r="B11" s="24">
        <v>9.0645621679999996E-2</v>
      </c>
      <c r="C11" s="24">
        <v>0.2184459</v>
      </c>
      <c r="D11" s="1"/>
    </row>
    <row r="12" spans="1:6" x14ac:dyDescent="0.25">
      <c r="A12" s="14">
        <v>11</v>
      </c>
      <c r="B12" s="24">
        <v>0.3964661827</v>
      </c>
      <c r="C12" s="24">
        <v>0.44604139999999998</v>
      </c>
      <c r="D12" s="1"/>
    </row>
    <row r="13" spans="1:6" x14ac:dyDescent="0.25">
      <c r="A13" s="14">
        <v>12</v>
      </c>
      <c r="B13" s="24">
        <v>4.0225443950000002E-2</v>
      </c>
      <c r="C13" s="24">
        <v>8.0684569999999997E-2</v>
      </c>
      <c r="D13" s="1"/>
    </row>
    <row r="14" spans="1:6" x14ac:dyDescent="0.25">
      <c r="A14" s="14">
        <v>13</v>
      </c>
      <c r="B14" s="24">
        <v>4.2247505640000002E-2</v>
      </c>
      <c r="C14" s="24">
        <v>8.5856390000000005E-2</v>
      </c>
      <c r="D14" s="1"/>
    </row>
    <row r="15" spans="1:6" x14ac:dyDescent="0.25">
      <c r="A15" s="14">
        <v>14</v>
      </c>
      <c r="B15" s="24">
        <v>2.321587952E-2</v>
      </c>
      <c r="C15" s="24">
        <v>0.13428180000000001</v>
      </c>
      <c r="D15" s="1"/>
    </row>
    <row r="16" spans="1:6" x14ac:dyDescent="0.25">
      <c r="A16" s="14">
        <v>15</v>
      </c>
      <c r="B16" s="24">
        <v>2.059444157E-2</v>
      </c>
      <c r="C16" s="24">
        <v>8.480087E-2</v>
      </c>
      <c r="D16" s="1"/>
    </row>
    <row r="17" spans="1:4" x14ac:dyDescent="0.25">
      <c r="A17" s="14">
        <v>16</v>
      </c>
      <c r="B17" s="24">
        <v>0.1048700909</v>
      </c>
      <c r="C17" s="24">
        <v>0.14423159999999999</v>
      </c>
      <c r="D17" s="1"/>
    </row>
    <row r="18" spans="1:4" x14ac:dyDescent="0.25">
      <c r="A18" s="14">
        <v>17</v>
      </c>
      <c r="B18" s="24">
        <v>2.0781830000000001</v>
      </c>
      <c r="C18" s="24">
        <v>2.119405</v>
      </c>
      <c r="D18" s="1"/>
    </row>
    <row r="19" spans="1:4" x14ac:dyDescent="0.25">
      <c r="A19" s="14">
        <v>18</v>
      </c>
      <c r="B19" s="24">
        <v>0.1143568044</v>
      </c>
      <c r="C19" s="24">
        <v>0.14413300000000001</v>
      </c>
      <c r="D19" s="1"/>
    </row>
    <row r="20" spans="1:4" x14ac:dyDescent="0.25">
      <c r="A20" s="14">
        <v>19</v>
      </c>
      <c r="B20" s="24">
        <v>1.7063322169999999E-2</v>
      </c>
      <c r="C20" s="24">
        <v>3.6967470000000002E-2</v>
      </c>
      <c r="D20" s="1"/>
    </row>
    <row r="21" spans="1:4" x14ac:dyDescent="0.25">
      <c r="A21" s="14">
        <v>20</v>
      </c>
      <c r="B21" s="24">
        <v>5.2529116899999997E-3</v>
      </c>
      <c r="C21" s="24">
        <v>1.3412810000000001E-2</v>
      </c>
      <c r="D21" s="1"/>
    </row>
    <row r="22" spans="1:4" x14ac:dyDescent="0.25">
      <c r="A22" s="14">
        <v>21</v>
      </c>
      <c r="B22" s="24">
        <v>0.22851377419999999</v>
      </c>
      <c r="C22" s="24">
        <v>0.23370740000000001</v>
      </c>
      <c r="D22" s="1"/>
    </row>
    <row r="23" spans="1:4" x14ac:dyDescent="0.25">
      <c r="A23" s="14">
        <v>22</v>
      </c>
      <c r="B23" s="24">
        <v>1.1601311780000001</v>
      </c>
      <c r="C23" s="24">
        <v>1.158709</v>
      </c>
      <c r="D23" s="1"/>
    </row>
    <row r="24" spans="1:4" x14ac:dyDescent="0.25">
      <c r="A24" s="14">
        <v>23</v>
      </c>
      <c r="B24" s="24">
        <v>1.7636206679999999E-2</v>
      </c>
      <c r="C24" s="24">
        <v>1.491718E-2</v>
      </c>
      <c r="D24" s="1"/>
    </row>
    <row r="25" spans="1:4" x14ac:dyDescent="0.25">
      <c r="A25" s="14">
        <v>24</v>
      </c>
      <c r="B25" s="24">
        <v>8.949558212E-2</v>
      </c>
      <c r="C25" s="24">
        <v>7.9773960000000005E-2</v>
      </c>
      <c r="D25" s="1"/>
    </row>
    <row r="26" spans="1:4" x14ac:dyDescent="0.25">
      <c r="A26" s="14">
        <v>25</v>
      </c>
      <c r="B26" s="24">
        <v>8.4889578400000002E-3</v>
      </c>
      <c r="C26" s="24">
        <v>1E-4</v>
      </c>
      <c r="D26" s="1"/>
    </row>
    <row r="27" spans="1:4" x14ac:dyDescent="0.25">
      <c r="A27" s="14">
        <v>26</v>
      </c>
      <c r="B27" s="24">
        <v>1.2197875909999999E-2</v>
      </c>
      <c r="C27" s="24">
        <v>1.7952199999999999E-3</v>
      </c>
      <c r="D27" s="1"/>
    </row>
    <row r="28" spans="1:4" x14ac:dyDescent="0.25">
      <c r="A28" s="14">
        <v>27</v>
      </c>
      <c r="B28" s="24">
        <v>5.9370079110000001E-2</v>
      </c>
      <c r="C28" s="24">
        <v>5.6281699999999997E-2</v>
      </c>
      <c r="D28" s="1"/>
    </row>
    <row r="29" spans="1:4" x14ac:dyDescent="0.25">
      <c r="A29" s="14">
        <v>28</v>
      </c>
      <c r="B29" s="24">
        <v>3.029514162E-2</v>
      </c>
      <c r="C29" s="24">
        <v>1E-4</v>
      </c>
    </row>
    <row r="30" spans="1:4" x14ac:dyDescent="0.25">
      <c r="A30" s="14">
        <v>29</v>
      </c>
      <c r="B30" s="24">
        <v>3.048433553E-2</v>
      </c>
      <c r="C30" s="24">
        <v>1.021536E-2</v>
      </c>
    </row>
    <row r="31" spans="1:4" x14ac:dyDescent="0.25">
      <c r="A31" s="14">
        <v>30</v>
      </c>
      <c r="B31" s="24">
        <v>0.1020975625</v>
      </c>
      <c r="C31" s="24">
        <v>8.7349689999999994E-2</v>
      </c>
    </row>
    <row r="32" spans="1:4" x14ac:dyDescent="0.25">
      <c r="A32" s="14">
        <v>31</v>
      </c>
      <c r="B32" s="24">
        <v>2.3528262259999998E-2</v>
      </c>
      <c r="C32" s="24">
        <v>1E-4</v>
      </c>
    </row>
    <row r="33" spans="1:3" x14ac:dyDescent="0.25">
      <c r="A33" s="14">
        <v>32</v>
      </c>
      <c r="B33" s="24">
        <v>0.174830868</v>
      </c>
      <c r="C33" s="24">
        <v>0.1129267</v>
      </c>
    </row>
    <row r="34" spans="1:3" x14ac:dyDescent="0.25">
      <c r="A34" s="14">
        <v>33</v>
      </c>
      <c r="B34" s="24">
        <v>0.11775418</v>
      </c>
      <c r="C34" s="24">
        <v>3.5492589999999997E-2</v>
      </c>
    </row>
    <row r="35" spans="1:3" x14ac:dyDescent="0.25">
      <c r="A35" s="14">
        <v>34</v>
      </c>
      <c r="B35" s="24">
        <v>0.4369369769</v>
      </c>
      <c r="C35" s="24">
        <v>0.3594831</v>
      </c>
    </row>
    <row r="36" spans="1:3" x14ac:dyDescent="0.25">
      <c r="A36" s="14">
        <v>35</v>
      </c>
      <c r="B36" s="24">
        <v>7.9278435019999996E-2</v>
      </c>
      <c r="C36" s="24">
        <v>5.9086499999999997E-3</v>
      </c>
    </row>
    <row r="37" spans="1:3" x14ac:dyDescent="0.25">
      <c r="A37" s="14">
        <v>36</v>
      </c>
      <c r="B37" s="24">
        <v>0.5750596912</v>
      </c>
      <c r="C37" s="24">
        <v>0.4972123</v>
      </c>
    </row>
    <row r="38" spans="1:3" x14ac:dyDescent="0.25">
      <c r="A38" s="14">
        <v>37</v>
      </c>
      <c r="B38" s="24">
        <v>9.7246069150000003E-2</v>
      </c>
      <c r="C38" s="24">
        <v>1E-4</v>
      </c>
    </row>
    <row r="39" spans="1:3" x14ac:dyDescent="0.25">
      <c r="A39" s="14">
        <v>38</v>
      </c>
      <c r="B39" s="24">
        <v>0.55446024309999997</v>
      </c>
      <c r="C39" s="24">
        <v>0.45114140000000003</v>
      </c>
    </row>
    <row r="40" spans="1:3" x14ac:dyDescent="0.25">
      <c r="A40" s="14">
        <v>39</v>
      </c>
      <c r="B40" s="24">
        <v>0.29081049669999998</v>
      </c>
      <c r="C40" s="24">
        <v>0.1415824</v>
      </c>
    </row>
    <row r="41" spans="1:3" x14ac:dyDescent="0.25">
      <c r="A41" s="14">
        <v>40</v>
      </c>
      <c r="B41" s="24">
        <v>0.46802813669999999</v>
      </c>
      <c r="C41" s="24">
        <v>0.2401682</v>
      </c>
    </row>
    <row r="42" spans="1:3" x14ac:dyDescent="0.25">
      <c r="A42" s="14">
        <v>41</v>
      </c>
      <c r="B42" s="24">
        <v>0.74629917540000001</v>
      </c>
      <c r="C42" s="24">
        <v>0.58206100000000005</v>
      </c>
    </row>
    <row r="43" spans="1:3" x14ac:dyDescent="0.25">
      <c r="A43" s="14">
        <v>42</v>
      </c>
      <c r="B43" s="24">
        <v>2.5685165969999999</v>
      </c>
      <c r="C43" s="24">
        <v>2.3489369999999998</v>
      </c>
    </row>
    <row r="44" spans="1:3" x14ac:dyDescent="0.25">
      <c r="A44" s="14">
        <v>43</v>
      </c>
      <c r="B44" s="24">
        <v>3.1846921890000002</v>
      </c>
      <c r="C44" s="24">
        <v>2.8834439999999999</v>
      </c>
    </row>
    <row r="45" spans="1:3" x14ac:dyDescent="0.25">
      <c r="A45" s="14">
        <v>44</v>
      </c>
      <c r="B45" s="24">
        <v>0.75940718250000006</v>
      </c>
      <c r="C45" s="24">
        <v>0.2197374</v>
      </c>
    </row>
    <row r="46" spans="1:3" x14ac:dyDescent="0.25">
      <c r="A46" s="14">
        <v>45</v>
      </c>
      <c r="B46" s="24">
        <v>3.3801706560000002</v>
      </c>
      <c r="C46" s="24">
        <v>2.54081</v>
      </c>
    </row>
    <row r="47" spans="1:3" x14ac:dyDescent="0.25">
      <c r="A47" s="14">
        <v>46</v>
      </c>
      <c r="B47" s="24">
        <v>6.6204115359999998</v>
      </c>
      <c r="C47" s="24">
        <v>4.306095</v>
      </c>
    </row>
    <row r="48" spans="1:3" x14ac:dyDescent="0.25">
      <c r="A48" s="14">
        <v>47</v>
      </c>
      <c r="B48" s="24">
        <v>1.7374664559999999</v>
      </c>
      <c r="C48" s="24">
        <v>1.3142389999999999</v>
      </c>
    </row>
    <row r="49" spans="1:3" x14ac:dyDescent="0.25">
      <c r="A49" s="14">
        <v>48</v>
      </c>
      <c r="B49" s="24">
        <v>5.4505632559999997</v>
      </c>
      <c r="C49" s="24">
        <v>2.196225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59E19-A83F-48DE-8CE2-DE0EF63B3AA3}">
  <dimension ref="A1:F87"/>
  <sheetViews>
    <sheetView workbookViewId="0">
      <selection sqref="A1:F2"/>
    </sheetView>
  </sheetViews>
  <sheetFormatPr defaultRowHeight="15" x14ac:dyDescent="0.25"/>
  <cols>
    <col min="4" max="4" width="9.28515625" bestFit="1" customWidth="1"/>
    <col min="5" max="5" width="14.42578125" bestFit="1" customWidth="1"/>
    <col min="6" max="6" width="9.28515625" bestFit="1" customWidth="1"/>
  </cols>
  <sheetData>
    <row r="1" spans="1:6" x14ac:dyDescent="0.25">
      <c r="A1" s="69" t="s">
        <v>9</v>
      </c>
      <c r="B1" s="70"/>
      <c r="C1" s="71"/>
      <c r="D1" s="69" t="s">
        <v>13</v>
      </c>
      <c r="E1" s="70"/>
      <c r="F1" s="71"/>
    </row>
    <row r="2" spans="1:6" ht="15.75" thickBot="1" x14ac:dyDescent="0.3">
      <c r="A2" s="9" t="s">
        <v>4</v>
      </c>
      <c r="B2" s="10" t="s">
        <v>5</v>
      </c>
      <c r="C2" s="11" t="s">
        <v>29</v>
      </c>
      <c r="D2" s="9" t="s">
        <v>4</v>
      </c>
      <c r="E2" s="10" t="s">
        <v>5</v>
      </c>
      <c r="F2" s="11" t="s">
        <v>29</v>
      </c>
    </row>
    <row r="3" spans="1:6" x14ac:dyDescent="0.25">
      <c r="A3" s="20">
        <v>0</v>
      </c>
      <c r="B3" s="15">
        <v>5</v>
      </c>
      <c r="C3" s="21" t="s">
        <v>6</v>
      </c>
      <c r="D3" s="20">
        <v>1.3412809164424689E-2</v>
      </c>
      <c r="E3" s="15">
        <v>2.2648103738194801E-3</v>
      </c>
      <c r="F3" s="21" t="s">
        <v>6</v>
      </c>
    </row>
    <row r="4" spans="1:6" x14ac:dyDescent="0.25">
      <c r="A4" s="6">
        <v>0</v>
      </c>
      <c r="B4" s="7">
        <v>23</v>
      </c>
      <c r="C4" s="8">
        <v>67</v>
      </c>
      <c r="D4" s="6">
        <v>0.74629917537539769</v>
      </c>
      <c r="E4" s="7">
        <v>0.58206101208284089</v>
      </c>
      <c r="F4" s="8">
        <v>0.88540270778348895</v>
      </c>
    </row>
    <row r="5" spans="1:6" x14ac:dyDescent="0.25">
      <c r="A5" s="6">
        <v>0</v>
      </c>
      <c r="B5" s="7">
        <v>24</v>
      </c>
      <c r="C5" s="8">
        <v>67</v>
      </c>
      <c r="D5" s="6">
        <v>1.2197875913515989E-2</v>
      </c>
      <c r="E5" s="7">
        <v>1.7952242312624558E-3</v>
      </c>
      <c r="F5" s="8">
        <v>5.8666473606946774E-2</v>
      </c>
    </row>
    <row r="6" spans="1:6" x14ac:dyDescent="0.25">
      <c r="A6" s="6">
        <v>0</v>
      </c>
      <c r="B6" s="7">
        <v>26</v>
      </c>
      <c r="C6" s="8">
        <v>71</v>
      </c>
      <c r="D6" s="6">
        <v>0.11775417995464289</v>
      </c>
      <c r="E6" s="7">
        <v>3.5492592679526133E-2</v>
      </c>
      <c r="F6" s="8">
        <v>0.11267970089083229</v>
      </c>
    </row>
    <row r="7" spans="1:6" x14ac:dyDescent="0.25">
      <c r="A7" s="6">
        <v>0</v>
      </c>
      <c r="B7" s="7">
        <v>26</v>
      </c>
      <c r="C7" s="8">
        <v>68</v>
      </c>
      <c r="D7" s="6">
        <v>1.763620668423653E-2</v>
      </c>
      <c r="E7" s="7">
        <v>1.4917184391363868E-2</v>
      </c>
      <c r="F7" s="8">
        <v>5.9758131469110694E-2</v>
      </c>
    </row>
    <row r="8" spans="1:6" x14ac:dyDescent="0.25">
      <c r="A8" s="6">
        <v>0</v>
      </c>
      <c r="B8" s="7">
        <v>26</v>
      </c>
      <c r="C8" s="8">
        <v>68</v>
      </c>
      <c r="D8" s="6">
        <v>0.1020975625000924</v>
      </c>
      <c r="E8" s="7">
        <v>8.7349689186298013E-2</v>
      </c>
      <c r="F8" s="8">
        <v>0.1676287004739227</v>
      </c>
    </row>
    <row r="9" spans="1:6" x14ac:dyDescent="0.25">
      <c r="A9" s="6">
        <v>0</v>
      </c>
      <c r="B9" s="7">
        <v>27</v>
      </c>
      <c r="C9" s="8" t="s">
        <v>6</v>
      </c>
      <c r="D9" s="6">
        <v>5.4505632563497679</v>
      </c>
      <c r="E9" s="7">
        <v>2.1962253358954449</v>
      </c>
      <c r="F9" s="8" t="s">
        <v>6</v>
      </c>
    </row>
    <row r="10" spans="1:6" x14ac:dyDescent="0.25">
      <c r="A10" s="6">
        <v>0</v>
      </c>
      <c r="B10" s="7">
        <v>28</v>
      </c>
      <c r="C10" s="8" t="s">
        <v>6</v>
      </c>
      <c r="D10" s="6">
        <v>5.9370079111423647E-2</v>
      </c>
      <c r="E10" s="7">
        <v>5.6281695216115694E-2</v>
      </c>
      <c r="F10" s="8" t="s">
        <v>6</v>
      </c>
    </row>
    <row r="11" spans="1:6" x14ac:dyDescent="0.25">
      <c r="A11" s="6">
        <v>0</v>
      </c>
      <c r="B11" s="7">
        <v>28</v>
      </c>
      <c r="C11" s="8">
        <v>71</v>
      </c>
      <c r="D11" s="6">
        <v>9.7246069152322936E-2</v>
      </c>
      <c r="E11" s="7">
        <v>0</v>
      </c>
      <c r="F11" s="8">
        <v>0</v>
      </c>
    </row>
    <row r="12" spans="1:6" x14ac:dyDescent="0.25">
      <c r="A12" s="6">
        <v>0</v>
      </c>
      <c r="B12" s="7">
        <v>29</v>
      </c>
      <c r="C12" s="8" t="s">
        <v>6</v>
      </c>
      <c r="D12" s="6">
        <v>1.737466456016032</v>
      </c>
      <c r="E12" s="7">
        <v>1.3142392436717751</v>
      </c>
      <c r="F12" s="8" t="s">
        <v>6</v>
      </c>
    </row>
    <row r="13" spans="1:6" x14ac:dyDescent="0.25">
      <c r="A13" s="6">
        <v>0</v>
      </c>
      <c r="B13" s="7">
        <v>29</v>
      </c>
      <c r="C13" s="8" t="s">
        <v>6</v>
      </c>
      <c r="D13" s="6">
        <v>0.78850238458554545</v>
      </c>
      <c r="E13" s="7">
        <v>0.44346810563131078</v>
      </c>
      <c r="F13" s="8" t="s">
        <v>6</v>
      </c>
    </row>
    <row r="14" spans="1:6" x14ac:dyDescent="0.25">
      <c r="A14" s="6">
        <v>0</v>
      </c>
      <c r="B14" s="7">
        <v>30</v>
      </c>
      <c r="C14" s="8">
        <v>66</v>
      </c>
      <c r="D14" s="6">
        <v>3.1846921894393985</v>
      </c>
      <c r="E14" s="7">
        <v>2.88344422547206</v>
      </c>
      <c r="F14" s="8">
        <v>7.5629895141221262</v>
      </c>
    </row>
    <row r="15" spans="1:6" x14ac:dyDescent="0.25">
      <c r="A15" s="6">
        <v>0</v>
      </c>
      <c r="B15" s="7">
        <v>30</v>
      </c>
      <c r="C15" s="8" t="s">
        <v>6</v>
      </c>
      <c r="D15" s="6">
        <v>2.3528262258916112E-2</v>
      </c>
      <c r="E15" s="7">
        <v>0</v>
      </c>
      <c r="F15" s="8" t="s">
        <v>6</v>
      </c>
    </row>
    <row r="16" spans="1:6" x14ac:dyDescent="0.25">
      <c r="A16" s="6">
        <v>0</v>
      </c>
      <c r="B16" s="7">
        <v>31</v>
      </c>
      <c r="C16" s="8">
        <v>63</v>
      </c>
      <c r="D16" s="6">
        <v>0.57505969120259026</v>
      </c>
      <c r="E16" s="7">
        <v>0.49721227488000225</v>
      </c>
      <c r="F16" s="8">
        <v>0.62084074917153087</v>
      </c>
    </row>
    <row r="17" spans="1:6" x14ac:dyDescent="0.25">
      <c r="A17" s="6">
        <v>0</v>
      </c>
      <c r="B17" s="7">
        <v>32</v>
      </c>
      <c r="C17" s="8">
        <v>67</v>
      </c>
      <c r="D17" s="6">
        <v>3.380170656410606</v>
      </c>
      <c r="E17" s="7">
        <v>2.5408098151894176</v>
      </c>
      <c r="F17" s="8">
        <v>2.3227506243268889</v>
      </c>
    </row>
    <row r="18" spans="1:6" x14ac:dyDescent="0.25">
      <c r="A18" s="6">
        <v>0</v>
      </c>
      <c r="B18" s="7">
        <v>32</v>
      </c>
      <c r="C18" s="8">
        <v>67</v>
      </c>
      <c r="D18" s="6">
        <v>7.9278435016812684E-2</v>
      </c>
      <c r="E18" s="7">
        <v>5.9086500422632056E-3</v>
      </c>
      <c r="F18" s="8">
        <v>0.10650584286176409</v>
      </c>
    </row>
    <row r="19" spans="1:6" x14ac:dyDescent="0.25">
      <c r="A19" s="6">
        <v>0</v>
      </c>
      <c r="B19" s="7">
        <v>32</v>
      </c>
      <c r="C19" s="8" t="s">
        <v>6</v>
      </c>
      <c r="D19" s="6">
        <v>0.29081049668745812</v>
      </c>
      <c r="E19" s="7">
        <v>0.14158236791010859</v>
      </c>
      <c r="F19" s="8" t="s">
        <v>6</v>
      </c>
    </row>
    <row r="20" spans="1:6" x14ac:dyDescent="0.25">
      <c r="A20" s="6">
        <v>0</v>
      </c>
      <c r="B20" s="7">
        <v>33</v>
      </c>
      <c r="C20" s="8" t="s">
        <v>6</v>
      </c>
      <c r="D20" s="6">
        <v>2.5685165967850425</v>
      </c>
      <c r="E20" s="7">
        <v>2.3489371364389213</v>
      </c>
      <c r="F20" s="8" t="s">
        <v>6</v>
      </c>
    </row>
    <row r="21" spans="1:6" x14ac:dyDescent="0.25">
      <c r="A21" s="6">
        <v>0</v>
      </c>
      <c r="B21" s="7">
        <v>33</v>
      </c>
      <c r="C21" s="8" t="s">
        <v>6</v>
      </c>
      <c r="D21" s="6">
        <v>0.55446024306510022</v>
      </c>
      <c r="E21" s="7">
        <v>0.45114138354016992</v>
      </c>
      <c r="F21" s="8" t="s">
        <v>6</v>
      </c>
    </row>
    <row r="22" spans="1:6" x14ac:dyDescent="0.25">
      <c r="A22" s="6">
        <v>0</v>
      </c>
      <c r="B22" s="7">
        <v>34</v>
      </c>
      <c r="C22" s="8" t="s">
        <v>6</v>
      </c>
      <c r="D22" s="6">
        <v>8.9495582120808936E-2</v>
      </c>
      <c r="E22" s="7">
        <v>7.97739553450309E-2</v>
      </c>
      <c r="F22" s="8" t="s">
        <v>6</v>
      </c>
    </row>
    <row r="23" spans="1:6" x14ac:dyDescent="0.25">
      <c r="A23" s="6">
        <v>0</v>
      </c>
      <c r="B23" s="7">
        <v>34</v>
      </c>
      <c r="C23" s="8" t="s">
        <v>6</v>
      </c>
      <c r="D23" s="6">
        <v>2.1194053954401237</v>
      </c>
      <c r="E23" s="7">
        <v>1.2200457092067269</v>
      </c>
      <c r="F23" s="8" t="s">
        <v>6</v>
      </c>
    </row>
    <row r="24" spans="1:6" x14ac:dyDescent="0.25">
      <c r="A24" s="6">
        <v>0</v>
      </c>
      <c r="B24" s="7">
        <v>35</v>
      </c>
      <c r="C24" s="8" t="s">
        <v>6</v>
      </c>
      <c r="D24" s="6">
        <v>8.4889578411468849E-3</v>
      </c>
      <c r="E24" s="7">
        <v>0</v>
      </c>
      <c r="F24" s="8" t="s">
        <v>6</v>
      </c>
    </row>
    <row r="25" spans="1:6" x14ac:dyDescent="0.25">
      <c r="A25" s="6">
        <v>0</v>
      </c>
      <c r="B25" s="7">
        <v>35</v>
      </c>
      <c r="C25" s="8" t="s">
        <v>6</v>
      </c>
      <c r="D25" s="6">
        <v>0.43693697691928335</v>
      </c>
      <c r="E25" s="7">
        <v>0.35948308292175668</v>
      </c>
      <c r="F25" s="8" t="s">
        <v>6</v>
      </c>
    </row>
    <row r="26" spans="1:6" x14ac:dyDescent="0.25">
      <c r="A26" s="6">
        <v>0</v>
      </c>
      <c r="B26" s="7">
        <v>36</v>
      </c>
      <c r="C26" s="8" t="s">
        <v>6</v>
      </c>
      <c r="D26" s="6">
        <v>1.9219306763795267</v>
      </c>
      <c r="E26" s="7">
        <v>1.6177091660933089</v>
      </c>
      <c r="F26" s="8" t="s">
        <v>6</v>
      </c>
    </row>
    <row r="27" spans="1:6" x14ac:dyDescent="0.25">
      <c r="A27" s="6">
        <v>0</v>
      </c>
      <c r="B27" s="7">
        <v>40</v>
      </c>
      <c r="C27" s="8" t="s">
        <v>6</v>
      </c>
      <c r="D27" s="6">
        <v>3.048433553124796E-2</v>
      </c>
      <c r="E27" s="7">
        <v>1.0215358583015709E-2</v>
      </c>
      <c r="F27" s="8" t="s">
        <v>6</v>
      </c>
    </row>
    <row r="28" spans="1:6" x14ac:dyDescent="0.25">
      <c r="A28" s="6">
        <v>0</v>
      </c>
      <c r="B28" s="7">
        <v>40</v>
      </c>
      <c r="C28" s="8" t="s">
        <v>6</v>
      </c>
      <c r="D28" s="6">
        <v>0.75940718248241879</v>
      </c>
      <c r="E28" s="7">
        <v>0.21973738844125201</v>
      </c>
      <c r="F28" s="8" t="s">
        <v>6</v>
      </c>
    </row>
    <row r="29" spans="1:6" x14ac:dyDescent="0.25">
      <c r="A29" s="6">
        <v>0</v>
      </c>
      <c r="B29" s="7">
        <v>42</v>
      </c>
      <c r="C29" s="8" t="s">
        <v>6</v>
      </c>
      <c r="D29" s="6">
        <v>0.1424516852116243</v>
      </c>
      <c r="E29" s="7">
        <v>6.2949509267341455E-2</v>
      </c>
      <c r="F29" s="8" t="s">
        <v>6</v>
      </c>
    </row>
    <row r="30" spans="1:6" x14ac:dyDescent="0.25">
      <c r="A30" s="6">
        <v>0</v>
      </c>
      <c r="B30" s="7">
        <v>44</v>
      </c>
      <c r="C30" s="8">
        <v>79</v>
      </c>
      <c r="D30" s="6">
        <v>0.46802813671797366</v>
      </c>
      <c r="E30" s="7">
        <v>0.24016816389657911</v>
      </c>
      <c r="F30" s="8">
        <v>0.54837035917418953</v>
      </c>
    </row>
    <row r="31" spans="1:6" x14ac:dyDescent="0.25">
      <c r="A31" s="6">
        <v>0</v>
      </c>
      <c r="B31" s="7">
        <v>46</v>
      </c>
      <c r="C31" s="8" t="s">
        <v>6</v>
      </c>
      <c r="D31" s="6">
        <v>1.160131178160418</v>
      </c>
      <c r="E31" s="7">
        <v>1.158709422129653</v>
      </c>
      <c r="F31" s="8" t="s">
        <v>6</v>
      </c>
    </row>
    <row r="32" spans="1:6" x14ac:dyDescent="0.25">
      <c r="A32" s="6">
        <v>0</v>
      </c>
      <c r="B32" s="7">
        <v>63</v>
      </c>
      <c r="C32" s="8" t="s">
        <v>6</v>
      </c>
      <c r="D32" s="6">
        <v>0.1748308679807469</v>
      </c>
      <c r="E32" s="7">
        <v>0.1129266565540489</v>
      </c>
      <c r="F32" s="8" t="s">
        <v>6</v>
      </c>
    </row>
    <row r="33" spans="1:6" x14ac:dyDescent="0.25">
      <c r="A33" s="6">
        <v>0</v>
      </c>
      <c r="B33" s="7">
        <v>64</v>
      </c>
      <c r="C33" s="8" t="s">
        <v>6</v>
      </c>
      <c r="D33" s="6">
        <v>3.0295141618614688E-2</v>
      </c>
      <c r="E33" s="7">
        <v>0</v>
      </c>
      <c r="F33" s="8" t="s">
        <v>6</v>
      </c>
    </row>
    <row r="34" spans="1:6" ht="15.75" thickBot="1" x14ac:dyDescent="0.3">
      <c r="A34" s="4">
        <v>0</v>
      </c>
      <c r="B34" s="3">
        <v>68</v>
      </c>
      <c r="C34" s="5" t="s">
        <v>6</v>
      </c>
      <c r="D34" s="4">
        <v>6.6204115364604244</v>
      </c>
      <c r="E34" s="3">
        <v>4.3060951709770334</v>
      </c>
      <c r="F34" s="5" t="s">
        <v>6</v>
      </c>
    </row>
    <row r="35" spans="1:6" x14ac:dyDescent="0.25">
      <c r="D35" t="s">
        <v>6</v>
      </c>
      <c r="E35" t="s">
        <v>6</v>
      </c>
      <c r="F35" t="s">
        <v>6</v>
      </c>
    </row>
    <row r="36" spans="1:6" x14ac:dyDescent="0.25">
      <c r="D36" t="s">
        <v>6</v>
      </c>
      <c r="E36" t="s">
        <v>6</v>
      </c>
      <c r="F36" t="s">
        <v>6</v>
      </c>
    </row>
    <row r="37" spans="1:6" x14ac:dyDescent="0.25">
      <c r="D37" t="s">
        <v>6</v>
      </c>
      <c r="E37" t="s">
        <v>6</v>
      </c>
      <c r="F37" t="s">
        <v>6</v>
      </c>
    </row>
    <row r="38" spans="1:6" x14ac:dyDescent="0.25">
      <c r="D38" t="s">
        <v>6</v>
      </c>
      <c r="E38" t="s">
        <v>6</v>
      </c>
      <c r="F38" t="s">
        <v>6</v>
      </c>
    </row>
    <row r="39" spans="1:6" x14ac:dyDescent="0.25">
      <c r="D39" t="s">
        <v>6</v>
      </c>
      <c r="E39" t="s">
        <v>6</v>
      </c>
      <c r="F39" t="s">
        <v>6</v>
      </c>
    </row>
    <row r="40" spans="1:6" x14ac:dyDescent="0.25">
      <c r="D40" t="s">
        <v>6</v>
      </c>
      <c r="E40" t="s">
        <v>6</v>
      </c>
      <c r="F40" t="s">
        <v>6</v>
      </c>
    </row>
    <row r="41" spans="1:6" x14ac:dyDescent="0.25">
      <c r="D41" t="s">
        <v>6</v>
      </c>
      <c r="E41" t="s">
        <v>6</v>
      </c>
      <c r="F41" t="s">
        <v>6</v>
      </c>
    </row>
    <row r="42" spans="1:6" x14ac:dyDescent="0.25">
      <c r="D42" t="s">
        <v>6</v>
      </c>
      <c r="E42" t="s">
        <v>6</v>
      </c>
      <c r="F42" t="s">
        <v>6</v>
      </c>
    </row>
    <row r="43" spans="1:6" x14ac:dyDescent="0.25">
      <c r="D43" t="s">
        <v>6</v>
      </c>
      <c r="E43" t="s">
        <v>6</v>
      </c>
      <c r="F43" t="s">
        <v>6</v>
      </c>
    </row>
    <row r="44" spans="1:6" x14ac:dyDescent="0.25">
      <c r="D44" t="s">
        <v>6</v>
      </c>
      <c r="E44" t="s">
        <v>6</v>
      </c>
      <c r="F44" t="s">
        <v>6</v>
      </c>
    </row>
    <row r="45" spans="1:6" x14ac:dyDescent="0.25">
      <c r="D45" t="s">
        <v>6</v>
      </c>
      <c r="E45" t="s">
        <v>6</v>
      </c>
      <c r="F45" t="s">
        <v>6</v>
      </c>
    </row>
    <row r="46" spans="1:6" x14ac:dyDescent="0.25">
      <c r="D46" t="s">
        <v>6</v>
      </c>
      <c r="E46" t="s">
        <v>6</v>
      </c>
      <c r="F46" t="s">
        <v>6</v>
      </c>
    </row>
    <row r="47" spans="1:6" x14ac:dyDescent="0.25">
      <c r="D47" t="s">
        <v>6</v>
      </c>
      <c r="E47" t="s">
        <v>6</v>
      </c>
      <c r="F47" t="s">
        <v>6</v>
      </c>
    </row>
    <row r="48" spans="1:6" x14ac:dyDescent="0.25">
      <c r="D48" t="s">
        <v>6</v>
      </c>
      <c r="E48" t="s">
        <v>6</v>
      </c>
      <c r="F48" t="s">
        <v>6</v>
      </c>
    </row>
    <row r="49" spans="4:6" x14ac:dyDescent="0.25">
      <c r="D49" t="s">
        <v>6</v>
      </c>
      <c r="E49" t="s">
        <v>6</v>
      </c>
      <c r="F49" t="s">
        <v>6</v>
      </c>
    </row>
    <row r="50" spans="4:6" x14ac:dyDescent="0.25">
      <c r="D50" t="s">
        <v>6</v>
      </c>
      <c r="E50" t="s">
        <v>6</v>
      </c>
      <c r="F50" t="s">
        <v>6</v>
      </c>
    </row>
    <row r="51" spans="4:6" x14ac:dyDescent="0.25">
      <c r="D51" t="s">
        <v>6</v>
      </c>
      <c r="E51" t="s">
        <v>6</v>
      </c>
      <c r="F51" t="s">
        <v>6</v>
      </c>
    </row>
    <row r="52" spans="4:6" x14ac:dyDescent="0.25">
      <c r="D52" t="s">
        <v>6</v>
      </c>
      <c r="E52" t="s">
        <v>6</v>
      </c>
      <c r="F52" t="s">
        <v>6</v>
      </c>
    </row>
    <row r="53" spans="4:6" x14ac:dyDescent="0.25">
      <c r="D53" t="s">
        <v>6</v>
      </c>
      <c r="E53" t="s">
        <v>6</v>
      </c>
      <c r="F53" t="s">
        <v>6</v>
      </c>
    </row>
    <row r="54" spans="4:6" x14ac:dyDescent="0.25">
      <c r="D54" t="s">
        <v>6</v>
      </c>
      <c r="E54" t="s">
        <v>6</v>
      </c>
      <c r="F54" t="s">
        <v>6</v>
      </c>
    </row>
    <row r="55" spans="4:6" x14ac:dyDescent="0.25">
      <c r="D55" t="s">
        <v>6</v>
      </c>
      <c r="E55" t="s">
        <v>6</v>
      </c>
      <c r="F55" t="s">
        <v>6</v>
      </c>
    </row>
    <row r="56" spans="4:6" x14ac:dyDescent="0.25">
      <c r="D56" t="s">
        <v>6</v>
      </c>
      <c r="E56" t="s">
        <v>6</v>
      </c>
      <c r="F56" t="s">
        <v>6</v>
      </c>
    </row>
    <row r="57" spans="4:6" x14ac:dyDescent="0.25">
      <c r="D57" t="s">
        <v>6</v>
      </c>
      <c r="E57" t="s">
        <v>6</v>
      </c>
      <c r="F57" t="s">
        <v>6</v>
      </c>
    </row>
    <row r="58" spans="4:6" x14ac:dyDescent="0.25">
      <c r="D58" t="s">
        <v>6</v>
      </c>
      <c r="E58" t="s">
        <v>6</v>
      </c>
      <c r="F58" t="s">
        <v>6</v>
      </c>
    </row>
    <row r="59" spans="4:6" x14ac:dyDescent="0.25">
      <c r="D59" t="s">
        <v>6</v>
      </c>
      <c r="E59" t="s">
        <v>6</v>
      </c>
      <c r="F59" t="s">
        <v>6</v>
      </c>
    </row>
    <row r="60" spans="4:6" x14ac:dyDescent="0.25">
      <c r="D60" t="s">
        <v>6</v>
      </c>
      <c r="E60" t="s">
        <v>6</v>
      </c>
      <c r="F60" t="s">
        <v>6</v>
      </c>
    </row>
    <row r="61" spans="4:6" x14ac:dyDescent="0.25">
      <c r="D61" t="s">
        <v>6</v>
      </c>
      <c r="E61" t="s">
        <v>6</v>
      </c>
      <c r="F61" t="s">
        <v>6</v>
      </c>
    </row>
    <row r="62" spans="4:6" x14ac:dyDescent="0.25">
      <c r="D62" t="s">
        <v>6</v>
      </c>
      <c r="E62" t="s">
        <v>6</v>
      </c>
      <c r="F62" t="s">
        <v>6</v>
      </c>
    </row>
    <row r="63" spans="4:6" x14ac:dyDescent="0.25">
      <c r="D63" t="s">
        <v>6</v>
      </c>
      <c r="E63" t="s">
        <v>6</v>
      </c>
      <c r="F63" t="s">
        <v>6</v>
      </c>
    </row>
    <row r="64" spans="4:6" x14ac:dyDescent="0.25">
      <c r="D64" t="s">
        <v>6</v>
      </c>
      <c r="E64" t="s">
        <v>6</v>
      </c>
      <c r="F64" t="s">
        <v>6</v>
      </c>
    </row>
    <row r="65" spans="4:6" x14ac:dyDescent="0.25">
      <c r="D65" t="s">
        <v>6</v>
      </c>
      <c r="E65" t="s">
        <v>6</v>
      </c>
      <c r="F65" t="s">
        <v>6</v>
      </c>
    </row>
    <row r="66" spans="4:6" x14ac:dyDescent="0.25">
      <c r="D66" t="s">
        <v>6</v>
      </c>
      <c r="E66" t="s">
        <v>6</v>
      </c>
      <c r="F66" t="s">
        <v>6</v>
      </c>
    </row>
    <row r="67" spans="4:6" x14ac:dyDescent="0.25">
      <c r="D67" t="s">
        <v>6</v>
      </c>
      <c r="E67" t="s">
        <v>6</v>
      </c>
      <c r="F67" t="s">
        <v>6</v>
      </c>
    </row>
    <row r="68" spans="4:6" x14ac:dyDescent="0.25">
      <c r="D68" t="s">
        <v>6</v>
      </c>
      <c r="E68" t="s">
        <v>6</v>
      </c>
      <c r="F68" t="s">
        <v>6</v>
      </c>
    </row>
    <row r="69" spans="4:6" x14ac:dyDescent="0.25">
      <c r="D69" t="s">
        <v>6</v>
      </c>
      <c r="E69" t="s">
        <v>6</v>
      </c>
      <c r="F69" t="s">
        <v>6</v>
      </c>
    </row>
    <row r="70" spans="4:6" x14ac:dyDescent="0.25">
      <c r="D70" t="s">
        <v>6</v>
      </c>
      <c r="E70" t="s">
        <v>6</v>
      </c>
      <c r="F70" t="s">
        <v>6</v>
      </c>
    </row>
    <row r="71" spans="4:6" x14ac:dyDescent="0.25">
      <c r="D71" t="s">
        <v>6</v>
      </c>
      <c r="E71" t="s">
        <v>6</v>
      </c>
      <c r="F71" t="s">
        <v>6</v>
      </c>
    </row>
    <row r="72" spans="4:6" x14ac:dyDescent="0.25">
      <c r="D72" t="s">
        <v>6</v>
      </c>
      <c r="E72" t="s">
        <v>6</v>
      </c>
      <c r="F72" t="s">
        <v>6</v>
      </c>
    </row>
    <row r="73" spans="4:6" x14ac:dyDescent="0.25">
      <c r="D73" t="s">
        <v>6</v>
      </c>
      <c r="E73" t="s">
        <v>6</v>
      </c>
      <c r="F73" t="s">
        <v>6</v>
      </c>
    </row>
    <row r="74" spans="4:6" x14ac:dyDescent="0.25">
      <c r="D74" t="s">
        <v>6</v>
      </c>
      <c r="E74" t="s">
        <v>6</v>
      </c>
      <c r="F74" t="s">
        <v>6</v>
      </c>
    </row>
    <row r="75" spans="4:6" x14ac:dyDescent="0.25">
      <c r="D75" t="s">
        <v>6</v>
      </c>
      <c r="E75" t="s">
        <v>6</v>
      </c>
      <c r="F75" t="s">
        <v>6</v>
      </c>
    </row>
    <row r="76" spans="4:6" x14ac:dyDescent="0.25">
      <c r="D76" t="s">
        <v>6</v>
      </c>
      <c r="E76" t="s">
        <v>6</v>
      </c>
      <c r="F76" t="s">
        <v>6</v>
      </c>
    </row>
    <row r="77" spans="4:6" x14ac:dyDescent="0.25">
      <c r="D77" t="s">
        <v>6</v>
      </c>
      <c r="E77" t="s">
        <v>6</v>
      </c>
      <c r="F77" t="s">
        <v>6</v>
      </c>
    </row>
    <row r="78" spans="4:6" x14ac:dyDescent="0.25">
      <c r="D78" t="s">
        <v>6</v>
      </c>
      <c r="E78" t="s">
        <v>6</v>
      </c>
      <c r="F78" t="s">
        <v>6</v>
      </c>
    </row>
    <row r="79" spans="4:6" x14ac:dyDescent="0.25">
      <c r="D79" t="s">
        <v>6</v>
      </c>
      <c r="E79" t="s">
        <v>6</v>
      </c>
      <c r="F79" t="s">
        <v>6</v>
      </c>
    </row>
    <row r="80" spans="4:6" x14ac:dyDescent="0.25">
      <c r="D80" t="s">
        <v>6</v>
      </c>
      <c r="E80" t="s">
        <v>6</v>
      </c>
      <c r="F80" t="s">
        <v>6</v>
      </c>
    </row>
    <row r="81" spans="4:6" x14ac:dyDescent="0.25">
      <c r="D81" t="s">
        <v>6</v>
      </c>
      <c r="E81" t="s">
        <v>6</v>
      </c>
      <c r="F81" t="s">
        <v>6</v>
      </c>
    </row>
    <row r="82" spans="4:6" x14ac:dyDescent="0.25">
      <c r="D82" t="s">
        <v>6</v>
      </c>
      <c r="E82" t="s">
        <v>6</v>
      </c>
      <c r="F82" t="s">
        <v>6</v>
      </c>
    </row>
    <row r="83" spans="4:6" x14ac:dyDescent="0.25">
      <c r="D83" t="s">
        <v>6</v>
      </c>
      <c r="E83" t="s">
        <v>6</v>
      </c>
      <c r="F83" t="s">
        <v>6</v>
      </c>
    </row>
    <row r="84" spans="4:6" x14ac:dyDescent="0.25">
      <c r="D84" t="s">
        <v>6</v>
      </c>
      <c r="E84" t="s">
        <v>6</v>
      </c>
      <c r="F84" t="s">
        <v>6</v>
      </c>
    </row>
    <row r="85" spans="4:6" x14ac:dyDescent="0.25">
      <c r="D85" t="s">
        <v>6</v>
      </c>
      <c r="E85" t="s">
        <v>6</v>
      </c>
      <c r="F85" t="s">
        <v>6</v>
      </c>
    </row>
    <row r="86" spans="4:6" x14ac:dyDescent="0.25">
      <c r="D86" t="s">
        <v>6</v>
      </c>
      <c r="E86" t="s">
        <v>6</v>
      </c>
      <c r="F86" t="s">
        <v>6</v>
      </c>
    </row>
    <row r="87" spans="4:6" x14ac:dyDescent="0.25">
      <c r="D87" t="s">
        <v>6</v>
      </c>
      <c r="E87" t="s">
        <v>6</v>
      </c>
      <c r="F87" t="s">
        <v>6</v>
      </c>
    </row>
  </sheetData>
  <sortState xmlns:xlrd2="http://schemas.microsoft.com/office/spreadsheetml/2017/richdata2" ref="A3:F34">
    <sortCondition ref="B3:B34"/>
  </sortState>
  <mergeCells count="2">
    <mergeCell ref="A1:C1"/>
    <mergeCell ref="D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B204A-5319-4375-B5B0-AA9627FF487F}">
  <dimension ref="A1:B121"/>
  <sheetViews>
    <sheetView workbookViewId="0"/>
  </sheetViews>
  <sheetFormatPr defaultRowHeight="15" x14ac:dyDescent="0.25"/>
  <sheetData>
    <row r="1" spans="1:2" x14ac:dyDescent="0.25">
      <c r="A1" t="s">
        <v>24</v>
      </c>
      <c r="B1" s="2" t="s">
        <v>30</v>
      </c>
    </row>
    <row r="2" spans="1:2" x14ac:dyDescent="0.25">
      <c r="A2">
        <v>1</v>
      </c>
      <c r="B2" s="1">
        <v>1.0790000000000001E-3</v>
      </c>
    </row>
    <row r="3" spans="1:2" x14ac:dyDescent="0.25">
      <c r="A3">
        <v>2</v>
      </c>
      <c r="B3" s="1">
        <v>8.489E-3</v>
      </c>
    </row>
    <row r="4" spans="1:2" x14ac:dyDescent="0.25">
      <c r="A4">
        <v>3</v>
      </c>
      <c r="B4" s="1">
        <v>1.2198000000000001E-2</v>
      </c>
    </row>
    <row r="5" spans="1:2" x14ac:dyDescent="0.25">
      <c r="A5">
        <v>4</v>
      </c>
      <c r="B5" s="1">
        <v>1.2359999999999999E-2</v>
      </c>
    </row>
    <row r="6" spans="1:2" x14ac:dyDescent="0.25">
      <c r="A6">
        <v>5</v>
      </c>
      <c r="B6" s="1">
        <v>1.3413E-2</v>
      </c>
    </row>
    <row r="7" spans="1:2" x14ac:dyDescent="0.25">
      <c r="A7">
        <v>6</v>
      </c>
      <c r="B7" s="1">
        <v>1.7042000000000002E-2</v>
      </c>
    </row>
    <row r="8" spans="1:2" x14ac:dyDescent="0.25">
      <c r="A8">
        <v>7</v>
      </c>
      <c r="B8" s="1">
        <v>1.7426000000000001E-2</v>
      </c>
    </row>
    <row r="9" spans="1:2" x14ac:dyDescent="0.25">
      <c r="A9">
        <v>8</v>
      </c>
      <c r="B9" s="1">
        <v>1.7635999999999999E-2</v>
      </c>
    </row>
    <row r="10" spans="1:2" x14ac:dyDescent="0.25">
      <c r="A10">
        <v>9</v>
      </c>
      <c r="B10" s="1">
        <v>2.3528E-2</v>
      </c>
    </row>
    <row r="11" spans="1:2" x14ac:dyDescent="0.25">
      <c r="A11">
        <v>10</v>
      </c>
      <c r="B11" s="1">
        <v>3.0294999999999999E-2</v>
      </c>
    </row>
    <row r="12" spans="1:2" x14ac:dyDescent="0.25">
      <c r="A12">
        <v>11</v>
      </c>
      <c r="B12" s="1">
        <v>3.0484000000000001E-2</v>
      </c>
    </row>
    <row r="13" spans="1:2" x14ac:dyDescent="0.25">
      <c r="A13">
        <v>12</v>
      </c>
      <c r="B13" s="1">
        <v>3.1613000000000002E-2</v>
      </c>
    </row>
    <row r="14" spans="1:2" x14ac:dyDescent="0.25">
      <c r="A14">
        <v>13</v>
      </c>
      <c r="B14" s="1">
        <v>3.2037000000000003E-2</v>
      </c>
    </row>
    <row r="15" spans="1:2" x14ac:dyDescent="0.25">
      <c r="A15">
        <v>14</v>
      </c>
      <c r="B15" s="1">
        <v>3.5201000000000003E-2</v>
      </c>
    </row>
    <row r="16" spans="1:2" x14ac:dyDescent="0.25">
      <c r="A16">
        <v>15</v>
      </c>
      <c r="B16" s="1">
        <v>3.6967E-2</v>
      </c>
    </row>
    <row r="17" spans="1:2" x14ac:dyDescent="0.25">
      <c r="A17">
        <v>16</v>
      </c>
      <c r="B17" s="1">
        <v>4.1843999999999999E-2</v>
      </c>
    </row>
    <row r="18" spans="1:2" x14ac:dyDescent="0.25">
      <c r="A18">
        <v>17</v>
      </c>
      <c r="B18" s="1">
        <v>5.9369999999999999E-2</v>
      </c>
    </row>
    <row r="19" spans="1:2" x14ac:dyDescent="0.25">
      <c r="A19">
        <v>18</v>
      </c>
      <c r="B19" s="1">
        <v>7.9278000000000001E-2</v>
      </c>
    </row>
    <row r="20" spans="1:2" x14ac:dyDescent="0.25">
      <c r="A20">
        <v>19</v>
      </c>
      <c r="B20" s="1">
        <v>8.0685000000000007E-2</v>
      </c>
    </row>
    <row r="21" spans="1:2" x14ac:dyDescent="0.25">
      <c r="A21">
        <v>20</v>
      </c>
      <c r="B21" s="1">
        <v>8.4801000000000001E-2</v>
      </c>
    </row>
    <row r="22" spans="1:2" x14ac:dyDescent="0.25">
      <c r="A22">
        <v>21</v>
      </c>
      <c r="B22" s="1">
        <v>8.5856000000000002E-2</v>
      </c>
    </row>
    <row r="23" spans="1:2" x14ac:dyDescent="0.25">
      <c r="A23">
        <v>22</v>
      </c>
      <c r="B23" s="1">
        <v>8.9496000000000006E-2</v>
      </c>
    </row>
    <row r="24" spans="1:2" x14ac:dyDescent="0.25">
      <c r="A24">
        <v>23</v>
      </c>
      <c r="B24" s="1">
        <v>9.7245999999999999E-2</v>
      </c>
    </row>
    <row r="25" spans="1:2" x14ac:dyDescent="0.25">
      <c r="A25">
        <v>24</v>
      </c>
      <c r="B25" s="1">
        <v>9.9618999999999999E-2</v>
      </c>
    </row>
    <row r="26" spans="1:2" x14ac:dyDescent="0.25">
      <c r="A26">
        <v>25</v>
      </c>
      <c r="B26" s="1">
        <v>0.10209799999999999</v>
      </c>
    </row>
    <row r="27" spans="1:2" x14ac:dyDescent="0.25">
      <c r="A27">
        <v>26</v>
      </c>
      <c r="B27" s="1">
        <v>0.11362</v>
      </c>
    </row>
    <row r="28" spans="1:2" x14ac:dyDescent="0.25">
      <c r="A28">
        <v>27</v>
      </c>
      <c r="B28" s="1">
        <v>0.117754</v>
      </c>
    </row>
    <row r="29" spans="1:2" x14ac:dyDescent="0.25">
      <c r="A29">
        <v>28</v>
      </c>
      <c r="B29" s="1">
        <v>0.118426</v>
      </c>
    </row>
    <row r="30" spans="1:2" x14ac:dyDescent="0.25">
      <c r="A30">
        <v>29</v>
      </c>
      <c r="B30" s="1">
        <v>0.118892</v>
      </c>
    </row>
    <row r="31" spans="1:2" x14ac:dyDescent="0.25">
      <c r="A31">
        <v>30</v>
      </c>
      <c r="B31" s="1">
        <v>0.13428200000000001</v>
      </c>
    </row>
    <row r="32" spans="1:2" x14ac:dyDescent="0.25">
      <c r="A32">
        <v>31</v>
      </c>
      <c r="B32" s="1">
        <v>0.142452</v>
      </c>
    </row>
    <row r="33" spans="1:2" x14ac:dyDescent="0.25">
      <c r="A33">
        <v>32</v>
      </c>
      <c r="B33" s="1">
        <v>0.14413300000000001</v>
      </c>
    </row>
    <row r="34" spans="1:2" x14ac:dyDescent="0.25">
      <c r="A34">
        <v>33</v>
      </c>
      <c r="B34" s="1">
        <v>0.14424200000000001</v>
      </c>
    </row>
    <row r="35" spans="1:2" x14ac:dyDescent="0.25">
      <c r="A35">
        <v>34</v>
      </c>
      <c r="B35" s="1">
        <v>0.15578</v>
      </c>
    </row>
    <row r="36" spans="1:2" x14ac:dyDescent="0.25">
      <c r="A36">
        <v>35</v>
      </c>
      <c r="B36" s="1">
        <v>0.15951599999999999</v>
      </c>
    </row>
    <row r="37" spans="1:2" x14ac:dyDescent="0.25">
      <c r="A37">
        <v>36</v>
      </c>
      <c r="B37" s="1">
        <v>0.16050300000000001</v>
      </c>
    </row>
    <row r="38" spans="1:2" x14ac:dyDescent="0.25">
      <c r="A38">
        <v>37</v>
      </c>
      <c r="B38" s="1">
        <v>0.17483099999999999</v>
      </c>
    </row>
    <row r="39" spans="1:2" x14ac:dyDescent="0.25">
      <c r="A39">
        <v>38</v>
      </c>
      <c r="B39" s="1">
        <v>0.18753</v>
      </c>
    </row>
    <row r="40" spans="1:2" x14ac:dyDescent="0.25">
      <c r="A40">
        <v>39</v>
      </c>
      <c r="B40" s="1">
        <v>0.218446</v>
      </c>
    </row>
    <row r="41" spans="1:2" x14ac:dyDescent="0.25">
      <c r="A41">
        <v>40</v>
      </c>
      <c r="B41" s="1">
        <v>0.233707</v>
      </c>
    </row>
    <row r="42" spans="1:2" x14ac:dyDescent="0.25">
      <c r="A42">
        <v>41</v>
      </c>
      <c r="B42" s="1">
        <v>0.23525599999999999</v>
      </c>
    </row>
    <row r="43" spans="1:2" x14ac:dyDescent="0.25">
      <c r="A43">
        <v>42</v>
      </c>
      <c r="B43" s="1">
        <v>0.23624100000000001</v>
      </c>
    </row>
    <row r="44" spans="1:2" x14ac:dyDescent="0.25">
      <c r="A44">
        <v>43</v>
      </c>
      <c r="B44" s="1">
        <v>0.24041799999999999</v>
      </c>
    </row>
    <row r="45" spans="1:2" x14ac:dyDescent="0.25">
      <c r="A45">
        <v>44</v>
      </c>
      <c r="B45" s="1">
        <v>0.246063</v>
      </c>
    </row>
    <row r="46" spans="1:2" x14ac:dyDescent="0.25">
      <c r="A46">
        <v>45</v>
      </c>
      <c r="B46" s="1">
        <v>0.27666800000000003</v>
      </c>
    </row>
    <row r="47" spans="1:2" x14ac:dyDescent="0.25">
      <c r="A47">
        <v>46</v>
      </c>
      <c r="B47" s="1">
        <v>0.29081000000000001</v>
      </c>
    </row>
    <row r="48" spans="1:2" x14ac:dyDescent="0.25">
      <c r="A48">
        <v>47</v>
      </c>
      <c r="B48" s="1">
        <v>0.29411100000000001</v>
      </c>
    </row>
    <row r="49" spans="1:2" x14ac:dyDescent="0.25">
      <c r="A49">
        <v>48</v>
      </c>
      <c r="B49" s="1">
        <v>0.29934300000000003</v>
      </c>
    </row>
    <row r="50" spans="1:2" x14ac:dyDescent="0.25">
      <c r="A50">
        <v>49</v>
      </c>
      <c r="B50" s="1">
        <v>0.31222299999999997</v>
      </c>
    </row>
    <row r="51" spans="1:2" x14ac:dyDescent="0.25">
      <c r="A51">
        <v>50</v>
      </c>
      <c r="B51" s="1">
        <v>0.35567900000000002</v>
      </c>
    </row>
    <row r="52" spans="1:2" x14ac:dyDescent="0.25">
      <c r="A52">
        <v>51</v>
      </c>
      <c r="B52" s="1">
        <v>0.36067500000000002</v>
      </c>
    </row>
    <row r="53" spans="1:2" x14ac:dyDescent="0.25">
      <c r="A53">
        <v>52</v>
      </c>
      <c r="B53" s="1">
        <v>0.367672</v>
      </c>
    </row>
    <row r="54" spans="1:2" x14ac:dyDescent="0.25">
      <c r="A54">
        <v>53</v>
      </c>
      <c r="B54" s="1">
        <v>0.37184600000000001</v>
      </c>
    </row>
    <row r="55" spans="1:2" x14ac:dyDescent="0.25">
      <c r="A55">
        <v>54</v>
      </c>
      <c r="B55" s="1">
        <v>0.387295</v>
      </c>
    </row>
    <row r="56" spans="1:2" x14ac:dyDescent="0.25">
      <c r="A56">
        <v>55</v>
      </c>
      <c r="B56" s="1">
        <v>0.39152500000000001</v>
      </c>
    </row>
    <row r="57" spans="1:2" x14ac:dyDescent="0.25">
      <c r="A57">
        <v>56</v>
      </c>
      <c r="B57" s="1">
        <v>0.414107</v>
      </c>
    </row>
    <row r="58" spans="1:2" x14ac:dyDescent="0.25">
      <c r="A58">
        <v>57</v>
      </c>
      <c r="B58" s="1">
        <v>0.43079600000000001</v>
      </c>
    </row>
    <row r="59" spans="1:2" x14ac:dyDescent="0.25">
      <c r="A59">
        <v>58</v>
      </c>
      <c r="B59" s="1">
        <v>0.430919</v>
      </c>
    </row>
    <row r="60" spans="1:2" x14ac:dyDescent="0.25">
      <c r="A60">
        <v>59</v>
      </c>
      <c r="B60" s="1">
        <v>0.43693700000000002</v>
      </c>
    </row>
    <row r="61" spans="1:2" x14ac:dyDescent="0.25">
      <c r="A61">
        <v>60</v>
      </c>
      <c r="B61" s="1">
        <v>0.43828800000000001</v>
      </c>
    </row>
    <row r="62" spans="1:2" x14ac:dyDescent="0.25">
      <c r="A62">
        <v>61</v>
      </c>
      <c r="B62" s="1">
        <v>0.46292</v>
      </c>
    </row>
    <row r="63" spans="1:2" x14ac:dyDescent="0.25">
      <c r="A63">
        <v>62</v>
      </c>
      <c r="B63" s="1">
        <v>0.468028</v>
      </c>
    </row>
    <row r="64" spans="1:2" x14ac:dyDescent="0.25">
      <c r="A64">
        <v>63</v>
      </c>
      <c r="B64" s="1">
        <v>0.52451599999999998</v>
      </c>
    </row>
    <row r="65" spans="1:2" x14ac:dyDescent="0.25">
      <c r="A65">
        <v>64</v>
      </c>
      <c r="B65" s="1">
        <v>0.53127800000000003</v>
      </c>
    </row>
    <row r="66" spans="1:2" x14ac:dyDescent="0.25">
      <c r="A66">
        <v>65</v>
      </c>
      <c r="B66" s="1">
        <v>0.55445999999999995</v>
      </c>
    </row>
    <row r="67" spans="1:2" x14ac:dyDescent="0.25">
      <c r="A67">
        <v>66</v>
      </c>
      <c r="B67" s="1">
        <v>0.56991700000000001</v>
      </c>
    </row>
    <row r="68" spans="1:2" x14ac:dyDescent="0.25">
      <c r="A68">
        <v>67</v>
      </c>
      <c r="B68" s="1">
        <v>0.57506000000000002</v>
      </c>
    </row>
    <row r="69" spans="1:2" x14ac:dyDescent="0.25">
      <c r="A69">
        <v>68</v>
      </c>
      <c r="B69" s="1">
        <v>0.58442700000000003</v>
      </c>
    </row>
    <row r="70" spans="1:2" x14ac:dyDescent="0.25">
      <c r="A70">
        <v>69</v>
      </c>
      <c r="B70" s="1">
        <v>0.63616200000000001</v>
      </c>
    </row>
    <row r="71" spans="1:2" x14ac:dyDescent="0.25">
      <c r="A71">
        <v>70</v>
      </c>
      <c r="B71" s="1">
        <v>0.69970600000000005</v>
      </c>
    </row>
    <row r="72" spans="1:2" x14ac:dyDescent="0.25">
      <c r="A72">
        <v>71</v>
      </c>
      <c r="B72" s="1">
        <v>0.74629900000000005</v>
      </c>
    </row>
    <row r="73" spans="1:2" x14ac:dyDescent="0.25">
      <c r="A73">
        <v>72</v>
      </c>
      <c r="B73" s="1">
        <v>0.75940700000000005</v>
      </c>
    </row>
    <row r="74" spans="1:2" x14ac:dyDescent="0.25">
      <c r="A74">
        <v>73</v>
      </c>
      <c r="B74" s="1">
        <v>0.75968999999999998</v>
      </c>
    </row>
    <row r="75" spans="1:2" x14ac:dyDescent="0.25">
      <c r="A75">
        <v>74</v>
      </c>
      <c r="B75" s="1">
        <v>0.78346499999999997</v>
      </c>
    </row>
    <row r="76" spans="1:2" x14ac:dyDescent="0.25">
      <c r="A76">
        <v>75</v>
      </c>
      <c r="B76" s="1">
        <v>0.78850200000000004</v>
      </c>
    </row>
    <row r="77" spans="1:2" x14ac:dyDescent="0.25">
      <c r="A77">
        <v>76</v>
      </c>
      <c r="B77" s="1">
        <v>0.79741499999999998</v>
      </c>
    </row>
    <row r="78" spans="1:2" x14ac:dyDescent="0.25">
      <c r="A78">
        <v>77</v>
      </c>
      <c r="B78" s="1">
        <v>0.80703599999999998</v>
      </c>
    </row>
    <row r="79" spans="1:2" x14ac:dyDescent="0.25">
      <c r="A79">
        <v>78</v>
      </c>
      <c r="B79" s="1">
        <v>0.85258900000000004</v>
      </c>
    </row>
    <row r="80" spans="1:2" x14ac:dyDescent="0.25">
      <c r="A80">
        <v>79</v>
      </c>
      <c r="B80" s="1">
        <v>0.869174</v>
      </c>
    </row>
    <row r="81" spans="1:2" x14ac:dyDescent="0.25">
      <c r="A81">
        <v>80</v>
      </c>
      <c r="B81" s="1">
        <v>0.91207700000000003</v>
      </c>
    </row>
    <row r="82" spans="1:2" x14ac:dyDescent="0.25">
      <c r="A82">
        <v>81</v>
      </c>
      <c r="B82" s="1">
        <v>1.0043139999999999</v>
      </c>
    </row>
    <row r="83" spans="1:2" x14ac:dyDescent="0.25">
      <c r="A83">
        <v>82</v>
      </c>
      <c r="B83" s="1">
        <v>1.0070110000000001</v>
      </c>
    </row>
    <row r="84" spans="1:2" x14ac:dyDescent="0.25">
      <c r="A84">
        <v>83</v>
      </c>
      <c r="B84" s="1">
        <v>1.016176</v>
      </c>
    </row>
    <row r="85" spans="1:2" x14ac:dyDescent="0.25">
      <c r="A85">
        <v>84</v>
      </c>
      <c r="B85" s="1">
        <v>1.0323610000000001</v>
      </c>
    </row>
    <row r="86" spans="1:2" x14ac:dyDescent="0.25">
      <c r="A86">
        <v>85</v>
      </c>
      <c r="B86" s="1">
        <v>1.0944769999999999</v>
      </c>
    </row>
    <row r="87" spans="1:2" x14ac:dyDescent="0.25">
      <c r="A87">
        <v>86</v>
      </c>
      <c r="B87" s="1">
        <v>1.1001840000000001</v>
      </c>
    </row>
    <row r="88" spans="1:2" x14ac:dyDescent="0.25">
      <c r="A88">
        <v>87</v>
      </c>
      <c r="B88" s="1">
        <v>1.1073120000000001</v>
      </c>
    </row>
    <row r="89" spans="1:2" x14ac:dyDescent="0.25">
      <c r="A89">
        <v>88</v>
      </c>
      <c r="B89" s="1">
        <v>1.1207780000000001</v>
      </c>
    </row>
    <row r="90" spans="1:2" x14ac:dyDescent="0.25">
      <c r="A90">
        <v>89</v>
      </c>
      <c r="B90" s="1">
        <v>1.160131</v>
      </c>
    </row>
    <row r="91" spans="1:2" x14ac:dyDescent="0.25">
      <c r="A91">
        <v>90</v>
      </c>
      <c r="B91" s="1">
        <v>1.2603880000000001</v>
      </c>
    </row>
    <row r="92" spans="1:2" x14ac:dyDescent="0.25">
      <c r="A92">
        <v>91</v>
      </c>
      <c r="B92" s="1">
        <v>1.296578</v>
      </c>
    </row>
    <row r="93" spans="1:2" x14ac:dyDescent="0.25">
      <c r="A93">
        <v>92</v>
      </c>
      <c r="B93" s="1">
        <v>1.311296</v>
      </c>
    </row>
    <row r="94" spans="1:2" x14ac:dyDescent="0.25">
      <c r="A94">
        <v>93</v>
      </c>
      <c r="B94" s="1">
        <v>1.3794789999999999</v>
      </c>
    </row>
    <row r="95" spans="1:2" x14ac:dyDescent="0.25">
      <c r="A95">
        <v>94</v>
      </c>
      <c r="B95" s="1">
        <v>1.6137589999999999</v>
      </c>
    </row>
    <row r="96" spans="1:2" x14ac:dyDescent="0.25">
      <c r="A96">
        <v>95</v>
      </c>
      <c r="B96" s="1">
        <v>1.661305</v>
      </c>
    </row>
    <row r="97" spans="1:2" x14ac:dyDescent="0.25">
      <c r="A97">
        <v>96</v>
      </c>
      <c r="B97" s="1">
        <v>1.737466</v>
      </c>
    </row>
    <row r="98" spans="1:2" x14ac:dyDescent="0.25">
      <c r="A98">
        <v>97</v>
      </c>
      <c r="B98" s="1">
        <v>1.8977219999999999</v>
      </c>
    </row>
    <row r="99" spans="1:2" x14ac:dyDescent="0.25">
      <c r="A99">
        <v>98</v>
      </c>
      <c r="B99" s="1">
        <v>1.9219310000000001</v>
      </c>
    </row>
    <row r="100" spans="1:2" x14ac:dyDescent="0.25">
      <c r="A100">
        <v>99</v>
      </c>
      <c r="B100" s="1">
        <v>1.926294</v>
      </c>
    </row>
    <row r="101" spans="1:2" x14ac:dyDescent="0.25">
      <c r="A101">
        <v>100</v>
      </c>
      <c r="B101" s="1">
        <v>2.119405</v>
      </c>
    </row>
    <row r="102" spans="1:2" x14ac:dyDescent="0.25">
      <c r="A102">
        <v>101</v>
      </c>
      <c r="B102" s="1">
        <v>2.1650619999999998</v>
      </c>
    </row>
    <row r="103" spans="1:2" x14ac:dyDescent="0.25">
      <c r="A103">
        <v>102</v>
      </c>
      <c r="B103" s="1">
        <v>2.1853729999999998</v>
      </c>
    </row>
    <row r="104" spans="1:2" x14ac:dyDescent="0.25">
      <c r="A104">
        <v>103</v>
      </c>
      <c r="B104" s="1">
        <v>2.5685169999999999</v>
      </c>
    </row>
    <row r="105" spans="1:2" x14ac:dyDescent="0.25">
      <c r="A105">
        <v>104</v>
      </c>
      <c r="B105" s="1">
        <v>2.6364930000000002</v>
      </c>
    </row>
    <row r="106" spans="1:2" x14ac:dyDescent="0.25">
      <c r="A106">
        <v>105</v>
      </c>
      <c r="B106" s="1">
        <v>2.8275380000000001</v>
      </c>
    </row>
    <row r="107" spans="1:2" x14ac:dyDescent="0.25">
      <c r="A107">
        <v>106</v>
      </c>
      <c r="B107" s="1">
        <v>2.9511020000000001</v>
      </c>
    </row>
    <row r="108" spans="1:2" x14ac:dyDescent="0.25">
      <c r="A108">
        <v>107</v>
      </c>
      <c r="B108" s="1">
        <v>3.1717490000000002</v>
      </c>
    </row>
    <row r="109" spans="1:2" x14ac:dyDescent="0.25">
      <c r="A109">
        <v>108</v>
      </c>
      <c r="B109" s="1">
        <v>3.1846920000000001</v>
      </c>
    </row>
    <row r="110" spans="1:2" x14ac:dyDescent="0.25">
      <c r="A110">
        <v>109</v>
      </c>
      <c r="B110" s="1">
        <v>3.3801709999999998</v>
      </c>
    </row>
    <row r="111" spans="1:2" x14ac:dyDescent="0.25">
      <c r="A111">
        <v>110</v>
      </c>
      <c r="B111" s="1">
        <v>3.5464159999999998</v>
      </c>
    </row>
    <row r="112" spans="1:2" x14ac:dyDescent="0.25">
      <c r="A112">
        <v>111</v>
      </c>
      <c r="B112" s="1">
        <v>3.8927450000000001</v>
      </c>
    </row>
    <row r="113" spans="1:2" x14ac:dyDescent="0.25">
      <c r="A113">
        <v>112</v>
      </c>
      <c r="B113" s="1">
        <v>4.1632470000000001</v>
      </c>
    </row>
    <row r="114" spans="1:2" x14ac:dyDescent="0.25">
      <c r="A114">
        <v>113</v>
      </c>
      <c r="B114" s="1">
        <v>4.3472229999999996</v>
      </c>
    </row>
    <row r="115" spans="1:2" x14ac:dyDescent="0.25">
      <c r="A115">
        <v>114</v>
      </c>
      <c r="B115" s="1">
        <v>4.8944570000000001</v>
      </c>
    </row>
    <row r="116" spans="1:2" x14ac:dyDescent="0.25">
      <c r="A116">
        <v>115</v>
      </c>
      <c r="B116" s="1">
        <v>5</v>
      </c>
    </row>
    <row r="117" spans="1:2" x14ac:dyDescent="0.25">
      <c r="A117">
        <v>116</v>
      </c>
      <c r="B117" s="1">
        <v>5.4505629999999998</v>
      </c>
    </row>
    <row r="118" spans="1:2" x14ac:dyDescent="0.25">
      <c r="A118">
        <v>117</v>
      </c>
      <c r="B118" s="1">
        <v>6.213222</v>
      </c>
    </row>
    <row r="119" spans="1:2" x14ac:dyDescent="0.25">
      <c r="A119">
        <v>118</v>
      </c>
      <c r="B119" s="1">
        <v>6.5979780000000003</v>
      </c>
    </row>
    <row r="120" spans="1:2" x14ac:dyDescent="0.25">
      <c r="A120">
        <v>119</v>
      </c>
      <c r="B120" s="1">
        <v>6.620412</v>
      </c>
    </row>
    <row r="121" spans="1:2" x14ac:dyDescent="0.25">
      <c r="A121">
        <v>120</v>
      </c>
      <c r="B121" s="1">
        <v>11.129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F2672-8AE8-4F5F-8E9D-FFFFF0DB4744}">
  <dimension ref="A1:H122"/>
  <sheetViews>
    <sheetView workbookViewId="0">
      <selection sqref="A1:A2"/>
    </sheetView>
  </sheetViews>
  <sheetFormatPr defaultRowHeight="15" x14ac:dyDescent="0.25"/>
  <cols>
    <col min="3" max="8" width="9.140625" style="25"/>
  </cols>
  <sheetData>
    <row r="1" spans="1:8" x14ac:dyDescent="0.25">
      <c r="A1" s="77" t="s">
        <v>24</v>
      </c>
      <c r="B1" s="75" t="s">
        <v>34</v>
      </c>
      <c r="C1" s="72" t="s">
        <v>31</v>
      </c>
      <c r="D1" s="73"/>
      <c r="E1" s="72" t="s">
        <v>32</v>
      </c>
      <c r="F1" s="73"/>
      <c r="G1" s="72" t="s">
        <v>33</v>
      </c>
      <c r="H1" s="74"/>
    </row>
    <row r="2" spans="1:8" ht="15.75" thickBot="1" x14ac:dyDescent="0.3">
      <c r="A2" s="78"/>
      <c r="B2" s="76"/>
      <c r="C2" s="27" t="s">
        <v>4</v>
      </c>
      <c r="D2" s="28" t="s">
        <v>5</v>
      </c>
      <c r="E2" s="27" t="s">
        <v>4</v>
      </c>
      <c r="F2" s="28" t="s">
        <v>5</v>
      </c>
      <c r="G2" s="27" t="s">
        <v>4</v>
      </c>
      <c r="H2" s="33" t="s">
        <v>5</v>
      </c>
    </row>
    <row r="3" spans="1:8" x14ac:dyDescent="0.25">
      <c r="A3" s="34">
        <v>1</v>
      </c>
      <c r="B3" s="26" t="s">
        <v>35</v>
      </c>
      <c r="C3" s="29">
        <v>20</v>
      </c>
      <c r="D3" s="30"/>
      <c r="E3" s="29">
        <v>9746.75</v>
      </c>
      <c r="F3" s="30"/>
      <c r="G3" s="29">
        <v>12.466854080646851</v>
      </c>
      <c r="H3" s="35"/>
    </row>
    <row r="4" spans="1:8" x14ac:dyDescent="0.25">
      <c r="A4" s="34">
        <v>2</v>
      </c>
      <c r="B4" s="26" t="s">
        <v>35</v>
      </c>
      <c r="C4" s="31">
        <v>20</v>
      </c>
      <c r="D4" s="32">
        <v>20</v>
      </c>
      <c r="E4" s="31">
        <v>9883.75</v>
      </c>
      <c r="F4" s="32">
        <v>11213.75</v>
      </c>
      <c r="G4" s="31">
        <v>13.25814504740873</v>
      </c>
      <c r="H4" s="36">
        <v>15.326279021408951</v>
      </c>
    </row>
    <row r="5" spans="1:8" x14ac:dyDescent="0.25">
      <c r="A5" s="34">
        <v>3</v>
      </c>
      <c r="B5" s="26" t="s">
        <v>35</v>
      </c>
      <c r="C5" s="31">
        <v>20</v>
      </c>
      <c r="D5" s="30">
        <v>20</v>
      </c>
      <c r="E5" s="31">
        <v>1635.5</v>
      </c>
      <c r="F5" s="30">
        <v>1371.5</v>
      </c>
      <c r="G5" s="31">
        <v>12.875332699282851</v>
      </c>
      <c r="H5" s="35">
        <v>13.029158190670501</v>
      </c>
    </row>
    <row r="6" spans="1:8" x14ac:dyDescent="0.25">
      <c r="A6" s="34">
        <v>4</v>
      </c>
      <c r="B6" s="26" t="s">
        <v>35</v>
      </c>
      <c r="C6" s="29">
        <v>20</v>
      </c>
      <c r="D6" s="30"/>
      <c r="E6" s="29">
        <v>2360.25</v>
      </c>
      <c r="F6" s="30"/>
      <c r="G6" s="29">
        <v>11.9603237031586</v>
      </c>
      <c r="H6" s="35"/>
    </row>
    <row r="7" spans="1:8" x14ac:dyDescent="0.25">
      <c r="A7" s="34">
        <v>5</v>
      </c>
      <c r="B7" s="26" t="s">
        <v>35</v>
      </c>
      <c r="C7" s="31">
        <v>20</v>
      </c>
      <c r="D7" s="32">
        <v>20</v>
      </c>
      <c r="E7" s="31">
        <v>2174.5</v>
      </c>
      <c r="F7" s="32">
        <v>1650</v>
      </c>
      <c r="G7" s="31">
        <v>13.929332870046899</v>
      </c>
      <c r="H7" s="36">
        <v>11.87250992254485</v>
      </c>
    </row>
    <row r="8" spans="1:8" x14ac:dyDescent="0.25">
      <c r="A8" s="34">
        <v>6</v>
      </c>
      <c r="B8" s="26" t="s">
        <v>35</v>
      </c>
      <c r="C8" s="31">
        <v>20</v>
      </c>
      <c r="D8" s="30"/>
      <c r="E8" s="31">
        <v>2461.75</v>
      </c>
      <c r="F8" s="30"/>
      <c r="G8" s="31">
        <v>14.762154534008999</v>
      </c>
      <c r="H8" s="35"/>
    </row>
    <row r="9" spans="1:8" x14ac:dyDescent="0.25">
      <c r="A9" s="34">
        <v>7</v>
      </c>
      <c r="B9" s="26" t="s">
        <v>35</v>
      </c>
      <c r="C9" s="29">
        <v>20</v>
      </c>
      <c r="D9" s="30"/>
      <c r="E9" s="29">
        <v>1366</v>
      </c>
      <c r="F9" s="30"/>
      <c r="G9" s="29">
        <v>11.488621367768101</v>
      </c>
      <c r="H9" s="35"/>
    </row>
    <row r="10" spans="1:8" x14ac:dyDescent="0.25">
      <c r="A10" s="34">
        <v>8</v>
      </c>
      <c r="B10" s="26" t="s">
        <v>35</v>
      </c>
      <c r="C10" s="31">
        <v>20</v>
      </c>
      <c r="D10" s="30">
        <v>20</v>
      </c>
      <c r="E10" s="31">
        <v>2324.5</v>
      </c>
      <c r="F10" s="30">
        <v>2124.25</v>
      </c>
      <c r="G10" s="31">
        <v>11.886238431051499</v>
      </c>
      <c r="H10" s="35">
        <v>8.8484712364548699</v>
      </c>
    </row>
    <row r="11" spans="1:8" x14ac:dyDescent="0.25">
      <c r="A11" s="34">
        <v>9</v>
      </c>
      <c r="B11" s="26" t="s">
        <v>35</v>
      </c>
      <c r="C11" s="31">
        <v>20</v>
      </c>
      <c r="D11" s="30">
        <v>20</v>
      </c>
      <c r="E11" s="31">
        <v>4965.5</v>
      </c>
      <c r="F11" s="30">
        <v>4703.5</v>
      </c>
      <c r="G11" s="31">
        <v>13.4062551891081</v>
      </c>
      <c r="H11" s="35">
        <v>12.859327760363049</v>
      </c>
    </row>
    <row r="12" spans="1:8" x14ac:dyDescent="0.25">
      <c r="A12" s="34">
        <v>10</v>
      </c>
      <c r="B12" s="26" t="s">
        <v>35</v>
      </c>
      <c r="C12" s="31">
        <v>20</v>
      </c>
      <c r="D12" s="32">
        <v>20</v>
      </c>
      <c r="E12" s="31">
        <v>2450.5</v>
      </c>
      <c r="F12" s="32">
        <v>1760.5</v>
      </c>
      <c r="G12" s="31">
        <v>13.354884197365152</v>
      </c>
      <c r="H12" s="36">
        <v>11.702994350916299</v>
      </c>
    </row>
    <row r="13" spans="1:8" x14ac:dyDescent="0.25">
      <c r="A13" s="34">
        <v>11</v>
      </c>
      <c r="B13" s="26" t="s">
        <v>35</v>
      </c>
      <c r="C13" s="31">
        <v>20</v>
      </c>
      <c r="D13" s="32">
        <v>20</v>
      </c>
      <c r="E13" s="31">
        <v>1865</v>
      </c>
      <c r="F13" s="32">
        <v>1924.5</v>
      </c>
      <c r="G13" s="31">
        <v>11.78182332022134</v>
      </c>
      <c r="H13" s="36">
        <v>10.975963771237499</v>
      </c>
    </row>
    <row r="14" spans="1:8" x14ac:dyDescent="0.25">
      <c r="A14" s="34">
        <v>12</v>
      </c>
      <c r="B14" s="26" t="s">
        <v>35</v>
      </c>
      <c r="C14" s="29">
        <v>20</v>
      </c>
      <c r="D14" s="30"/>
      <c r="E14" s="29">
        <v>5863.5</v>
      </c>
      <c r="F14" s="30"/>
      <c r="G14" s="29">
        <v>12.743341585361749</v>
      </c>
      <c r="H14" s="35"/>
    </row>
    <row r="15" spans="1:8" x14ac:dyDescent="0.25">
      <c r="A15" s="34">
        <v>13</v>
      </c>
      <c r="B15" s="26" t="s">
        <v>35</v>
      </c>
      <c r="C15" s="29">
        <v>20</v>
      </c>
      <c r="D15" s="30"/>
      <c r="E15" s="29">
        <v>1702</v>
      </c>
      <c r="F15" s="30"/>
      <c r="G15" s="29">
        <v>12.295399654462805</v>
      </c>
      <c r="H15" s="35"/>
    </row>
    <row r="16" spans="1:8" x14ac:dyDescent="0.25">
      <c r="A16" s="34">
        <v>14</v>
      </c>
      <c r="B16" s="26" t="s">
        <v>35</v>
      </c>
      <c r="C16" s="31">
        <v>20</v>
      </c>
      <c r="D16" s="30"/>
      <c r="E16" s="31">
        <v>2953.5</v>
      </c>
      <c r="F16" s="30"/>
      <c r="G16" s="31">
        <v>10.68136968371166</v>
      </c>
      <c r="H16" s="35"/>
    </row>
    <row r="17" spans="1:8" x14ac:dyDescent="0.25">
      <c r="A17" s="34">
        <v>15</v>
      </c>
      <c r="B17" s="26" t="s">
        <v>35</v>
      </c>
      <c r="C17" s="29">
        <v>20</v>
      </c>
      <c r="D17" s="30"/>
      <c r="E17" s="29">
        <v>1585</v>
      </c>
      <c r="F17" s="30"/>
      <c r="G17" s="29">
        <v>15.843031417089449</v>
      </c>
      <c r="H17" s="35"/>
    </row>
    <row r="18" spans="1:8" x14ac:dyDescent="0.25">
      <c r="A18" s="34">
        <v>16</v>
      </c>
      <c r="B18" s="26" t="s">
        <v>35</v>
      </c>
      <c r="C18" s="31">
        <v>20</v>
      </c>
      <c r="D18" s="30"/>
      <c r="E18" s="31">
        <v>1580.5</v>
      </c>
      <c r="F18" s="30"/>
      <c r="G18" s="31">
        <v>13.132393909845531</v>
      </c>
      <c r="H18" s="35"/>
    </row>
    <row r="19" spans="1:8" x14ac:dyDescent="0.25">
      <c r="A19" s="34">
        <v>17</v>
      </c>
      <c r="B19" s="26" t="s">
        <v>35</v>
      </c>
      <c r="C19" s="31">
        <v>20</v>
      </c>
      <c r="D19" s="30">
        <v>20</v>
      </c>
      <c r="E19" s="31">
        <v>2721</v>
      </c>
      <c r="F19" s="30">
        <v>2006.5</v>
      </c>
      <c r="G19" s="31">
        <v>14.6129451773028</v>
      </c>
      <c r="H19" s="35">
        <v>13.246020738807527</v>
      </c>
    </row>
    <row r="20" spans="1:8" x14ac:dyDescent="0.25">
      <c r="A20" s="34">
        <v>18</v>
      </c>
      <c r="B20" s="26" t="s">
        <v>35</v>
      </c>
      <c r="C20" s="31">
        <v>20</v>
      </c>
      <c r="D20" s="30">
        <v>20</v>
      </c>
      <c r="E20" s="31">
        <v>3555</v>
      </c>
      <c r="F20" s="30">
        <v>3214.5</v>
      </c>
      <c r="G20" s="31">
        <v>11.05604902135361</v>
      </c>
      <c r="H20" s="35">
        <v>11.398445136160085</v>
      </c>
    </row>
    <row r="21" spans="1:8" x14ac:dyDescent="0.25">
      <c r="A21" s="34">
        <v>19</v>
      </c>
      <c r="B21" s="26" t="s">
        <v>35</v>
      </c>
      <c r="C21" s="29">
        <v>20</v>
      </c>
      <c r="D21" s="30"/>
      <c r="E21" s="29">
        <v>1232.5</v>
      </c>
      <c r="F21" s="30"/>
      <c r="G21" s="29">
        <v>16.924263382452999</v>
      </c>
      <c r="H21" s="35"/>
    </row>
    <row r="22" spans="1:8" x14ac:dyDescent="0.25">
      <c r="A22" s="34">
        <v>20</v>
      </c>
      <c r="B22" s="26" t="s">
        <v>35</v>
      </c>
      <c r="C22" s="29">
        <v>20</v>
      </c>
      <c r="D22" s="30"/>
      <c r="E22" s="29">
        <v>1556.75</v>
      </c>
      <c r="F22" s="30"/>
      <c r="G22" s="29">
        <v>14.526710364883151</v>
      </c>
      <c r="H22" s="35"/>
    </row>
    <row r="23" spans="1:8" x14ac:dyDescent="0.25">
      <c r="A23" s="34">
        <v>21</v>
      </c>
      <c r="B23" s="26" t="s">
        <v>35</v>
      </c>
      <c r="C23" s="29">
        <v>20</v>
      </c>
      <c r="D23" s="30"/>
      <c r="E23" s="29">
        <v>1681</v>
      </c>
      <c r="F23" s="30"/>
      <c r="G23" s="29">
        <v>14.36607199424925</v>
      </c>
      <c r="H23" s="35"/>
    </row>
    <row r="24" spans="1:8" x14ac:dyDescent="0.25">
      <c r="A24" s="34">
        <v>22</v>
      </c>
      <c r="B24" s="26" t="s">
        <v>35</v>
      </c>
      <c r="C24" s="31">
        <v>20</v>
      </c>
      <c r="D24" s="30">
        <v>20</v>
      </c>
      <c r="E24" s="31">
        <v>2425</v>
      </c>
      <c r="F24" s="30"/>
      <c r="G24" s="31">
        <v>11.182908245577419</v>
      </c>
      <c r="H24" s="35"/>
    </row>
    <row r="25" spans="1:8" x14ac:dyDescent="0.25">
      <c r="A25" s="34">
        <v>23</v>
      </c>
      <c r="B25" s="26" t="s">
        <v>35</v>
      </c>
      <c r="C25" s="31">
        <v>20</v>
      </c>
      <c r="D25" s="30">
        <v>20</v>
      </c>
      <c r="E25" s="31">
        <v>1797</v>
      </c>
      <c r="F25" s="30">
        <v>1856</v>
      </c>
      <c r="G25" s="31">
        <v>11.429569809800455</v>
      </c>
      <c r="H25" s="35">
        <v>4.8676155267410151</v>
      </c>
    </row>
    <row r="26" spans="1:8" x14ac:dyDescent="0.25">
      <c r="A26" s="34">
        <v>24</v>
      </c>
      <c r="B26" s="26" t="s">
        <v>35</v>
      </c>
      <c r="C26" s="29">
        <v>271</v>
      </c>
      <c r="D26" s="30"/>
      <c r="E26" s="29">
        <v>13897</v>
      </c>
      <c r="F26" s="30"/>
      <c r="G26" s="29">
        <v>12.847180996120251</v>
      </c>
      <c r="H26" s="35"/>
    </row>
    <row r="27" spans="1:8" x14ac:dyDescent="0.25">
      <c r="A27" s="34">
        <v>25</v>
      </c>
      <c r="B27" s="26" t="s">
        <v>35</v>
      </c>
      <c r="C27" s="31">
        <v>20</v>
      </c>
      <c r="D27" s="30">
        <v>20</v>
      </c>
      <c r="E27" s="31">
        <v>2616.5</v>
      </c>
      <c r="F27" s="30">
        <v>2519.5</v>
      </c>
      <c r="G27" s="31">
        <v>12.072809051209159</v>
      </c>
      <c r="H27" s="35">
        <v>13.641761777084621</v>
      </c>
    </row>
    <row r="28" spans="1:8" x14ac:dyDescent="0.25">
      <c r="A28" s="34">
        <v>26</v>
      </c>
      <c r="B28" s="26" t="s">
        <v>35</v>
      </c>
      <c r="C28" s="29">
        <v>20</v>
      </c>
      <c r="D28" s="30"/>
      <c r="E28" s="29">
        <v>1643</v>
      </c>
      <c r="F28" s="30"/>
      <c r="G28" s="29">
        <v>17.473799616992402</v>
      </c>
      <c r="H28" s="35"/>
    </row>
    <row r="29" spans="1:8" x14ac:dyDescent="0.25">
      <c r="A29" s="34">
        <v>27</v>
      </c>
      <c r="B29" s="26" t="s">
        <v>35</v>
      </c>
      <c r="C29" s="31">
        <v>20</v>
      </c>
      <c r="D29" s="30">
        <v>20</v>
      </c>
      <c r="E29" s="31">
        <v>2137.5</v>
      </c>
      <c r="F29" s="30">
        <v>2221.5</v>
      </c>
      <c r="G29" s="31">
        <v>12.374941088111949</v>
      </c>
      <c r="H29" s="35">
        <v>11.14862278745635</v>
      </c>
    </row>
    <row r="30" spans="1:8" x14ac:dyDescent="0.25">
      <c r="A30" s="34">
        <v>28</v>
      </c>
      <c r="B30" s="26" t="s">
        <v>35</v>
      </c>
      <c r="C30" s="29">
        <v>867</v>
      </c>
      <c r="D30" s="30"/>
      <c r="E30" s="29">
        <v>2756.75</v>
      </c>
      <c r="F30" s="30"/>
      <c r="G30" s="29">
        <v>19.681125895424799</v>
      </c>
      <c r="H30" s="35"/>
    </row>
    <row r="31" spans="1:8" x14ac:dyDescent="0.25">
      <c r="A31" s="34">
        <v>29</v>
      </c>
      <c r="B31" s="26" t="s">
        <v>35</v>
      </c>
      <c r="C31" s="29">
        <v>20</v>
      </c>
      <c r="D31" s="30"/>
      <c r="E31" s="29">
        <v>1295.75</v>
      </c>
      <c r="F31" s="30"/>
      <c r="G31" s="29">
        <v>11.563781735754951</v>
      </c>
      <c r="H31" s="35"/>
    </row>
    <row r="32" spans="1:8" x14ac:dyDescent="0.25">
      <c r="A32" s="34">
        <v>30</v>
      </c>
      <c r="B32" s="26" t="s">
        <v>35</v>
      </c>
      <c r="C32" s="29">
        <v>20</v>
      </c>
      <c r="D32" s="30"/>
      <c r="E32" s="29">
        <v>1841</v>
      </c>
      <c r="F32" s="30"/>
      <c r="G32" s="29">
        <v>17.594924629354701</v>
      </c>
      <c r="H32" s="35"/>
    </row>
    <row r="33" spans="1:8" x14ac:dyDescent="0.25">
      <c r="A33" s="34">
        <v>31</v>
      </c>
      <c r="B33" s="26" t="s">
        <v>35</v>
      </c>
      <c r="C33" s="31">
        <v>20</v>
      </c>
      <c r="D33" s="32">
        <v>20</v>
      </c>
      <c r="E33" s="31">
        <v>2742</v>
      </c>
      <c r="F33" s="32">
        <v>2388</v>
      </c>
      <c r="G33" s="31">
        <v>12.37146227791774</v>
      </c>
      <c r="H33" s="36">
        <v>10.429298313292204</v>
      </c>
    </row>
    <row r="34" spans="1:8" x14ac:dyDescent="0.25">
      <c r="A34" s="34">
        <v>32</v>
      </c>
      <c r="B34" s="26" t="s">
        <v>35</v>
      </c>
      <c r="C34" s="29">
        <v>20</v>
      </c>
      <c r="D34" s="30"/>
      <c r="E34" s="29">
        <v>2245.5</v>
      </c>
      <c r="F34" s="30"/>
      <c r="G34" s="29">
        <v>14.89146662297405</v>
      </c>
      <c r="H34" s="35"/>
    </row>
    <row r="35" spans="1:8" x14ac:dyDescent="0.25">
      <c r="A35" s="34">
        <v>33</v>
      </c>
      <c r="B35" s="26" t="s">
        <v>35</v>
      </c>
      <c r="C35" s="29">
        <v>20</v>
      </c>
      <c r="D35" s="30"/>
      <c r="E35" s="29">
        <v>2750.75</v>
      </c>
      <c r="F35" s="30"/>
      <c r="G35" s="29">
        <v>14.529501410445199</v>
      </c>
      <c r="H35" s="35"/>
    </row>
    <row r="36" spans="1:8" x14ac:dyDescent="0.25">
      <c r="A36" s="34">
        <v>34</v>
      </c>
      <c r="B36" s="26" t="s">
        <v>35</v>
      </c>
      <c r="C36" s="29">
        <v>54</v>
      </c>
      <c r="D36" s="30"/>
      <c r="E36" s="29">
        <v>19282.25</v>
      </c>
      <c r="F36" s="30"/>
      <c r="G36" s="29">
        <v>16.96006752232525</v>
      </c>
      <c r="H36" s="35"/>
    </row>
    <row r="37" spans="1:8" x14ac:dyDescent="0.25">
      <c r="A37" s="34">
        <v>35</v>
      </c>
      <c r="B37" s="26" t="s">
        <v>35</v>
      </c>
      <c r="C37" s="29">
        <v>364</v>
      </c>
      <c r="D37" s="30"/>
      <c r="E37" s="29">
        <v>92876.5</v>
      </c>
      <c r="F37" s="30"/>
      <c r="G37" s="29">
        <v>22.964525807787449</v>
      </c>
      <c r="H37" s="35"/>
    </row>
    <row r="38" spans="1:8" x14ac:dyDescent="0.25">
      <c r="A38" s="34">
        <v>36</v>
      </c>
      <c r="B38" s="26" t="s">
        <v>35</v>
      </c>
      <c r="C38" s="29">
        <v>122</v>
      </c>
      <c r="D38" s="30"/>
      <c r="E38" s="29">
        <v>8792.25</v>
      </c>
      <c r="F38" s="30"/>
      <c r="G38" s="29">
        <v>14.614990970912901</v>
      </c>
      <c r="H38" s="35"/>
    </row>
    <row r="39" spans="1:8" x14ac:dyDescent="0.25">
      <c r="A39" s="34">
        <v>37</v>
      </c>
      <c r="B39" s="26" t="s">
        <v>35</v>
      </c>
      <c r="C39" s="29">
        <v>20</v>
      </c>
      <c r="D39" s="32">
        <v>20</v>
      </c>
      <c r="E39" s="29">
        <v>2223.75</v>
      </c>
      <c r="F39" s="32">
        <v>2585</v>
      </c>
      <c r="G39" s="29">
        <v>11.1785890649798</v>
      </c>
      <c r="H39" s="36">
        <v>12.765909960216201</v>
      </c>
    </row>
    <row r="40" spans="1:8" x14ac:dyDescent="0.25">
      <c r="A40" s="34">
        <v>38</v>
      </c>
      <c r="B40" s="26" t="s">
        <v>35</v>
      </c>
      <c r="C40" s="29">
        <v>268</v>
      </c>
      <c r="D40" s="30"/>
      <c r="E40" s="29">
        <v>44167.25</v>
      </c>
      <c r="F40" s="30"/>
      <c r="G40" s="29">
        <v>11.155640030677649</v>
      </c>
      <c r="H40" s="35"/>
    </row>
    <row r="41" spans="1:8" x14ac:dyDescent="0.25">
      <c r="A41" s="34">
        <v>39</v>
      </c>
      <c r="B41" s="26" t="s">
        <v>35</v>
      </c>
      <c r="C41" s="29">
        <v>20</v>
      </c>
      <c r="D41" s="30"/>
      <c r="E41" s="29">
        <v>1729</v>
      </c>
      <c r="F41" s="30"/>
      <c r="G41" s="29">
        <v>11.992246671232465</v>
      </c>
      <c r="H41" s="35"/>
    </row>
    <row r="42" spans="1:8" x14ac:dyDescent="0.25">
      <c r="A42" s="34">
        <v>40</v>
      </c>
      <c r="B42" s="26" t="s">
        <v>35</v>
      </c>
      <c r="C42" s="29">
        <v>355</v>
      </c>
      <c r="D42" s="30"/>
      <c r="E42" s="29">
        <v>24069.25</v>
      </c>
      <c r="F42" s="30"/>
      <c r="G42" s="29">
        <v>12.347288181600501</v>
      </c>
      <c r="H42" s="35"/>
    </row>
    <row r="43" spans="1:8" x14ac:dyDescent="0.25">
      <c r="A43" s="34">
        <v>41</v>
      </c>
      <c r="B43" s="26" t="s">
        <v>35</v>
      </c>
      <c r="C43" s="29">
        <v>20</v>
      </c>
      <c r="D43" s="30"/>
      <c r="E43" s="29">
        <v>1473</v>
      </c>
      <c r="F43" s="30"/>
      <c r="G43" s="29">
        <v>35.685416731880899</v>
      </c>
      <c r="H43" s="35"/>
    </row>
    <row r="44" spans="1:8" x14ac:dyDescent="0.25">
      <c r="A44" s="34">
        <v>42</v>
      </c>
      <c r="B44" s="26" t="s">
        <v>35</v>
      </c>
      <c r="C44" s="29">
        <v>224</v>
      </c>
      <c r="D44" s="30"/>
      <c r="E44" s="29">
        <v>43812.75</v>
      </c>
      <c r="F44" s="30"/>
      <c r="G44" s="29">
        <v>14.842087343769851</v>
      </c>
      <c r="H44" s="35"/>
    </row>
    <row r="45" spans="1:8" x14ac:dyDescent="0.25">
      <c r="A45" s="34">
        <v>43</v>
      </c>
      <c r="B45" s="26" t="s">
        <v>35</v>
      </c>
      <c r="C45" s="29">
        <v>101</v>
      </c>
      <c r="D45" s="30"/>
      <c r="E45" s="29">
        <v>9642.5</v>
      </c>
      <c r="F45" s="30"/>
      <c r="G45" s="29">
        <v>16.896187140721949</v>
      </c>
      <c r="H45" s="35"/>
    </row>
    <row r="46" spans="1:8" x14ac:dyDescent="0.25">
      <c r="A46" s="34">
        <v>44</v>
      </c>
      <c r="B46" s="26" t="s">
        <v>35</v>
      </c>
      <c r="C46" s="29">
        <v>373</v>
      </c>
      <c r="D46" s="30"/>
      <c r="E46" s="29">
        <v>25620</v>
      </c>
      <c r="F46" s="30"/>
      <c r="G46" s="29">
        <v>15.37160841688225</v>
      </c>
      <c r="H46" s="35"/>
    </row>
    <row r="47" spans="1:8" x14ac:dyDescent="0.25">
      <c r="A47" s="34">
        <v>45</v>
      </c>
      <c r="B47" s="26" t="s">
        <v>35</v>
      </c>
      <c r="C47" s="29">
        <v>150</v>
      </c>
      <c r="D47" s="30"/>
      <c r="E47" s="29">
        <v>8356.5</v>
      </c>
      <c r="F47" s="30"/>
      <c r="G47" s="29">
        <v>44.38761729959365</v>
      </c>
      <c r="H47" s="35"/>
    </row>
    <row r="48" spans="1:8" x14ac:dyDescent="0.25">
      <c r="A48" s="34">
        <v>46</v>
      </c>
      <c r="B48" s="26" t="s">
        <v>35</v>
      </c>
      <c r="C48" s="31">
        <v>20</v>
      </c>
      <c r="D48" s="30">
        <v>20</v>
      </c>
      <c r="E48" s="31">
        <v>2272</v>
      </c>
      <c r="F48" s="30">
        <v>1658.5</v>
      </c>
      <c r="G48" s="31">
        <v>15.6090312676689</v>
      </c>
      <c r="H48" s="35">
        <v>14.5931591055319</v>
      </c>
    </row>
    <row r="49" spans="1:8" x14ac:dyDescent="0.25">
      <c r="A49" s="34">
        <v>47</v>
      </c>
      <c r="B49" s="26" t="s">
        <v>35</v>
      </c>
      <c r="C49" s="29">
        <v>63</v>
      </c>
      <c r="D49" s="30"/>
      <c r="E49" s="29">
        <v>22550.5</v>
      </c>
      <c r="F49" s="30"/>
      <c r="G49" s="29">
        <v>19.97898492897475</v>
      </c>
      <c r="H49" s="35"/>
    </row>
    <row r="50" spans="1:8" x14ac:dyDescent="0.25">
      <c r="A50" s="34">
        <v>48</v>
      </c>
      <c r="B50" s="26" t="s">
        <v>35</v>
      </c>
      <c r="C50" s="31">
        <v>20</v>
      </c>
      <c r="D50" s="30"/>
      <c r="E50" s="31">
        <v>1877.25</v>
      </c>
      <c r="F50" s="30"/>
      <c r="G50" s="31">
        <v>13.669157560378414</v>
      </c>
      <c r="H50" s="35"/>
    </row>
    <row r="51" spans="1:8" x14ac:dyDescent="0.25">
      <c r="A51" s="34">
        <v>49</v>
      </c>
      <c r="B51" s="26" t="s">
        <v>35</v>
      </c>
      <c r="C51" s="29">
        <v>685</v>
      </c>
      <c r="D51" s="30"/>
      <c r="E51" s="29">
        <v>26266.5</v>
      </c>
      <c r="F51" s="30"/>
      <c r="G51" s="29">
        <v>37.3666521233392</v>
      </c>
      <c r="H51" s="35"/>
    </row>
    <row r="52" spans="1:8" x14ac:dyDescent="0.25">
      <c r="A52" s="34">
        <v>50</v>
      </c>
      <c r="B52" s="26" t="s">
        <v>35</v>
      </c>
      <c r="C52" s="29">
        <v>322</v>
      </c>
      <c r="D52" s="30"/>
      <c r="E52" s="29">
        <v>229074.5</v>
      </c>
      <c r="F52" s="30"/>
      <c r="G52" s="29">
        <v>17.689552249610003</v>
      </c>
      <c r="H52" s="35"/>
    </row>
    <row r="53" spans="1:8" x14ac:dyDescent="0.25">
      <c r="A53" s="34">
        <v>51</v>
      </c>
      <c r="B53" s="26" t="s">
        <v>35</v>
      </c>
      <c r="C53" s="31">
        <v>20</v>
      </c>
      <c r="D53" s="30"/>
      <c r="E53" s="31">
        <v>1778.5</v>
      </c>
      <c r="F53" s="30"/>
      <c r="G53" s="31">
        <v>12.8188279506188</v>
      </c>
      <c r="H53" s="35"/>
    </row>
    <row r="54" spans="1:8" x14ac:dyDescent="0.25">
      <c r="A54" s="34">
        <v>52</v>
      </c>
      <c r="B54" s="26" t="s">
        <v>35</v>
      </c>
      <c r="C54" s="29">
        <v>177</v>
      </c>
      <c r="D54" s="30"/>
      <c r="E54" s="29">
        <v>136570.5</v>
      </c>
      <c r="F54" s="30"/>
      <c r="G54" s="29">
        <v>19.207893409699849</v>
      </c>
      <c r="H54" s="35"/>
    </row>
    <row r="55" spans="1:8" x14ac:dyDescent="0.25">
      <c r="A55" s="34">
        <v>53</v>
      </c>
      <c r="B55" s="26" t="s">
        <v>35</v>
      </c>
      <c r="C55" s="31">
        <v>20</v>
      </c>
      <c r="D55" s="30"/>
      <c r="E55" s="31">
        <v>2589</v>
      </c>
      <c r="F55" s="30"/>
      <c r="G55" s="31">
        <v>12.069345799401345</v>
      </c>
      <c r="H55" s="35"/>
    </row>
    <row r="56" spans="1:8" x14ac:dyDescent="0.25">
      <c r="A56" s="34">
        <v>54</v>
      </c>
      <c r="B56" s="26" t="s">
        <v>35</v>
      </c>
      <c r="C56" s="29">
        <v>151</v>
      </c>
      <c r="D56" s="30"/>
      <c r="E56" s="29">
        <v>47574</v>
      </c>
      <c r="F56" s="30"/>
      <c r="G56" s="29">
        <v>21.559391151366952</v>
      </c>
      <c r="H56" s="35"/>
    </row>
    <row r="57" spans="1:8" x14ac:dyDescent="0.25">
      <c r="A57" s="34">
        <v>55</v>
      </c>
      <c r="B57" s="26" t="s">
        <v>35</v>
      </c>
      <c r="C57" s="29">
        <v>1477</v>
      </c>
      <c r="D57" s="30"/>
      <c r="E57" s="29">
        <v>186886.5</v>
      </c>
      <c r="F57" s="30"/>
      <c r="G57" s="29">
        <v>30.447246995441297</v>
      </c>
      <c r="H57" s="35"/>
    </row>
    <row r="58" spans="1:8" x14ac:dyDescent="0.25">
      <c r="A58" s="34">
        <v>56</v>
      </c>
      <c r="B58" s="26" t="s">
        <v>35</v>
      </c>
      <c r="C58" s="31">
        <v>20</v>
      </c>
      <c r="D58" s="30"/>
      <c r="E58" s="31">
        <v>1079.5</v>
      </c>
      <c r="F58" s="30"/>
      <c r="G58" s="31">
        <v>7.3862106258177</v>
      </c>
      <c r="H58" s="35"/>
    </row>
    <row r="59" spans="1:8" x14ac:dyDescent="0.25">
      <c r="A59" s="34">
        <v>57</v>
      </c>
      <c r="B59" s="26" t="s">
        <v>35</v>
      </c>
      <c r="C59" s="29">
        <v>212</v>
      </c>
      <c r="D59" s="30"/>
      <c r="E59" s="29">
        <v>1484</v>
      </c>
      <c r="F59" s="30"/>
      <c r="G59" s="29">
        <v>25.201638140751101</v>
      </c>
      <c r="H59" s="35"/>
    </row>
    <row r="60" spans="1:8" x14ac:dyDescent="0.25">
      <c r="A60" s="34">
        <v>58</v>
      </c>
      <c r="B60" s="26" t="s">
        <v>35</v>
      </c>
      <c r="C60" s="29">
        <v>373</v>
      </c>
      <c r="D60" s="30"/>
      <c r="E60" s="29">
        <v>39432.5</v>
      </c>
      <c r="F60" s="30"/>
      <c r="G60" s="29">
        <v>15.947096921321499</v>
      </c>
      <c r="H60" s="35"/>
    </row>
    <row r="61" spans="1:8" x14ac:dyDescent="0.25">
      <c r="A61" s="34">
        <v>59</v>
      </c>
      <c r="B61" s="26" t="s">
        <v>35</v>
      </c>
      <c r="C61" s="31">
        <v>20</v>
      </c>
      <c r="D61" s="32">
        <v>20</v>
      </c>
      <c r="E61" s="31">
        <v>1698</v>
      </c>
      <c r="F61" s="32">
        <v>1620</v>
      </c>
      <c r="G61" s="31">
        <v>13.222233661313231</v>
      </c>
      <c r="H61" s="36">
        <v>12.766898074820251</v>
      </c>
    </row>
    <row r="62" spans="1:8" x14ac:dyDescent="0.25">
      <c r="A62" s="34">
        <v>60</v>
      </c>
      <c r="B62" s="26" t="s">
        <v>35</v>
      </c>
      <c r="C62" s="29">
        <v>159</v>
      </c>
      <c r="D62" s="30"/>
      <c r="E62" s="29">
        <v>43715.5</v>
      </c>
      <c r="F62" s="30"/>
      <c r="G62" s="29">
        <v>18.007860820640648</v>
      </c>
      <c r="H62" s="35"/>
    </row>
    <row r="63" spans="1:8" x14ac:dyDescent="0.25">
      <c r="A63" s="34">
        <v>61</v>
      </c>
      <c r="B63" s="26" t="s">
        <v>36</v>
      </c>
      <c r="C63" s="29">
        <v>465</v>
      </c>
      <c r="D63" s="30"/>
      <c r="E63" s="29">
        <v>145453</v>
      </c>
      <c r="F63" s="30"/>
      <c r="G63" s="29">
        <v>19.595607867318851</v>
      </c>
      <c r="H63" s="35"/>
    </row>
    <row r="64" spans="1:8" x14ac:dyDescent="0.25">
      <c r="A64" s="34">
        <v>62</v>
      </c>
      <c r="B64" s="26" t="s">
        <v>36</v>
      </c>
      <c r="C64" s="31">
        <v>220</v>
      </c>
      <c r="D64" s="30">
        <v>301</v>
      </c>
      <c r="E64" s="31">
        <v>29333</v>
      </c>
      <c r="F64" s="30">
        <v>214469.75</v>
      </c>
      <c r="G64" s="31">
        <v>140.6889900575425</v>
      </c>
      <c r="H64" s="35">
        <v>135.16656409008201</v>
      </c>
    </row>
    <row r="65" spans="1:8" x14ac:dyDescent="0.25">
      <c r="A65" s="34">
        <v>63</v>
      </c>
      <c r="B65" s="26" t="s">
        <v>36</v>
      </c>
      <c r="C65" s="29">
        <v>297</v>
      </c>
      <c r="D65" s="30"/>
      <c r="E65" s="29">
        <v>100135.75</v>
      </c>
      <c r="F65" s="30"/>
      <c r="G65" s="29">
        <v>53.366385062557548</v>
      </c>
      <c r="H65" s="35"/>
    </row>
    <row r="66" spans="1:8" x14ac:dyDescent="0.25">
      <c r="A66" s="34">
        <v>64</v>
      </c>
      <c r="B66" s="26" t="s">
        <v>36</v>
      </c>
      <c r="C66" s="29">
        <v>1116</v>
      </c>
      <c r="D66" s="30"/>
      <c r="E66" s="29">
        <v>235393</v>
      </c>
      <c r="F66" s="30"/>
      <c r="G66" s="29">
        <v>33.896285789171451</v>
      </c>
      <c r="H66" s="35"/>
    </row>
    <row r="67" spans="1:8" x14ac:dyDescent="0.25">
      <c r="A67" s="34">
        <v>65</v>
      </c>
      <c r="B67" s="26" t="s">
        <v>36</v>
      </c>
      <c r="C67" s="29">
        <v>162</v>
      </c>
      <c r="D67" s="32">
        <v>272</v>
      </c>
      <c r="E67" s="29">
        <v>176428.5</v>
      </c>
      <c r="F67" s="32">
        <v>71838</v>
      </c>
      <c r="G67" s="29">
        <v>18.242915195377748</v>
      </c>
      <c r="H67" s="36">
        <v>12.53829240205825</v>
      </c>
    </row>
    <row r="68" spans="1:8" x14ac:dyDescent="0.25">
      <c r="A68" s="34">
        <v>66</v>
      </c>
      <c r="B68" s="26" t="s">
        <v>36</v>
      </c>
      <c r="C68" s="29">
        <v>411</v>
      </c>
      <c r="D68" s="30"/>
      <c r="E68" s="29">
        <v>78403</v>
      </c>
      <c r="F68" s="30"/>
      <c r="G68" s="29">
        <v>50.928453866496604</v>
      </c>
      <c r="H68" s="35"/>
    </row>
    <row r="69" spans="1:8" x14ac:dyDescent="0.25">
      <c r="A69" s="34">
        <v>67</v>
      </c>
      <c r="B69" s="26" t="s">
        <v>36</v>
      </c>
      <c r="C69" s="31">
        <v>94</v>
      </c>
      <c r="D69" s="30">
        <v>73</v>
      </c>
      <c r="E69" s="31">
        <v>169218.75</v>
      </c>
      <c r="F69" s="30">
        <v>68623</v>
      </c>
      <c r="G69" s="31">
        <v>41.8843996837834</v>
      </c>
      <c r="H69" s="35">
        <v>22.64305554780605</v>
      </c>
    </row>
    <row r="70" spans="1:8" x14ac:dyDescent="0.25">
      <c r="A70" s="34">
        <v>68</v>
      </c>
      <c r="B70" s="26" t="s">
        <v>36</v>
      </c>
      <c r="C70" s="29">
        <v>2708</v>
      </c>
      <c r="D70" s="30"/>
      <c r="E70" s="29">
        <v>171271</v>
      </c>
      <c r="F70" s="30"/>
      <c r="G70" s="29">
        <v>35.776294394719201</v>
      </c>
      <c r="H70" s="35"/>
    </row>
    <row r="71" spans="1:8" x14ac:dyDescent="0.25">
      <c r="A71" s="34">
        <v>69</v>
      </c>
      <c r="B71" s="26" t="s">
        <v>36</v>
      </c>
      <c r="C71" s="29">
        <v>429</v>
      </c>
      <c r="D71" s="30"/>
      <c r="E71" s="29">
        <v>82346.5</v>
      </c>
      <c r="F71" s="30"/>
      <c r="G71" s="29">
        <v>25.771976345884099</v>
      </c>
      <c r="H71" s="35"/>
    </row>
    <row r="72" spans="1:8" x14ac:dyDescent="0.25">
      <c r="A72" s="34">
        <v>70</v>
      </c>
      <c r="B72" s="26" t="s">
        <v>36</v>
      </c>
      <c r="C72" s="29">
        <v>346</v>
      </c>
      <c r="D72" s="30"/>
      <c r="E72" s="29">
        <v>115534.5</v>
      </c>
      <c r="F72" s="30"/>
      <c r="G72" s="29">
        <v>19.301628266647501</v>
      </c>
      <c r="H72" s="35"/>
    </row>
    <row r="73" spans="1:8" x14ac:dyDescent="0.25">
      <c r="A73" s="34">
        <v>71</v>
      </c>
      <c r="B73" s="26" t="s">
        <v>36</v>
      </c>
      <c r="C73" s="31">
        <v>20</v>
      </c>
      <c r="D73" s="30">
        <v>20</v>
      </c>
      <c r="E73" s="31">
        <v>1877</v>
      </c>
      <c r="F73" s="30">
        <v>1544.75</v>
      </c>
      <c r="G73" s="31">
        <v>10.582920002415316</v>
      </c>
      <c r="H73" s="35">
        <v>11.057755146066491</v>
      </c>
    </row>
    <row r="74" spans="1:8" x14ac:dyDescent="0.25">
      <c r="A74" s="34">
        <v>72</v>
      </c>
      <c r="B74" s="26" t="s">
        <v>36</v>
      </c>
      <c r="C74" s="31">
        <v>1405</v>
      </c>
      <c r="D74" s="32">
        <v>949</v>
      </c>
      <c r="E74" s="31">
        <v>149904.5</v>
      </c>
      <c r="F74" s="32">
        <v>152628.75</v>
      </c>
      <c r="G74" s="31">
        <v>25.371208862431402</v>
      </c>
      <c r="H74" s="36">
        <v>15.1568304923779</v>
      </c>
    </row>
    <row r="75" spans="1:8" x14ac:dyDescent="0.25">
      <c r="A75" s="34">
        <v>73</v>
      </c>
      <c r="B75" s="26" t="s">
        <v>36</v>
      </c>
      <c r="C75" s="29">
        <v>395</v>
      </c>
      <c r="D75" s="30"/>
      <c r="E75" s="29">
        <v>51945.75</v>
      </c>
      <c r="F75" s="30"/>
      <c r="G75" s="29">
        <v>22.261946730567402</v>
      </c>
      <c r="H75" s="35"/>
    </row>
    <row r="76" spans="1:8" x14ac:dyDescent="0.25">
      <c r="A76" s="34">
        <v>74</v>
      </c>
      <c r="B76" s="26" t="s">
        <v>36</v>
      </c>
      <c r="C76" s="29">
        <v>20</v>
      </c>
      <c r="D76" s="30"/>
      <c r="E76" s="29">
        <v>1647</v>
      </c>
      <c r="F76" s="30"/>
      <c r="G76" s="29">
        <v>15.977552689181099</v>
      </c>
      <c r="H76" s="35"/>
    </row>
    <row r="77" spans="1:8" x14ac:dyDescent="0.25">
      <c r="A77" s="34">
        <v>75</v>
      </c>
      <c r="B77" s="26" t="s">
        <v>36</v>
      </c>
      <c r="C77" s="29">
        <v>20</v>
      </c>
      <c r="D77" s="32">
        <v>20</v>
      </c>
      <c r="E77" s="29">
        <v>1667</v>
      </c>
      <c r="F77" s="32">
        <v>1427</v>
      </c>
      <c r="G77" s="29">
        <v>16.7731436987326</v>
      </c>
      <c r="H77" s="36">
        <v>8.62113148897628</v>
      </c>
    </row>
    <row r="78" spans="1:8" x14ac:dyDescent="0.25">
      <c r="A78" s="34">
        <v>76</v>
      </c>
      <c r="B78" s="26" t="s">
        <v>36</v>
      </c>
      <c r="C78" s="29">
        <v>488</v>
      </c>
      <c r="D78" s="30"/>
      <c r="E78" s="29">
        <v>103816.5</v>
      </c>
      <c r="F78" s="30"/>
      <c r="G78" s="29">
        <v>23.217751775947498</v>
      </c>
      <c r="H78" s="35"/>
    </row>
    <row r="79" spans="1:8" x14ac:dyDescent="0.25">
      <c r="A79" s="34">
        <v>77</v>
      </c>
      <c r="B79" s="26" t="s">
        <v>36</v>
      </c>
      <c r="C79" s="31">
        <v>171</v>
      </c>
      <c r="D79" s="30"/>
      <c r="E79" s="31">
        <v>91821.25</v>
      </c>
      <c r="F79" s="30"/>
      <c r="G79" s="31">
        <v>30.960011594964801</v>
      </c>
      <c r="H79" s="35"/>
    </row>
    <row r="80" spans="1:8" x14ac:dyDescent="0.25">
      <c r="A80" s="34">
        <v>78</v>
      </c>
      <c r="B80" s="26" t="s">
        <v>36</v>
      </c>
      <c r="C80" s="29">
        <v>1266</v>
      </c>
      <c r="D80" s="30"/>
      <c r="E80" s="29">
        <v>185355</v>
      </c>
      <c r="F80" s="30"/>
      <c r="G80" s="29">
        <v>47.755989848840599</v>
      </c>
      <c r="H80" s="35"/>
    </row>
    <row r="81" spans="1:8" x14ac:dyDescent="0.25">
      <c r="A81" s="34">
        <v>79</v>
      </c>
      <c r="B81" s="26" t="s">
        <v>36</v>
      </c>
      <c r="C81" s="29">
        <v>269</v>
      </c>
      <c r="D81" s="30"/>
      <c r="E81" s="29">
        <v>206469.5</v>
      </c>
      <c r="F81" s="30"/>
      <c r="G81" s="29">
        <v>32.076664545172001</v>
      </c>
      <c r="H81" s="35"/>
    </row>
    <row r="82" spans="1:8" x14ac:dyDescent="0.25">
      <c r="A82" s="34">
        <v>80</v>
      </c>
      <c r="B82" s="26" t="s">
        <v>36</v>
      </c>
      <c r="C82" s="29">
        <v>328</v>
      </c>
      <c r="D82" s="30"/>
      <c r="E82" s="29">
        <v>203635.5</v>
      </c>
      <c r="F82" s="30"/>
      <c r="G82" s="29">
        <v>39.215468458927901</v>
      </c>
      <c r="H82" s="35"/>
    </row>
    <row r="83" spans="1:8" x14ac:dyDescent="0.25">
      <c r="A83" s="34">
        <v>81</v>
      </c>
      <c r="B83" s="26" t="s">
        <v>36</v>
      </c>
      <c r="C83" s="29">
        <v>1021</v>
      </c>
      <c r="D83" s="30"/>
      <c r="E83" s="29">
        <v>104575.25</v>
      </c>
      <c r="F83" s="30"/>
      <c r="G83" s="29">
        <v>24.169071400383</v>
      </c>
      <c r="H83" s="35"/>
    </row>
    <row r="84" spans="1:8" x14ac:dyDescent="0.25">
      <c r="A84" s="34">
        <v>82</v>
      </c>
      <c r="B84" s="26" t="s">
        <v>36</v>
      </c>
      <c r="C84" s="29">
        <v>348</v>
      </c>
      <c r="D84" s="30"/>
      <c r="E84" s="29">
        <v>156241.5</v>
      </c>
      <c r="F84" s="30"/>
      <c r="G84" s="29">
        <v>49.254681698940502</v>
      </c>
      <c r="H84" s="35"/>
    </row>
    <row r="85" spans="1:8" x14ac:dyDescent="0.25">
      <c r="A85" s="34">
        <v>83</v>
      </c>
      <c r="B85" s="26" t="s">
        <v>36</v>
      </c>
      <c r="C85" s="29">
        <v>402</v>
      </c>
      <c r="D85" s="30"/>
      <c r="E85" s="29">
        <v>126608.5</v>
      </c>
      <c r="F85" s="30"/>
      <c r="G85" s="29">
        <v>27.570693305637398</v>
      </c>
      <c r="H85" s="35"/>
    </row>
    <row r="86" spans="1:8" x14ac:dyDescent="0.25">
      <c r="A86" s="34">
        <v>84</v>
      </c>
      <c r="B86" s="26" t="s">
        <v>36</v>
      </c>
      <c r="C86" s="29">
        <v>282</v>
      </c>
      <c r="D86" s="30"/>
      <c r="E86" s="29">
        <v>21081.75</v>
      </c>
      <c r="F86" s="30"/>
      <c r="G86" s="29">
        <v>15.704536808186013</v>
      </c>
      <c r="H86" s="35"/>
    </row>
    <row r="87" spans="1:8" x14ac:dyDescent="0.25">
      <c r="A87" s="34">
        <v>85</v>
      </c>
      <c r="B87" s="26" t="s">
        <v>36</v>
      </c>
      <c r="C87" s="29">
        <v>789</v>
      </c>
      <c r="D87" s="30"/>
      <c r="E87" s="29">
        <v>176279</v>
      </c>
      <c r="F87" s="30"/>
      <c r="G87" s="29">
        <v>27.807334892625548</v>
      </c>
      <c r="H87" s="35"/>
    </row>
    <row r="88" spans="1:8" x14ac:dyDescent="0.25">
      <c r="A88" s="34">
        <v>86</v>
      </c>
      <c r="B88" s="26" t="s">
        <v>36</v>
      </c>
      <c r="C88" s="29">
        <v>2488</v>
      </c>
      <c r="D88" s="30"/>
      <c r="E88" s="29">
        <v>230031</v>
      </c>
      <c r="F88" s="30"/>
      <c r="G88" s="29">
        <v>71.379494163858553</v>
      </c>
      <c r="H88" s="35"/>
    </row>
    <row r="89" spans="1:8" x14ac:dyDescent="0.25">
      <c r="A89" s="34">
        <v>87</v>
      </c>
      <c r="B89" s="26" t="s">
        <v>36</v>
      </c>
      <c r="C89" s="29">
        <v>652</v>
      </c>
      <c r="D89" s="30"/>
      <c r="E89" s="29">
        <v>281858.5</v>
      </c>
      <c r="F89" s="30"/>
      <c r="G89" s="29">
        <v>47.139874842181548</v>
      </c>
      <c r="H89" s="35"/>
    </row>
    <row r="90" spans="1:8" x14ac:dyDescent="0.25">
      <c r="A90" s="34">
        <v>88</v>
      </c>
      <c r="B90" s="26" t="s">
        <v>36</v>
      </c>
      <c r="C90" s="29">
        <v>658</v>
      </c>
      <c r="D90" s="30"/>
      <c r="E90" s="29">
        <v>210587</v>
      </c>
      <c r="F90" s="30"/>
      <c r="G90" s="29">
        <v>23.95095273498</v>
      </c>
      <c r="H90" s="35"/>
    </row>
    <row r="91" spans="1:8" x14ac:dyDescent="0.25">
      <c r="A91" s="34">
        <v>89</v>
      </c>
      <c r="B91" s="26" t="s">
        <v>36</v>
      </c>
      <c r="C91" s="31">
        <v>65</v>
      </c>
      <c r="D91" s="32">
        <v>212</v>
      </c>
      <c r="E91" s="31">
        <v>128755</v>
      </c>
      <c r="F91" s="32">
        <v>91237.5</v>
      </c>
      <c r="G91" s="31">
        <v>44.604380505691196</v>
      </c>
      <c r="H91" s="36">
        <v>35.622004624625703</v>
      </c>
    </row>
    <row r="92" spans="1:8" x14ac:dyDescent="0.25">
      <c r="A92" s="34">
        <v>90</v>
      </c>
      <c r="B92" s="26" t="s">
        <v>36</v>
      </c>
      <c r="C92" s="29">
        <v>514</v>
      </c>
      <c r="D92" s="30"/>
      <c r="E92" s="29">
        <v>157044.5</v>
      </c>
      <c r="F92" s="30"/>
      <c r="G92" s="29">
        <v>39.345672506831448</v>
      </c>
      <c r="H92" s="35"/>
    </row>
    <row r="93" spans="1:8" x14ac:dyDescent="0.25">
      <c r="A93" s="34">
        <v>91</v>
      </c>
      <c r="B93" s="26" t="s">
        <v>36</v>
      </c>
      <c r="C93" s="29">
        <v>1610</v>
      </c>
      <c r="D93" s="30"/>
      <c r="E93" s="29">
        <v>10421.5</v>
      </c>
      <c r="F93" s="30"/>
      <c r="G93" s="29">
        <v>25.452694989715351</v>
      </c>
      <c r="H93" s="35"/>
    </row>
    <row r="94" spans="1:8" x14ac:dyDescent="0.25">
      <c r="A94" s="34">
        <v>92</v>
      </c>
      <c r="B94" s="26" t="s">
        <v>36</v>
      </c>
      <c r="C94" s="29">
        <v>451</v>
      </c>
      <c r="D94" s="30"/>
      <c r="E94" s="29">
        <v>152268.75</v>
      </c>
      <c r="F94" s="30"/>
      <c r="G94" s="29">
        <v>23.506990931668401</v>
      </c>
      <c r="H94" s="35"/>
    </row>
    <row r="95" spans="1:8" x14ac:dyDescent="0.25">
      <c r="A95" s="34">
        <v>93</v>
      </c>
      <c r="B95" s="26" t="s">
        <v>36</v>
      </c>
      <c r="C95" s="29">
        <v>472</v>
      </c>
      <c r="D95" s="30"/>
      <c r="E95" s="29">
        <v>314307.25</v>
      </c>
      <c r="F95" s="30"/>
      <c r="G95" s="29">
        <v>18.7367442846374</v>
      </c>
      <c r="H95" s="35"/>
    </row>
    <row r="96" spans="1:8" x14ac:dyDescent="0.25">
      <c r="A96" s="34">
        <v>94</v>
      </c>
      <c r="B96" s="26" t="s">
        <v>36</v>
      </c>
      <c r="C96" s="29">
        <v>444</v>
      </c>
      <c r="D96" s="30"/>
      <c r="E96" s="29">
        <v>243177</v>
      </c>
      <c r="F96" s="30"/>
      <c r="G96" s="29">
        <v>37.916833766687304</v>
      </c>
      <c r="H96" s="35"/>
    </row>
    <row r="97" spans="1:8" x14ac:dyDescent="0.25">
      <c r="A97" s="34">
        <v>95</v>
      </c>
      <c r="B97" s="26" t="s">
        <v>36</v>
      </c>
      <c r="C97" s="29">
        <v>1887</v>
      </c>
      <c r="D97" s="30"/>
      <c r="E97" s="29">
        <v>274629</v>
      </c>
      <c r="F97" s="30"/>
      <c r="G97" s="29">
        <v>38.673041546744955</v>
      </c>
      <c r="H97" s="35"/>
    </row>
    <row r="98" spans="1:8" x14ac:dyDescent="0.25">
      <c r="A98" s="34">
        <v>96</v>
      </c>
      <c r="B98" s="26" t="s">
        <v>36</v>
      </c>
      <c r="C98" s="31">
        <v>493</v>
      </c>
      <c r="D98" s="30">
        <v>666</v>
      </c>
      <c r="E98" s="31">
        <v>290288.25</v>
      </c>
      <c r="F98" s="30">
        <v>256546.25</v>
      </c>
      <c r="G98" s="31">
        <v>75.211963178386398</v>
      </c>
      <c r="H98" s="35">
        <v>72.452738826714452</v>
      </c>
    </row>
    <row r="99" spans="1:8" x14ac:dyDescent="0.25">
      <c r="A99" s="34">
        <v>97</v>
      </c>
      <c r="B99" s="26" t="s">
        <v>36</v>
      </c>
      <c r="C99" s="29">
        <v>1273</v>
      </c>
      <c r="D99" s="30"/>
      <c r="E99" s="29">
        <v>155001</v>
      </c>
      <c r="F99" s="30"/>
      <c r="G99" s="29">
        <v>62.404383570369546</v>
      </c>
      <c r="H99" s="35"/>
    </row>
    <row r="100" spans="1:8" x14ac:dyDescent="0.25">
      <c r="A100" s="34">
        <v>98</v>
      </c>
      <c r="B100" s="26" t="s">
        <v>36</v>
      </c>
      <c r="C100" s="31">
        <v>180</v>
      </c>
      <c r="D100" s="32">
        <v>907</v>
      </c>
      <c r="E100" s="31">
        <v>222657.5</v>
      </c>
      <c r="F100" s="32">
        <v>289643.5</v>
      </c>
      <c r="G100" s="31">
        <v>100.58699873109646</v>
      </c>
      <c r="H100" s="36">
        <v>98.720115125904599</v>
      </c>
    </row>
    <row r="101" spans="1:8" x14ac:dyDescent="0.25">
      <c r="A101" s="34">
        <v>99</v>
      </c>
      <c r="B101" s="26" t="s">
        <v>36</v>
      </c>
      <c r="C101" s="29">
        <v>1586</v>
      </c>
      <c r="D101" s="30"/>
      <c r="E101" s="29">
        <v>290110</v>
      </c>
      <c r="F101" s="30"/>
      <c r="G101" s="29">
        <v>50.349162426164597</v>
      </c>
      <c r="H101" s="35"/>
    </row>
    <row r="102" spans="1:8" x14ac:dyDescent="0.25">
      <c r="A102" s="34">
        <v>100</v>
      </c>
      <c r="B102" s="26" t="s">
        <v>36</v>
      </c>
      <c r="C102" s="31">
        <v>415</v>
      </c>
      <c r="D102" s="32">
        <v>196</v>
      </c>
      <c r="E102" s="31">
        <v>461450.25</v>
      </c>
      <c r="F102" s="32">
        <v>90266</v>
      </c>
      <c r="G102" s="31">
        <v>12.41982666174578</v>
      </c>
      <c r="H102" s="36">
        <v>44.733945051704453</v>
      </c>
    </row>
    <row r="103" spans="1:8" x14ac:dyDescent="0.25">
      <c r="A103" s="34">
        <v>101</v>
      </c>
      <c r="B103" s="26" t="s">
        <v>36</v>
      </c>
      <c r="C103" s="29">
        <v>942</v>
      </c>
      <c r="D103" s="30"/>
      <c r="E103" s="29">
        <v>29043</v>
      </c>
      <c r="F103" s="30"/>
      <c r="G103" s="29">
        <v>62.085057978247207</v>
      </c>
      <c r="H103" s="35"/>
    </row>
    <row r="104" spans="1:8" x14ac:dyDescent="0.25">
      <c r="A104" s="34">
        <v>102</v>
      </c>
      <c r="B104" s="26" t="s">
        <v>36</v>
      </c>
      <c r="C104" s="29">
        <v>555</v>
      </c>
      <c r="D104" s="30"/>
      <c r="E104" s="29">
        <v>68014.5</v>
      </c>
      <c r="F104" s="30"/>
      <c r="G104" s="29">
        <v>31.140220504796151</v>
      </c>
      <c r="H104" s="35"/>
    </row>
    <row r="105" spans="1:8" x14ac:dyDescent="0.25">
      <c r="A105" s="34">
        <v>103</v>
      </c>
      <c r="B105" s="26" t="s">
        <v>36</v>
      </c>
      <c r="C105" s="31">
        <v>1694</v>
      </c>
      <c r="D105" s="32">
        <v>937</v>
      </c>
      <c r="E105" s="31">
        <v>392011.25</v>
      </c>
      <c r="F105" s="32">
        <v>471304.5</v>
      </c>
      <c r="G105" s="31">
        <v>52.217887292491596</v>
      </c>
      <c r="H105" s="36">
        <v>66.0619519286209</v>
      </c>
    </row>
    <row r="106" spans="1:8" x14ac:dyDescent="0.25">
      <c r="A106" s="34">
        <v>104</v>
      </c>
      <c r="B106" s="26" t="s">
        <v>36</v>
      </c>
      <c r="C106" s="29">
        <v>2533</v>
      </c>
      <c r="D106" s="30"/>
      <c r="E106" s="29">
        <v>311414</v>
      </c>
      <c r="F106" s="30"/>
      <c r="G106" s="29">
        <v>63.542658085430844</v>
      </c>
      <c r="H106" s="35"/>
    </row>
    <row r="107" spans="1:8" x14ac:dyDescent="0.25">
      <c r="A107" s="34">
        <v>105</v>
      </c>
      <c r="B107" s="26" t="s">
        <v>36</v>
      </c>
      <c r="C107" s="29">
        <v>2445</v>
      </c>
      <c r="D107" s="30"/>
      <c r="E107" s="29">
        <v>223072.25</v>
      </c>
      <c r="F107" s="30"/>
      <c r="G107" s="29">
        <v>31.616572808366449</v>
      </c>
      <c r="H107" s="35"/>
    </row>
    <row r="108" spans="1:8" x14ac:dyDescent="0.25">
      <c r="A108" s="34">
        <v>106</v>
      </c>
      <c r="B108" s="26" t="s">
        <v>36</v>
      </c>
      <c r="C108" s="29">
        <v>3970</v>
      </c>
      <c r="D108" s="30"/>
      <c r="E108" s="29">
        <v>279174</v>
      </c>
      <c r="F108" s="30"/>
      <c r="G108" s="29">
        <v>45.56724571132915</v>
      </c>
      <c r="H108" s="35"/>
    </row>
    <row r="109" spans="1:8" x14ac:dyDescent="0.25">
      <c r="A109" s="34">
        <v>107</v>
      </c>
      <c r="B109" s="26" t="s">
        <v>36</v>
      </c>
      <c r="C109" s="29">
        <v>775</v>
      </c>
      <c r="D109" s="30"/>
      <c r="E109" s="29">
        <v>387503.25</v>
      </c>
      <c r="F109" s="30"/>
      <c r="G109" s="29">
        <v>71.257102004549751</v>
      </c>
      <c r="H109" s="35"/>
    </row>
    <row r="110" spans="1:8" x14ac:dyDescent="0.25">
      <c r="A110" s="34">
        <v>108</v>
      </c>
      <c r="B110" s="26" t="s">
        <v>36</v>
      </c>
      <c r="C110" s="31">
        <v>4860</v>
      </c>
      <c r="D110" s="30">
        <v>4860</v>
      </c>
      <c r="E110" s="31">
        <v>503854.25</v>
      </c>
      <c r="F110" s="30">
        <v>1899.75</v>
      </c>
      <c r="G110" s="31">
        <v>35.686827861753166</v>
      </c>
      <c r="H110" s="35">
        <v>18.941052627482744</v>
      </c>
    </row>
    <row r="111" spans="1:8" x14ac:dyDescent="0.25">
      <c r="A111" s="34">
        <v>109</v>
      </c>
      <c r="B111" s="26" t="s">
        <v>36</v>
      </c>
      <c r="C111" s="31">
        <v>1729</v>
      </c>
      <c r="D111" s="30">
        <v>858</v>
      </c>
      <c r="E111" s="31">
        <v>331609.25</v>
      </c>
      <c r="F111" s="30">
        <v>311228.25</v>
      </c>
      <c r="G111" s="31">
        <v>60.054700724441453</v>
      </c>
      <c r="H111" s="35">
        <v>88.452717283889754</v>
      </c>
    </row>
    <row r="112" spans="1:8" x14ac:dyDescent="0.25">
      <c r="A112" s="34">
        <v>110</v>
      </c>
      <c r="B112" s="26" t="s">
        <v>36</v>
      </c>
      <c r="C112" s="29">
        <v>1769</v>
      </c>
      <c r="D112" s="30"/>
      <c r="E112" s="29">
        <v>337060.5</v>
      </c>
      <c r="F112" s="30"/>
      <c r="G112" s="29">
        <v>55.834198577786751</v>
      </c>
      <c r="H112" s="35"/>
    </row>
    <row r="113" spans="1:8" x14ac:dyDescent="0.25">
      <c r="A113" s="34">
        <v>111</v>
      </c>
      <c r="B113" s="26" t="s">
        <v>36</v>
      </c>
      <c r="C113" s="29">
        <v>4083</v>
      </c>
      <c r="D113" s="30"/>
      <c r="E113" s="29">
        <v>322919.75</v>
      </c>
      <c r="F113" s="30"/>
      <c r="G113" s="29">
        <v>62.45538505399545</v>
      </c>
      <c r="H113" s="35"/>
    </row>
    <row r="114" spans="1:8" x14ac:dyDescent="0.25">
      <c r="A114" s="34">
        <v>112</v>
      </c>
      <c r="B114" s="26" t="s">
        <v>36</v>
      </c>
      <c r="C114" s="29">
        <v>1281</v>
      </c>
      <c r="D114" s="30"/>
      <c r="E114" s="29">
        <v>356504.5</v>
      </c>
      <c r="F114" s="30"/>
      <c r="G114" s="29">
        <v>56.744395023800301</v>
      </c>
      <c r="H114" s="35"/>
    </row>
    <row r="115" spans="1:8" x14ac:dyDescent="0.25">
      <c r="A115" s="34">
        <v>113</v>
      </c>
      <c r="B115" s="26" t="s">
        <v>36</v>
      </c>
      <c r="C115" s="29">
        <v>2232</v>
      </c>
      <c r="D115" s="30"/>
      <c r="E115" s="29">
        <v>372484.5</v>
      </c>
      <c r="F115" s="30"/>
      <c r="G115" s="29">
        <v>75.298145575339802</v>
      </c>
      <c r="H115" s="35"/>
    </row>
    <row r="116" spans="1:8" x14ac:dyDescent="0.25">
      <c r="A116" s="34">
        <v>114</v>
      </c>
      <c r="B116" s="26" t="s">
        <v>36</v>
      </c>
      <c r="C116" s="29">
        <v>511</v>
      </c>
      <c r="D116" s="30"/>
      <c r="E116" s="29">
        <v>425753.5</v>
      </c>
      <c r="F116" s="30"/>
      <c r="G116" s="29">
        <v>93.356792772885399</v>
      </c>
      <c r="H116" s="35"/>
    </row>
    <row r="117" spans="1:8" x14ac:dyDescent="0.25">
      <c r="A117" s="34">
        <v>115</v>
      </c>
      <c r="B117" s="26" t="s">
        <v>36</v>
      </c>
      <c r="C117" s="29">
        <v>4860</v>
      </c>
      <c r="D117" s="30"/>
      <c r="E117" s="29">
        <v>294629</v>
      </c>
      <c r="F117" s="30"/>
      <c r="G117" s="29">
        <v>148.50782597565751</v>
      </c>
      <c r="H117" s="35"/>
    </row>
    <row r="118" spans="1:8" x14ac:dyDescent="0.25">
      <c r="A118" s="34">
        <v>116</v>
      </c>
      <c r="B118" s="26" t="s">
        <v>36</v>
      </c>
      <c r="C118" s="31">
        <v>371</v>
      </c>
      <c r="D118" s="30">
        <v>24</v>
      </c>
      <c r="E118" s="31">
        <v>242584</v>
      </c>
      <c r="F118" s="30">
        <v>216754.5</v>
      </c>
      <c r="G118" s="31">
        <v>38.154717867139347</v>
      </c>
      <c r="H118" s="35">
        <v>41.074869122221898</v>
      </c>
    </row>
    <row r="119" spans="1:8" x14ac:dyDescent="0.25">
      <c r="A119" s="34">
        <v>117</v>
      </c>
      <c r="B119" s="26" t="s">
        <v>36</v>
      </c>
      <c r="C119" s="29">
        <v>1699</v>
      </c>
      <c r="D119" s="30"/>
      <c r="E119" s="29">
        <v>231310.75</v>
      </c>
      <c r="F119" s="30"/>
      <c r="G119" s="29">
        <v>86.851907048849597</v>
      </c>
      <c r="H119" s="35"/>
    </row>
    <row r="120" spans="1:8" x14ac:dyDescent="0.25">
      <c r="A120" s="34">
        <v>118</v>
      </c>
      <c r="B120" s="26" t="s">
        <v>36</v>
      </c>
      <c r="C120" s="29">
        <v>387</v>
      </c>
      <c r="D120" s="30"/>
      <c r="E120" s="29">
        <v>178574</v>
      </c>
      <c r="F120" s="30"/>
      <c r="G120" s="29">
        <v>59.034042439607703</v>
      </c>
      <c r="H120" s="35"/>
    </row>
    <row r="121" spans="1:8" x14ac:dyDescent="0.25">
      <c r="A121" s="34">
        <v>119</v>
      </c>
      <c r="B121" s="26" t="s">
        <v>36</v>
      </c>
      <c r="C121" s="31">
        <v>936</v>
      </c>
      <c r="D121" s="32">
        <v>1559</v>
      </c>
      <c r="E121" s="31">
        <v>252045.25</v>
      </c>
      <c r="F121" s="32">
        <v>232621</v>
      </c>
      <c r="G121" s="31">
        <v>73.590943736835342</v>
      </c>
      <c r="H121" s="36">
        <v>88.714880935675254</v>
      </c>
    </row>
    <row r="122" spans="1:8" ht="15.75" thickBot="1" x14ac:dyDescent="0.3">
      <c r="A122" s="37">
        <v>120</v>
      </c>
      <c r="B122" s="38" t="s">
        <v>36</v>
      </c>
      <c r="C122" s="39">
        <v>843</v>
      </c>
      <c r="D122" s="40"/>
      <c r="E122" s="39">
        <v>318115</v>
      </c>
      <c r="F122" s="40"/>
      <c r="G122" s="39">
        <v>60.447521660852047</v>
      </c>
      <c r="H122" s="41"/>
    </row>
  </sheetData>
  <mergeCells count="5">
    <mergeCell ref="C1:D1"/>
    <mergeCell ref="E1:F1"/>
    <mergeCell ref="G1:H1"/>
    <mergeCell ref="B1:B2"/>
    <mergeCell ref="A1:A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0444D-FFDC-449D-8087-8E4E1272955D}">
  <dimension ref="A1:E42"/>
  <sheetViews>
    <sheetView workbookViewId="0"/>
  </sheetViews>
  <sheetFormatPr defaultRowHeight="15" x14ac:dyDescent="0.25"/>
  <cols>
    <col min="1" max="16384" width="9.140625" style="14"/>
  </cols>
  <sheetData>
    <row r="1" spans="1:5" x14ac:dyDescent="0.25">
      <c r="A1" s="42" t="s">
        <v>24</v>
      </c>
      <c r="B1" s="42" t="s">
        <v>34</v>
      </c>
      <c r="C1" s="42" t="s">
        <v>37</v>
      </c>
      <c r="D1" s="42" t="s">
        <v>38</v>
      </c>
      <c r="E1" s="42" t="s">
        <v>39</v>
      </c>
    </row>
    <row r="2" spans="1:5" x14ac:dyDescent="0.25">
      <c r="A2" s="42">
        <v>1</v>
      </c>
      <c r="B2" s="42" t="s">
        <v>35</v>
      </c>
      <c r="C2" s="42">
        <v>4154.5</v>
      </c>
      <c r="D2" s="42">
        <v>3433.75</v>
      </c>
      <c r="E2" s="42">
        <v>4678</v>
      </c>
    </row>
    <row r="3" spans="1:5" x14ac:dyDescent="0.25">
      <c r="A3" s="42">
        <v>2</v>
      </c>
      <c r="B3" s="42" t="s">
        <v>35</v>
      </c>
      <c r="C3" s="42">
        <v>3564.25</v>
      </c>
      <c r="D3" s="42">
        <v>3315.75</v>
      </c>
      <c r="E3" s="42">
        <v>3171.25</v>
      </c>
    </row>
    <row r="4" spans="1:5" x14ac:dyDescent="0.25">
      <c r="A4" s="42">
        <v>3</v>
      </c>
      <c r="B4" s="42" t="s">
        <v>35</v>
      </c>
      <c r="C4" s="42">
        <v>6975.75</v>
      </c>
      <c r="D4" s="42">
        <v>3523.25</v>
      </c>
      <c r="E4" s="42">
        <v>3685.25</v>
      </c>
    </row>
    <row r="5" spans="1:5" x14ac:dyDescent="0.25">
      <c r="A5" s="42">
        <v>4</v>
      </c>
      <c r="B5" s="42" t="s">
        <v>35</v>
      </c>
      <c r="C5" s="42">
        <v>3950.25</v>
      </c>
      <c r="D5" s="42">
        <v>3503.5</v>
      </c>
      <c r="E5" s="42">
        <v>3465.25</v>
      </c>
    </row>
    <row r="6" spans="1:5" x14ac:dyDescent="0.25">
      <c r="A6" s="42">
        <v>5</v>
      </c>
      <c r="B6" s="42" t="s">
        <v>35</v>
      </c>
      <c r="C6" s="42">
        <v>5123.5</v>
      </c>
      <c r="D6" s="42">
        <v>4108.75</v>
      </c>
      <c r="E6" s="42">
        <v>26313</v>
      </c>
    </row>
    <row r="7" spans="1:5" x14ac:dyDescent="0.25">
      <c r="A7" s="42">
        <v>6</v>
      </c>
      <c r="B7" s="42" t="s">
        <v>35</v>
      </c>
      <c r="C7" s="42">
        <v>3946</v>
      </c>
      <c r="D7" s="42">
        <v>3366.25</v>
      </c>
      <c r="E7" s="42">
        <v>21263.5</v>
      </c>
    </row>
    <row r="8" spans="1:5" x14ac:dyDescent="0.25">
      <c r="A8" s="42">
        <v>7</v>
      </c>
      <c r="B8" s="42" t="s">
        <v>35</v>
      </c>
      <c r="C8" s="42">
        <v>5360</v>
      </c>
      <c r="D8" s="42">
        <v>3776.5</v>
      </c>
      <c r="E8" s="42">
        <v>112874.25</v>
      </c>
    </row>
    <row r="9" spans="1:5" x14ac:dyDescent="0.25">
      <c r="A9" s="42">
        <v>8</v>
      </c>
      <c r="B9" s="42" t="s">
        <v>35</v>
      </c>
      <c r="C9" s="42">
        <v>5804.75</v>
      </c>
      <c r="D9" s="42">
        <v>3400.25</v>
      </c>
      <c r="E9" s="42">
        <v>6154.5</v>
      </c>
    </row>
    <row r="10" spans="1:5" x14ac:dyDescent="0.25">
      <c r="A10" s="42">
        <v>9</v>
      </c>
      <c r="B10" s="42" t="s">
        <v>35</v>
      </c>
      <c r="C10" s="42">
        <v>4117.25</v>
      </c>
      <c r="D10" s="42">
        <v>4488</v>
      </c>
      <c r="E10" s="42">
        <v>9057</v>
      </c>
    </row>
    <row r="11" spans="1:5" x14ac:dyDescent="0.25">
      <c r="A11" s="42">
        <v>10</v>
      </c>
      <c r="B11" s="42" t="s">
        <v>35</v>
      </c>
      <c r="C11" s="42">
        <v>3660.75</v>
      </c>
      <c r="D11" s="42">
        <v>3572.5</v>
      </c>
      <c r="E11" s="42">
        <v>3950.5</v>
      </c>
    </row>
    <row r="12" spans="1:5" x14ac:dyDescent="0.25">
      <c r="A12" s="42">
        <v>11</v>
      </c>
      <c r="B12" s="42" t="s">
        <v>35</v>
      </c>
      <c r="C12" s="42">
        <v>4045</v>
      </c>
      <c r="D12" s="42">
        <v>3334</v>
      </c>
      <c r="E12" s="42">
        <v>4572.5</v>
      </c>
    </row>
    <row r="13" spans="1:5" x14ac:dyDescent="0.25">
      <c r="A13" s="42">
        <v>12</v>
      </c>
      <c r="B13" s="42" t="s">
        <v>35</v>
      </c>
      <c r="C13" s="42">
        <v>3868.75</v>
      </c>
      <c r="D13" s="42">
        <v>3566</v>
      </c>
      <c r="E13" s="42">
        <v>4221.75</v>
      </c>
    </row>
    <row r="14" spans="1:5" x14ac:dyDescent="0.25">
      <c r="A14" s="42">
        <v>13</v>
      </c>
      <c r="B14" s="42" t="s">
        <v>35</v>
      </c>
      <c r="C14" s="42">
        <v>4313.25</v>
      </c>
      <c r="D14" s="42">
        <v>5625.5</v>
      </c>
      <c r="E14" s="42">
        <v>24566.5</v>
      </c>
    </row>
    <row r="15" spans="1:5" x14ac:dyDescent="0.25">
      <c r="A15" s="42">
        <v>14</v>
      </c>
      <c r="B15" s="42" t="s">
        <v>35</v>
      </c>
      <c r="C15" s="42">
        <v>5738</v>
      </c>
      <c r="D15" s="42">
        <v>3589.75</v>
      </c>
      <c r="E15" s="42">
        <v>4539</v>
      </c>
    </row>
    <row r="16" spans="1:5" x14ac:dyDescent="0.25">
      <c r="A16" s="42">
        <v>15</v>
      </c>
      <c r="B16" s="42" t="s">
        <v>35</v>
      </c>
      <c r="C16" s="42">
        <v>3968</v>
      </c>
      <c r="D16" s="42">
        <v>3426.75</v>
      </c>
      <c r="E16" s="42">
        <v>4780</v>
      </c>
    </row>
    <row r="17" spans="1:5" x14ac:dyDescent="0.25">
      <c r="A17" s="42">
        <v>16</v>
      </c>
      <c r="B17" s="42" t="s">
        <v>35</v>
      </c>
      <c r="C17" s="42">
        <v>3578</v>
      </c>
      <c r="D17" s="42">
        <v>3441.5</v>
      </c>
      <c r="E17" s="42">
        <v>3576.25</v>
      </c>
    </row>
    <row r="18" spans="1:5" x14ac:dyDescent="0.25">
      <c r="A18" s="42">
        <v>17</v>
      </c>
      <c r="B18" s="42" t="s">
        <v>35</v>
      </c>
      <c r="C18" s="42">
        <v>3795.75</v>
      </c>
      <c r="D18" s="42">
        <v>3769.25</v>
      </c>
      <c r="E18" s="42">
        <v>6153.25</v>
      </c>
    </row>
    <row r="19" spans="1:5" x14ac:dyDescent="0.25">
      <c r="A19" s="42">
        <v>18</v>
      </c>
      <c r="B19" s="42" t="s">
        <v>35</v>
      </c>
      <c r="C19" s="42">
        <v>3845.25</v>
      </c>
      <c r="D19" s="42">
        <v>3512.75</v>
      </c>
      <c r="E19" s="42">
        <v>3639.75</v>
      </c>
    </row>
    <row r="20" spans="1:5" x14ac:dyDescent="0.25">
      <c r="A20" s="42">
        <v>19</v>
      </c>
      <c r="B20" s="42" t="s">
        <v>35</v>
      </c>
      <c r="C20" s="42">
        <v>3653</v>
      </c>
      <c r="D20" s="42">
        <v>3346.5</v>
      </c>
      <c r="E20" s="42">
        <v>3196.25</v>
      </c>
    </row>
    <row r="21" spans="1:5" x14ac:dyDescent="0.25">
      <c r="A21" s="42">
        <v>20</v>
      </c>
      <c r="B21" s="42" t="s">
        <v>35</v>
      </c>
      <c r="C21" s="42">
        <v>4093.75</v>
      </c>
      <c r="D21" s="42">
        <v>3402</v>
      </c>
      <c r="E21" s="42">
        <v>4424.5</v>
      </c>
    </row>
    <row r="22" spans="1:5" x14ac:dyDescent="0.25">
      <c r="A22" s="42">
        <v>21</v>
      </c>
      <c r="B22" s="42" t="s">
        <v>35</v>
      </c>
      <c r="C22" s="42">
        <v>3660.5</v>
      </c>
      <c r="D22" s="42">
        <v>3299.25</v>
      </c>
      <c r="E22" s="42">
        <v>9388</v>
      </c>
    </row>
    <row r="23" spans="1:5" x14ac:dyDescent="0.25">
      <c r="A23" s="42">
        <v>22</v>
      </c>
      <c r="B23" s="42" t="s">
        <v>35</v>
      </c>
      <c r="C23" s="42">
        <v>3998.5</v>
      </c>
      <c r="D23" s="42">
        <v>5750.25</v>
      </c>
      <c r="E23" s="42">
        <v>5913</v>
      </c>
    </row>
    <row r="24" spans="1:5" x14ac:dyDescent="0.25">
      <c r="A24" s="42">
        <v>23</v>
      </c>
      <c r="B24" s="42" t="s">
        <v>35</v>
      </c>
      <c r="C24" s="42">
        <v>7657</v>
      </c>
      <c r="D24" s="42">
        <v>3399.5</v>
      </c>
      <c r="E24" s="42">
        <v>7233</v>
      </c>
    </row>
    <row r="25" spans="1:5" x14ac:dyDescent="0.25">
      <c r="A25" s="42">
        <v>24</v>
      </c>
      <c r="B25" s="42" t="s">
        <v>35</v>
      </c>
      <c r="C25" s="42">
        <v>4114</v>
      </c>
      <c r="D25" s="42">
        <v>3530.5</v>
      </c>
      <c r="E25" s="42">
        <v>6536</v>
      </c>
    </row>
    <row r="26" spans="1:5" x14ac:dyDescent="0.25">
      <c r="A26" s="42">
        <v>25</v>
      </c>
      <c r="B26" s="42" t="s">
        <v>35</v>
      </c>
      <c r="C26" s="42">
        <v>41919.5</v>
      </c>
      <c r="D26" s="42">
        <v>35445</v>
      </c>
      <c r="E26" s="42">
        <v>265455.75</v>
      </c>
    </row>
    <row r="27" spans="1:5" x14ac:dyDescent="0.25">
      <c r="A27" s="42">
        <v>26</v>
      </c>
      <c r="B27" s="42" t="s">
        <v>35</v>
      </c>
      <c r="C27" s="42">
        <v>3911</v>
      </c>
      <c r="D27" s="42">
        <v>3311</v>
      </c>
      <c r="E27" s="42">
        <v>4229.75</v>
      </c>
    </row>
    <row r="28" spans="1:5" x14ac:dyDescent="0.25">
      <c r="A28" s="42">
        <v>27</v>
      </c>
      <c r="B28" s="42" t="s">
        <v>36</v>
      </c>
      <c r="C28" s="42">
        <v>29270.25</v>
      </c>
      <c r="D28" s="42">
        <v>27051</v>
      </c>
      <c r="E28" s="42">
        <v>113989.5</v>
      </c>
    </row>
    <row r="29" spans="1:5" x14ac:dyDescent="0.25">
      <c r="A29" s="42">
        <v>28</v>
      </c>
      <c r="B29" s="42" t="s">
        <v>36</v>
      </c>
      <c r="C29" s="42">
        <v>3960</v>
      </c>
      <c r="D29" s="42">
        <v>4248.25</v>
      </c>
      <c r="E29" s="42">
        <v>4386.5</v>
      </c>
    </row>
    <row r="30" spans="1:5" x14ac:dyDescent="0.25">
      <c r="A30" s="42">
        <v>29</v>
      </c>
      <c r="B30" s="42" t="s">
        <v>36</v>
      </c>
      <c r="C30" s="42">
        <v>8016</v>
      </c>
      <c r="D30" s="42">
        <v>3570</v>
      </c>
      <c r="E30" s="42">
        <v>7445.75</v>
      </c>
    </row>
    <row r="31" spans="1:5" x14ac:dyDescent="0.25">
      <c r="A31" s="42">
        <v>30</v>
      </c>
      <c r="B31" s="42" t="s">
        <v>36</v>
      </c>
      <c r="C31" s="42">
        <v>3623.25</v>
      </c>
      <c r="D31" s="42">
        <v>3422.5</v>
      </c>
      <c r="E31" s="42">
        <v>3575</v>
      </c>
    </row>
    <row r="32" spans="1:5" x14ac:dyDescent="0.25">
      <c r="A32" s="42">
        <v>31</v>
      </c>
      <c r="B32" s="42" t="s">
        <v>36</v>
      </c>
      <c r="C32" s="42">
        <v>101646.25</v>
      </c>
      <c r="D32" s="42">
        <v>84127.5</v>
      </c>
      <c r="E32" s="42">
        <v>155132.5</v>
      </c>
    </row>
    <row r="33" spans="1:5" x14ac:dyDescent="0.25">
      <c r="A33" s="42">
        <v>32</v>
      </c>
      <c r="B33" s="42" t="s">
        <v>36</v>
      </c>
      <c r="C33" s="42">
        <v>91409</v>
      </c>
      <c r="D33" s="42">
        <v>76720.5</v>
      </c>
      <c r="E33" s="42">
        <v>448541.75</v>
      </c>
    </row>
    <row r="34" spans="1:5" x14ac:dyDescent="0.25">
      <c r="A34" s="42">
        <v>33</v>
      </c>
      <c r="B34" s="42" t="s">
        <v>36</v>
      </c>
      <c r="C34" s="42">
        <v>151918</v>
      </c>
      <c r="D34" s="42">
        <v>132325.5</v>
      </c>
      <c r="E34" s="42">
        <v>166093.75</v>
      </c>
    </row>
    <row r="35" spans="1:5" x14ac:dyDescent="0.25">
      <c r="A35" s="42">
        <v>34</v>
      </c>
      <c r="B35" s="42" t="s">
        <v>36</v>
      </c>
      <c r="C35" s="42">
        <v>251387.5</v>
      </c>
      <c r="D35" s="42">
        <v>442306.5</v>
      </c>
      <c r="E35" s="42">
        <v>569537</v>
      </c>
    </row>
    <row r="36" spans="1:5" x14ac:dyDescent="0.25">
      <c r="A36" s="42">
        <v>35</v>
      </c>
      <c r="B36" s="42" t="s">
        <v>36</v>
      </c>
      <c r="C36" s="42">
        <v>51428.25</v>
      </c>
      <c r="D36" s="42">
        <v>61318</v>
      </c>
      <c r="E36" s="42">
        <v>228405.25</v>
      </c>
    </row>
    <row r="37" spans="1:5" x14ac:dyDescent="0.25">
      <c r="A37" s="42">
        <v>36</v>
      </c>
      <c r="B37" s="42" t="s">
        <v>36</v>
      </c>
      <c r="C37" s="42">
        <v>24024.5</v>
      </c>
      <c r="D37" s="42">
        <v>22629.75</v>
      </c>
      <c r="E37" s="42">
        <v>191736.75</v>
      </c>
    </row>
    <row r="38" spans="1:5" x14ac:dyDescent="0.25">
      <c r="A38" s="42">
        <v>37</v>
      </c>
      <c r="B38" s="42" t="s">
        <v>36</v>
      </c>
      <c r="C38" s="42">
        <v>453517.25</v>
      </c>
      <c r="D38" s="42">
        <v>519909</v>
      </c>
      <c r="E38" s="42">
        <v>1116464.75</v>
      </c>
    </row>
    <row r="39" spans="1:5" x14ac:dyDescent="0.25">
      <c r="A39" s="42">
        <v>38</v>
      </c>
      <c r="B39" s="42" t="s">
        <v>36</v>
      </c>
      <c r="C39" s="42">
        <v>697227.25</v>
      </c>
      <c r="D39" s="42">
        <v>571133.5</v>
      </c>
      <c r="E39" s="42">
        <v>350987.75</v>
      </c>
    </row>
    <row r="40" spans="1:5" x14ac:dyDescent="0.25">
      <c r="A40" s="42">
        <v>39</v>
      </c>
      <c r="B40" s="42" t="s">
        <v>36</v>
      </c>
      <c r="C40" s="42">
        <v>58493</v>
      </c>
      <c r="D40" s="42">
        <v>39810.5</v>
      </c>
      <c r="E40" s="42">
        <v>65180.25</v>
      </c>
    </row>
    <row r="41" spans="1:5" x14ac:dyDescent="0.25">
      <c r="A41" s="42">
        <v>40</v>
      </c>
      <c r="B41" s="42" t="s">
        <v>36</v>
      </c>
      <c r="C41" s="42">
        <v>173126.25</v>
      </c>
      <c r="D41" s="42">
        <v>188747.5</v>
      </c>
      <c r="E41" s="42">
        <v>164626.5</v>
      </c>
    </row>
    <row r="42" spans="1:5" x14ac:dyDescent="0.25">
      <c r="A42" s="42">
        <v>41</v>
      </c>
      <c r="B42" s="42" t="s">
        <v>36</v>
      </c>
      <c r="C42" s="42">
        <v>947154.5</v>
      </c>
      <c r="D42" s="42">
        <v>821620.75</v>
      </c>
      <c r="E42" s="42">
        <v>656354.2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6CCCC2F04707B48AF499A3F1C4CF909" ma:contentTypeVersion="4" ma:contentTypeDescription="Create a new document." ma:contentTypeScope="" ma:versionID="09dcb1821ceac05171debb6299a50a2a">
  <xsd:schema xmlns:xsd="http://www.w3.org/2001/XMLSchema" xmlns:xs="http://www.w3.org/2001/XMLSchema" xmlns:p="http://schemas.microsoft.com/office/2006/metadata/properties" xmlns:ns3="6c8e9513-a5f1-4f2c-ba34-97455a2f6ece" targetNamespace="http://schemas.microsoft.com/office/2006/metadata/properties" ma:root="true" ma:fieldsID="459700e5d0951d92f4e4d0f51bbe2f57" ns3:_="">
    <xsd:import namespace="6c8e9513-a5f1-4f2c-ba34-97455a2f6ec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8e9513-a5f1-4f2c-ba34-97455a2f6ec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879B69F-3E9C-4890-ADF0-62BE7A7AFFB0}">
  <ds:schemaRefs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6c8e9513-a5f1-4f2c-ba34-97455a2f6ece"/>
    <ds:schemaRef ds:uri="http://purl.org/dc/terms/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364FC7C6-6EF0-461E-984D-BCF33E0B482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8D782FF-895C-41F8-B340-65AD439FB1F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c8e9513-a5f1-4f2c-ba34-97455a2f6e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a</vt:lpstr>
      <vt:lpstr>Figure 1c</vt:lpstr>
      <vt:lpstr>Figure 1D</vt:lpstr>
      <vt:lpstr>Figure 1E</vt:lpstr>
      <vt:lpstr>Figure 2a+b</vt:lpstr>
      <vt:lpstr>Figure 2c</vt:lpstr>
      <vt:lpstr>Figure 3a</vt:lpstr>
      <vt:lpstr>Figure 3b+c</vt:lpstr>
      <vt:lpstr>Figure 3d</vt:lpstr>
      <vt:lpstr>Figure 4a-e</vt:lpstr>
      <vt:lpstr>Figure 4f+g</vt:lpstr>
      <vt:lpstr>S1a</vt:lpstr>
      <vt:lpstr>S1b+c</vt:lpstr>
      <vt:lpstr>S2</vt:lpstr>
      <vt:lpstr>S3a+b</vt:lpstr>
      <vt:lpstr>S3c+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sch, Yannic</dc:creator>
  <cp:lastModifiedBy>Bartsch, Yannic</cp:lastModifiedBy>
  <dcterms:created xsi:type="dcterms:W3CDTF">2021-01-04T20:48:31Z</dcterms:created>
  <dcterms:modified xsi:type="dcterms:W3CDTF">2021-01-18T17:3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6CCCC2F04707B48AF499A3F1C4CF909</vt:lpwstr>
  </property>
</Properties>
</file>